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trubl1\Documents\Projects\LDRD_Trubl\Trubl_LW_2020\Experiment_1\SIP_virome\Pilot\paper\Nature_Micro\submission\Final_docs\mSystems\Final\resubmission\Second_resubmission\Supplementary data\"/>
    </mc:Choice>
  </mc:AlternateContent>
  <xr:revisionPtr revIDLastSave="0" documentId="13_ncr:1_{59A3F673-6366-4846-84CE-E9D811AC739D}" xr6:coauthVersionLast="47" xr6:coauthVersionMax="47" xr10:uidLastSave="{00000000-0000-0000-0000-000000000000}"/>
  <bookViews>
    <workbookView xWindow="-110" yWindow="-110" windowWidth="19420" windowHeight="11500" xr2:uid="{B60D91B9-DE35-45E3-9D32-93C89A9BD8C6}"/>
  </bookViews>
  <sheets>
    <sheet name="TableS1" sheetId="1" r:id="rId1"/>
    <sheet name="TableS2" sheetId="4" r:id="rId2"/>
    <sheet name="TableS3" sheetId="3" r:id="rId3"/>
    <sheet name="TableS4" sheetId="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57" i="1" l="1"/>
  <c r="R357" i="1"/>
  <c r="Q357" i="1"/>
  <c r="P357" i="1"/>
  <c r="S356" i="1"/>
  <c r="R356" i="1"/>
  <c r="Q356" i="1"/>
  <c r="P356" i="1"/>
  <c r="S355" i="1"/>
  <c r="R355" i="1"/>
  <c r="Q355" i="1"/>
  <c r="P355" i="1"/>
  <c r="S354" i="1"/>
  <c r="R354" i="1"/>
  <c r="Q354" i="1"/>
  <c r="P354" i="1"/>
  <c r="S353" i="1"/>
  <c r="R353" i="1"/>
  <c r="Q353" i="1"/>
  <c r="P353" i="1"/>
  <c r="S352" i="1"/>
  <c r="R352" i="1"/>
  <c r="Q352" i="1"/>
  <c r="P352" i="1"/>
  <c r="S351" i="1"/>
  <c r="R351" i="1"/>
  <c r="Q351" i="1"/>
  <c r="P351" i="1"/>
  <c r="S350" i="1"/>
  <c r="R350" i="1"/>
  <c r="Q350" i="1"/>
  <c r="P350" i="1"/>
  <c r="S349" i="1"/>
  <c r="R349" i="1"/>
  <c r="Q349" i="1"/>
  <c r="P349" i="1"/>
  <c r="S348" i="1"/>
  <c r="R348" i="1"/>
  <c r="Q348" i="1"/>
  <c r="P348" i="1"/>
  <c r="S347" i="1"/>
  <c r="R347" i="1"/>
  <c r="Q347" i="1"/>
  <c r="P347" i="1"/>
  <c r="S346" i="1"/>
  <c r="R346" i="1"/>
  <c r="Q346" i="1"/>
  <c r="P346" i="1"/>
  <c r="S345" i="1"/>
  <c r="R345" i="1"/>
  <c r="Q345" i="1"/>
  <c r="P345" i="1"/>
  <c r="S344" i="1"/>
  <c r="R344" i="1"/>
  <c r="Q344" i="1"/>
  <c r="P344" i="1"/>
  <c r="S343" i="1"/>
  <c r="R343" i="1"/>
  <c r="Q343" i="1"/>
  <c r="P343" i="1"/>
  <c r="S342" i="1"/>
  <c r="R342" i="1"/>
  <c r="Q342" i="1"/>
  <c r="P342" i="1"/>
  <c r="S341" i="1"/>
  <c r="R341" i="1"/>
  <c r="Q341" i="1"/>
  <c r="P341" i="1"/>
  <c r="S340" i="1"/>
  <c r="R340" i="1"/>
  <c r="Q340" i="1"/>
  <c r="P340" i="1"/>
  <c r="S339" i="1"/>
  <c r="R339" i="1"/>
  <c r="Q339" i="1"/>
  <c r="P339" i="1"/>
  <c r="S338" i="1"/>
  <c r="R338" i="1"/>
  <c r="Q338" i="1"/>
  <c r="P338" i="1"/>
  <c r="S337" i="1"/>
  <c r="R337" i="1"/>
  <c r="Q337" i="1"/>
  <c r="P337" i="1"/>
  <c r="S336" i="1"/>
  <c r="R336" i="1"/>
  <c r="Q336" i="1"/>
  <c r="P336" i="1"/>
  <c r="S335" i="1"/>
  <c r="R335" i="1"/>
  <c r="Q335" i="1"/>
  <c r="P335" i="1"/>
  <c r="S334" i="1"/>
  <c r="R334" i="1"/>
  <c r="Q334" i="1"/>
  <c r="P334" i="1"/>
  <c r="S333" i="1"/>
  <c r="R333" i="1"/>
  <c r="Q333" i="1"/>
  <c r="P333" i="1"/>
  <c r="S332" i="1"/>
  <c r="R332" i="1"/>
  <c r="Q332" i="1"/>
  <c r="P332" i="1"/>
  <c r="S331" i="1"/>
  <c r="R331" i="1"/>
  <c r="Q331" i="1"/>
  <c r="P331" i="1"/>
  <c r="S330" i="1"/>
  <c r="R330" i="1"/>
  <c r="Q330" i="1"/>
  <c r="P330" i="1"/>
  <c r="S329" i="1"/>
  <c r="R329" i="1"/>
  <c r="Q329" i="1"/>
  <c r="P329" i="1"/>
  <c r="S328" i="1"/>
  <c r="R328" i="1"/>
  <c r="Q328" i="1"/>
  <c r="P328" i="1"/>
  <c r="S327" i="1"/>
  <c r="R327" i="1"/>
  <c r="Q327" i="1"/>
  <c r="P327" i="1"/>
  <c r="S326" i="1"/>
  <c r="R326" i="1"/>
  <c r="Q326" i="1"/>
  <c r="P326" i="1"/>
  <c r="S325" i="1"/>
  <c r="R325" i="1"/>
  <c r="Q325" i="1"/>
  <c r="P325" i="1"/>
  <c r="S324" i="1"/>
  <c r="R324" i="1"/>
  <c r="Q324" i="1"/>
  <c r="P324" i="1"/>
  <c r="S323" i="1"/>
  <c r="R323" i="1"/>
  <c r="Q323" i="1"/>
  <c r="P323" i="1"/>
  <c r="S322" i="1"/>
  <c r="R322" i="1"/>
  <c r="Q322" i="1"/>
  <c r="P322" i="1"/>
  <c r="S321" i="1"/>
  <c r="R321" i="1"/>
  <c r="Q321" i="1"/>
  <c r="P321" i="1"/>
  <c r="S320" i="1"/>
  <c r="R320" i="1"/>
  <c r="Q320" i="1"/>
  <c r="P320" i="1"/>
  <c r="S319" i="1"/>
  <c r="R319" i="1"/>
  <c r="Q319" i="1"/>
  <c r="P319" i="1"/>
  <c r="S318" i="1"/>
  <c r="R318" i="1"/>
  <c r="Q318" i="1"/>
  <c r="P318" i="1"/>
  <c r="S317" i="1"/>
  <c r="R317" i="1"/>
  <c r="Q317" i="1"/>
  <c r="P317" i="1"/>
  <c r="S316" i="1"/>
  <c r="R316" i="1"/>
  <c r="Q316" i="1"/>
  <c r="P316" i="1"/>
  <c r="S315" i="1"/>
  <c r="R315" i="1"/>
  <c r="Q315" i="1"/>
  <c r="P315" i="1"/>
  <c r="S314" i="1"/>
  <c r="R314" i="1"/>
  <c r="Q314" i="1"/>
  <c r="P314" i="1"/>
  <c r="S313" i="1"/>
  <c r="R313" i="1"/>
  <c r="Q313" i="1"/>
  <c r="P313" i="1"/>
  <c r="S312" i="1"/>
  <c r="R312" i="1"/>
  <c r="Q312" i="1"/>
  <c r="P312" i="1"/>
  <c r="S311" i="1"/>
  <c r="R311" i="1"/>
  <c r="Q311" i="1"/>
  <c r="P311" i="1"/>
  <c r="S310" i="1"/>
  <c r="R310" i="1"/>
  <c r="Q310" i="1"/>
  <c r="P310" i="1"/>
  <c r="S309" i="1"/>
  <c r="R309" i="1"/>
  <c r="Q309" i="1"/>
  <c r="P309" i="1"/>
  <c r="S308" i="1"/>
  <c r="R308" i="1"/>
  <c r="Q308" i="1"/>
  <c r="P308" i="1"/>
  <c r="S307" i="1"/>
  <c r="R307" i="1"/>
  <c r="Q307" i="1"/>
  <c r="P307" i="1"/>
  <c r="S306" i="1"/>
  <c r="R306" i="1"/>
  <c r="Q306" i="1"/>
  <c r="P306" i="1"/>
  <c r="S305" i="1"/>
  <c r="R305" i="1"/>
  <c r="Q305" i="1"/>
  <c r="P305" i="1"/>
  <c r="S304" i="1"/>
  <c r="R304" i="1"/>
  <c r="Q304" i="1"/>
  <c r="P304" i="1"/>
  <c r="S303" i="1"/>
  <c r="R303" i="1"/>
  <c r="Q303" i="1"/>
  <c r="P303" i="1"/>
  <c r="S302" i="1"/>
  <c r="R302" i="1"/>
  <c r="Q302" i="1"/>
  <c r="P302" i="1"/>
  <c r="S301" i="1"/>
  <c r="R301" i="1"/>
  <c r="Q301" i="1"/>
  <c r="P301" i="1"/>
  <c r="S300" i="1"/>
  <c r="R300" i="1"/>
  <c r="Q300" i="1"/>
  <c r="P300" i="1"/>
  <c r="S299" i="1"/>
  <c r="R299" i="1"/>
  <c r="Q299" i="1"/>
  <c r="P299" i="1"/>
  <c r="S298" i="1"/>
  <c r="R298" i="1"/>
  <c r="Q298" i="1"/>
  <c r="P298" i="1"/>
  <c r="S297" i="1"/>
  <c r="R297" i="1"/>
  <c r="Q297" i="1"/>
  <c r="P297" i="1"/>
  <c r="S296" i="1"/>
  <c r="R296" i="1"/>
  <c r="Q296" i="1"/>
  <c r="P296" i="1"/>
  <c r="S295" i="1"/>
  <c r="R295" i="1"/>
  <c r="Q295" i="1"/>
  <c r="P295" i="1"/>
  <c r="S294" i="1"/>
  <c r="R294" i="1"/>
  <c r="Q294" i="1"/>
  <c r="P294" i="1"/>
  <c r="S293" i="1"/>
  <c r="R293" i="1"/>
  <c r="Q293" i="1"/>
  <c r="P293" i="1"/>
  <c r="S292" i="1"/>
  <c r="R292" i="1"/>
  <c r="Q292" i="1"/>
  <c r="P292" i="1"/>
  <c r="S291" i="1"/>
  <c r="R291" i="1"/>
  <c r="Q291" i="1"/>
  <c r="P291" i="1"/>
  <c r="S290" i="1"/>
  <c r="R290" i="1"/>
  <c r="Q290" i="1"/>
  <c r="P290" i="1"/>
  <c r="S289" i="1"/>
  <c r="R289" i="1"/>
  <c r="Q289" i="1"/>
  <c r="P289" i="1"/>
  <c r="S288" i="1"/>
  <c r="R288" i="1"/>
  <c r="Q288" i="1"/>
  <c r="P288" i="1"/>
  <c r="S287" i="1"/>
  <c r="R287" i="1"/>
  <c r="Q287" i="1"/>
  <c r="P287" i="1"/>
  <c r="S286" i="1"/>
  <c r="R286" i="1"/>
  <c r="Q286" i="1"/>
  <c r="P286" i="1"/>
  <c r="S285" i="1"/>
  <c r="R285" i="1"/>
  <c r="Q285" i="1"/>
  <c r="P285" i="1"/>
  <c r="S284" i="1"/>
  <c r="R284" i="1"/>
  <c r="Q284" i="1"/>
  <c r="P284" i="1"/>
  <c r="S283" i="1"/>
  <c r="R283" i="1"/>
  <c r="Q283" i="1"/>
  <c r="P283" i="1"/>
  <c r="S282" i="1"/>
  <c r="R282" i="1"/>
  <c r="Q282" i="1"/>
  <c r="P282" i="1"/>
  <c r="S281" i="1"/>
  <c r="R281" i="1"/>
  <c r="Q281" i="1"/>
  <c r="P281" i="1"/>
  <c r="S280" i="1"/>
  <c r="R280" i="1"/>
  <c r="Q280" i="1"/>
  <c r="P280" i="1"/>
  <c r="S279" i="1"/>
  <c r="R279" i="1"/>
  <c r="Q279" i="1"/>
  <c r="P279" i="1"/>
  <c r="S278" i="1"/>
  <c r="R278" i="1"/>
  <c r="Q278" i="1"/>
  <c r="P278" i="1"/>
  <c r="S277" i="1"/>
  <c r="R277" i="1"/>
  <c r="Q277" i="1"/>
  <c r="P277" i="1"/>
  <c r="S276" i="1"/>
  <c r="R276" i="1"/>
  <c r="Q276" i="1"/>
  <c r="P276" i="1"/>
  <c r="S275" i="1"/>
  <c r="R275" i="1"/>
  <c r="Q275" i="1"/>
  <c r="P275" i="1"/>
  <c r="S274" i="1"/>
  <c r="R274" i="1"/>
  <c r="Q274" i="1"/>
  <c r="P274" i="1"/>
  <c r="S273" i="1"/>
  <c r="R273" i="1"/>
  <c r="Q273" i="1"/>
  <c r="P273" i="1"/>
  <c r="S272" i="1"/>
  <c r="R272" i="1"/>
  <c r="Q272" i="1"/>
  <c r="P272" i="1"/>
  <c r="S271" i="1"/>
  <c r="R271" i="1"/>
  <c r="Q271" i="1"/>
  <c r="P271" i="1"/>
  <c r="S270" i="1"/>
  <c r="R270" i="1"/>
  <c r="Q270" i="1"/>
  <c r="P270" i="1"/>
  <c r="S269" i="1"/>
  <c r="R269" i="1"/>
  <c r="Q269" i="1"/>
  <c r="P269" i="1"/>
  <c r="S268" i="1"/>
  <c r="R268" i="1"/>
  <c r="Q268" i="1"/>
  <c r="P268" i="1"/>
  <c r="S267" i="1"/>
  <c r="R267" i="1"/>
  <c r="Q267" i="1"/>
  <c r="P267" i="1"/>
  <c r="S266" i="1"/>
  <c r="R266" i="1"/>
  <c r="Q266" i="1"/>
  <c r="P266" i="1"/>
  <c r="S265" i="1"/>
  <c r="R265" i="1"/>
  <c r="Q265" i="1"/>
  <c r="P265" i="1"/>
  <c r="S264" i="1"/>
  <c r="R264" i="1"/>
  <c r="Q264" i="1"/>
  <c r="P264" i="1"/>
  <c r="S263" i="1"/>
  <c r="R263" i="1"/>
  <c r="Q263" i="1"/>
  <c r="P263" i="1"/>
  <c r="S262" i="1"/>
  <c r="R262" i="1"/>
  <c r="Q262" i="1"/>
  <c r="P262" i="1"/>
  <c r="S261" i="1"/>
  <c r="R261" i="1"/>
  <c r="Q261" i="1"/>
  <c r="P261" i="1"/>
  <c r="S260" i="1"/>
  <c r="R260" i="1"/>
  <c r="Q260" i="1"/>
  <c r="P260" i="1"/>
  <c r="S259" i="1"/>
  <c r="R259" i="1"/>
  <c r="Q259" i="1"/>
  <c r="P259" i="1"/>
  <c r="S258" i="1"/>
  <c r="R258" i="1"/>
  <c r="Q258" i="1"/>
  <c r="P258" i="1"/>
  <c r="S257" i="1"/>
  <c r="R257" i="1"/>
  <c r="Q257" i="1"/>
  <c r="P257" i="1"/>
  <c r="S256" i="1"/>
  <c r="R256" i="1"/>
  <c r="Q256" i="1"/>
  <c r="P256" i="1"/>
  <c r="S255" i="1"/>
  <c r="R255" i="1"/>
  <c r="Q255" i="1"/>
  <c r="P255" i="1"/>
  <c r="S254" i="1"/>
  <c r="R254" i="1"/>
  <c r="Q254" i="1"/>
  <c r="P254" i="1"/>
  <c r="S253" i="1"/>
  <c r="R253" i="1"/>
  <c r="Q253" i="1"/>
  <c r="P253" i="1"/>
  <c r="S252" i="1"/>
  <c r="R252" i="1"/>
  <c r="Q252" i="1"/>
  <c r="P252" i="1"/>
  <c r="S251" i="1"/>
  <c r="R251" i="1"/>
  <c r="Q251" i="1"/>
  <c r="P251" i="1"/>
  <c r="S250" i="1"/>
  <c r="R250" i="1"/>
  <c r="Q250" i="1"/>
  <c r="P250" i="1"/>
  <c r="S249" i="1"/>
  <c r="R249" i="1"/>
  <c r="Q249" i="1"/>
  <c r="P249" i="1"/>
  <c r="S248" i="1"/>
  <c r="R248" i="1"/>
  <c r="Q248" i="1"/>
  <c r="P248" i="1"/>
  <c r="S247" i="1"/>
  <c r="R247" i="1"/>
  <c r="Q247" i="1"/>
  <c r="P247" i="1"/>
  <c r="S246" i="1"/>
  <c r="R246" i="1"/>
  <c r="Q246" i="1"/>
  <c r="P246" i="1"/>
  <c r="S245" i="1"/>
  <c r="R245" i="1"/>
  <c r="Q245" i="1"/>
  <c r="P245" i="1"/>
  <c r="S244" i="1"/>
  <c r="R244" i="1"/>
  <c r="Q244" i="1"/>
  <c r="P244" i="1"/>
  <c r="S243" i="1"/>
  <c r="R243" i="1"/>
  <c r="Q243" i="1"/>
  <c r="P243" i="1"/>
  <c r="S242" i="1"/>
  <c r="R242" i="1"/>
  <c r="Q242" i="1"/>
  <c r="P242" i="1"/>
  <c r="S241" i="1"/>
  <c r="R241" i="1"/>
  <c r="Q241" i="1"/>
  <c r="P241" i="1"/>
  <c r="S240" i="1"/>
  <c r="R240" i="1"/>
  <c r="Q240" i="1"/>
  <c r="P240" i="1"/>
  <c r="S239" i="1"/>
  <c r="R239" i="1"/>
  <c r="Q239" i="1"/>
  <c r="P239" i="1"/>
  <c r="S238" i="1"/>
  <c r="R238" i="1"/>
  <c r="Q238" i="1"/>
  <c r="P238" i="1"/>
  <c r="S237" i="1"/>
  <c r="R237" i="1"/>
  <c r="Q237" i="1"/>
  <c r="P237" i="1"/>
  <c r="S236" i="1"/>
  <c r="R236" i="1"/>
  <c r="Q236" i="1"/>
  <c r="P236" i="1"/>
  <c r="S235" i="1"/>
  <c r="R235" i="1"/>
  <c r="Q235" i="1"/>
  <c r="P235" i="1"/>
  <c r="S234" i="1"/>
  <c r="R234" i="1"/>
  <c r="Q234" i="1"/>
  <c r="P234" i="1"/>
  <c r="S233" i="1"/>
  <c r="R233" i="1"/>
  <c r="Q233" i="1"/>
  <c r="P233" i="1"/>
  <c r="S232" i="1"/>
  <c r="R232" i="1"/>
  <c r="Q232" i="1"/>
  <c r="P232" i="1"/>
  <c r="S231" i="1"/>
  <c r="R231" i="1"/>
  <c r="Q231" i="1"/>
  <c r="P231" i="1"/>
  <c r="S230" i="1"/>
  <c r="R230" i="1"/>
  <c r="Q230" i="1"/>
  <c r="P230" i="1"/>
  <c r="S229" i="1"/>
  <c r="R229" i="1"/>
  <c r="Q229" i="1"/>
  <c r="P229" i="1"/>
  <c r="S228" i="1"/>
  <c r="R228" i="1"/>
  <c r="Q228" i="1"/>
  <c r="P228" i="1"/>
  <c r="S227" i="1"/>
  <c r="R227" i="1"/>
  <c r="Q227" i="1"/>
  <c r="P227" i="1"/>
  <c r="S226" i="1"/>
  <c r="R226" i="1"/>
  <c r="Q226" i="1"/>
  <c r="P226" i="1"/>
  <c r="S225" i="1"/>
  <c r="R225" i="1"/>
  <c r="Q225" i="1"/>
  <c r="P225" i="1"/>
  <c r="S224" i="1"/>
  <c r="R224" i="1"/>
  <c r="Q224" i="1"/>
  <c r="P224" i="1"/>
  <c r="S223" i="1"/>
  <c r="R223" i="1"/>
  <c r="Q223" i="1"/>
  <c r="P223" i="1"/>
  <c r="S222" i="1"/>
  <c r="R222" i="1"/>
  <c r="Q222" i="1"/>
  <c r="P222" i="1"/>
  <c r="S221" i="1"/>
  <c r="R221" i="1"/>
  <c r="Q221" i="1"/>
  <c r="P221" i="1"/>
  <c r="S220" i="1"/>
  <c r="R220" i="1"/>
  <c r="Q220" i="1"/>
  <c r="P220" i="1"/>
  <c r="S219" i="1"/>
  <c r="R219" i="1"/>
  <c r="Q219" i="1"/>
  <c r="P219" i="1"/>
  <c r="S218" i="1"/>
  <c r="R218" i="1"/>
  <c r="Q218" i="1"/>
  <c r="P218" i="1"/>
  <c r="S217" i="1"/>
  <c r="R217" i="1"/>
  <c r="Q217" i="1"/>
  <c r="P217" i="1"/>
  <c r="S216" i="1"/>
  <c r="R216" i="1"/>
  <c r="Q216" i="1"/>
  <c r="P216" i="1"/>
  <c r="S215" i="1"/>
  <c r="R215" i="1"/>
  <c r="Q215" i="1"/>
  <c r="P215" i="1"/>
  <c r="S214" i="1"/>
  <c r="R214" i="1"/>
  <c r="Q214" i="1"/>
  <c r="P214" i="1"/>
  <c r="S213" i="1"/>
  <c r="R213" i="1"/>
  <c r="Q213" i="1"/>
  <c r="P213" i="1"/>
  <c r="S212" i="1"/>
  <c r="R212" i="1"/>
  <c r="Q212" i="1"/>
  <c r="P212" i="1"/>
  <c r="S211" i="1"/>
  <c r="R211" i="1"/>
  <c r="Q211" i="1"/>
  <c r="P211" i="1"/>
  <c r="S210" i="1"/>
  <c r="R210" i="1"/>
  <c r="Q210" i="1"/>
  <c r="P210" i="1"/>
  <c r="S209" i="1"/>
  <c r="R209" i="1"/>
  <c r="Q209" i="1"/>
  <c r="P209" i="1"/>
  <c r="S208" i="1"/>
  <c r="R208" i="1"/>
  <c r="Q208" i="1"/>
  <c r="P208" i="1"/>
  <c r="S207" i="1"/>
  <c r="R207" i="1"/>
  <c r="Q207" i="1"/>
  <c r="P207" i="1"/>
  <c r="S206" i="1"/>
  <c r="R206" i="1"/>
  <c r="Q206" i="1"/>
  <c r="P206" i="1"/>
  <c r="S205" i="1"/>
  <c r="R205" i="1"/>
  <c r="Q205" i="1"/>
  <c r="P205" i="1"/>
  <c r="S204" i="1"/>
  <c r="R204" i="1"/>
  <c r="Q204" i="1"/>
  <c r="P204" i="1"/>
  <c r="S203" i="1"/>
  <c r="R203" i="1"/>
  <c r="Q203" i="1"/>
  <c r="P203" i="1"/>
  <c r="S202" i="1"/>
  <c r="R202" i="1"/>
  <c r="Q202" i="1"/>
  <c r="P202" i="1"/>
  <c r="S201" i="1"/>
  <c r="R201" i="1"/>
  <c r="Q201" i="1"/>
  <c r="P201" i="1"/>
  <c r="S200" i="1"/>
  <c r="R200" i="1"/>
  <c r="Q200" i="1"/>
  <c r="P200" i="1"/>
  <c r="S199" i="1"/>
  <c r="R199" i="1"/>
  <c r="Q199" i="1"/>
  <c r="P199" i="1"/>
  <c r="S198" i="1"/>
  <c r="R198" i="1"/>
  <c r="Q198" i="1"/>
  <c r="P198" i="1"/>
  <c r="S197" i="1"/>
  <c r="R197" i="1"/>
  <c r="Q197" i="1"/>
  <c r="P197" i="1"/>
  <c r="S196" i="1"/>
  <c r="R196" i="1"/>
  <c r="Q196" i="1"/>
  <c r="P196" i="1"/>
  <c r="S195" i="1"/>
  <c r="R195" i="1"/>
  <c r="Q195" i="1"/>
  <c r="P195" i="1"/>
  <c r="S194" i="1"/>
  <c r="R194" i="1"/>
  <c r="Q194" i="1"/>
  <c r="P194" i="1"/>
  <c r="S193" i="1"/>
  <c r="R193" i="1"/>
  <c r="Q193" i="1"/>
  <c r="P193" i="1"/>
  <c r="S192" i="1"/>
  <c r="R192" i="1"/>
  <c r="Q192" i="1"/>
  <c r="P192" i="1"/>
  <c r="S191" i="1"/>
  <c r="R191" i="1"/>
  <c r="Q191" i="1"/>
  <c r="P191" i="1"/>
  <c r="S190" i="1"/>
  <c r="R190" i="1"/>
  <c r="Q190" i="1"/>
  <c r="P190" i="1"/>
  <c r="S189" i="1"/>
  <c r="R189" i="1"/>
  <c r="Q189" i="1"/>
  <c r="P189" i="1"/>
  <c r="S188" i="1"/>
  <c r="R188" i="1"/>
  <c r="Q188" i="1"/>
  <c r="P188" i="1"/>
  <c r="S187" i="1"/>
  <c r="R187" i="1"/>
  <c r="Q187" i="1"/>
  <c r="P187" i="1"/>
  <c r="S186" i="1"/>
  <c r="R186" i="1"/>
  <c r="Q186" i="1"/>
  <c r="P186" i="1"/>
  <c r="S185" i="1"/>
  <c r="R185" i="1"/>
  <c r="Q185" i="1"/>
  <c r="P185" i="1"/>
  <c r="S184" i="1"/>
  <c r="R184" i="1"/>
  <c r="Q184" i="1"/>
  <c r="P184" i="1"/>
  <c r="S183" i="1"/>
  <c r="R183" i="1"/>
  <c r="Q183" i="1"/>
  <c r="P183" i="1"/>
  <c r="S182" i="1"/>
  <c r="R182" i="1"/>
  <c r="Q182" i="1"/>
  <c r="P182" i="1"/>
  <c r="S181" i="1"/>
  <c r="R181" i="1"/>
  <c r="Q181" i="1"/>
  <c r="P181" i="1"/>
  <c r="S180" i="1"/>
  <c r="R180" i="1"/>
  <c r="Q180" i="1"/>
  <c r="P180" i="1"/>
  <c r="S179" i="1"/>
  <c r="R179" i="1"/>
  <c r="Q179" i="1"/>
  <c r="P179" i="1"/>
  <c r="S178" i="1"/>
  <c r="R178" i="1"/>
  <c r="Q178" i="1"/>
  <c r="P178" i="1"/>
  <c r="S177" i="1"/>
  <c r="R177" i="1"/>
  <c r="Q177" i="1"/>
  <c r="P177" i="1"/>
  <c r="S176" i="1"/>
  <c r="R176" i="1"/>
  <c r="Q176" i="1"/>
  <c r="P176" i="1"/>
  <c r="S175" i="1"/>
  <c r="R175" i="1"/>
  <c r="Q175" i="1"/>
  <c r="P175" i="1"/>
  <c r="S174" i="1"/>
  <c r="R174" i="1"/>
  <c r="Q174" i="1"/>
  <c r="P174" i="1"/>
  <c r="S173" i="1"/>
  <c r="R173" i="1"/>
  <c r="Q173" i="1"/>
  <c r="P173" i="1"/>
  <c r="S172" i="1"/>
  <c r="R172" i="1"/>
  <c r="Q172" i="1"/>
  <c r="P172" i="1"/>
  <c r="S171" i="1"/>
  <c r="R171" i="1"/>
  <c r="Q171" i="1"/>
  <c r="P171" i="1"/>
  <c r="S170" i="1"/>
  <c r="R170" i="1"/>
  <c r="Q170" i="1"/>
  <c r="P170" i="1"/>
  <c r="S169" i="1"/>
  <c r="R169" i="1"/>
  <c r="Q169" i="1"/>
  <c r="P169" i="1"/>
  <c r="S168" i="1"/>
  <c r="R168" i="1"/>
  <c r="Q168" i="1"/>
  <c r="P168" i="1"/>
  <c r="S167" i="1"/>
  <c r="R167" i="1"/>
  <c r="Q167" i="1"/>
  <c r="P167" i="1"/>
  <c r="S166" i="1"/>
  <c r="R166" i="1"/>
  <c r="Q166" i="1"/>
  <c r="P166" i="1"/>
  <c r="S165" i="1"/>
  <c r="R165" i="1"/>
  <c r="Q165" i="1"/>
  <c r="P165" i="1"/>
  <c r="S164" i="1"/>
  <c r="R164" i="1"/>
  <c r="Q164" i="1"/>
  <c r="P164" i="1"/>
  <c r="S163" i="1"/>
  <c r="R163" i="1"/>
  <c r="Q163" i="1"/>
  <c r="P163" i="1"/>
  <c r="S162" i="1"/>
  <c r="R162" i="1"/>
  <c r="Q162" i="1"/>
  <c r="P162" i="1"/>
  <c r="S161" i="1"/>
  <c r="R161" i="1"/>
  <c r="Q161" i="1"/>
  <c r="P161" i="1"/>
  <c r="S160" i="1"/>
  <c r="R160" i="1"/>
  <c r="Q160" i="1"/>
  <c r="P160" i="1"/>
  <c r="S159" i="1"/>
  <c r="R159" i="1"/>
  <c r="Q159" i="1"/>
  <c r="P159" i="1"/>
  <c r="S158" i="1"/>
  <c r="R158" i="1"/>
  <c r="Q158" i="1"/>
  <c r="P158" i="1"/>
  <c r="S157" i="1"/>
  <c r="R157" i="1"/>
  <c r="Q157" i="1"/>
  <c r="P157" i="1"/>
  <c r="S156" i="1"/>
  <c r="R156" i="1"/>
  <c r="Q156" i="1"/>
  <c r="P156" i="1"/>
  <c r="S155" i="1"/>
  <c r="R155" i="1"/>
  <c r="Q155" i="1"/>
  <c r="P155" i="1"/>
  <c r="S154" i="1"/>
  <c r="R154" i="1"/>
  <c r="Q154" i="1"/>
  <c r="P154" i="1"/>
  <c r="S153" i="1"/>
  <c r="R153" i="1"/>
  <c r="Q153" i="1"/>
  <c r="P153" i="1"/>
  <c r="S152" i="1"/>
  <c r="R152" i="1"/>
  <c r="Q152" i="1"/>
  <c r="P152" i="1"/>
  <c r="S151" i="1"/>
  <c r="R151" i="1"/>
  <c r="Q151" i="1"/>
  <c r="P151" i="1"/>
  <c r="S150" i="1"/>
  <c r="R150" i="1"/>
  <c r="Q150" i="1"/>
  <c r="P150" i="1"/>
  <c r="S149" i="1"/>
  <c r="R149" i="1"/>
  <c r="Q149" i="1"/>
  <c r="P149" i="1"/>
  <c r="S148" i="1"/>
  <c r="R148" i="1"/>
  <c r="Q148" i="1"/>
  <c r="P148" i="1"/>
  <c r="S147" i="1"/>
  <c r="R147" i="1"/>
  <c r="Q147" i="1"/>
  <c r="P147" i="1"/>
  <c r="S146" i="1"/>
  <c r="R146" i="1"/>
  <c r="Q146" i="1"/>
  <c r="P146" i="1"/>
  <c r="S145" i="1"/>
  <c r="R145" i="1"/>
  <c r="Q145" i="1"/>
  <c r="P145" i="1"/>
  <c r="S144" i="1"/>
  <c r="R144" i="1"/>
  <c r="Q144" i="1"/>
  <c r="P144" i="1"/>
  <c r="S143" i="1"/>
  <c r="R143" i="1"/>
  <c r="Q143" i="1"/>
  <c r="P143" i="1"/>
  <c r="S142" i="1"/>
  <c r="R142" i="1"/>
  <c r="Q142" i="1"/>
  <c r="P142" i="1"/>
  <c r="S141" i="1"/>
  <c r="R141" i="1"/>
  <c r="Q141" i="1"/>
  <c r="P141" i="1"/>
  <c r="S140" i="1"/>
  <c r="R140" i="1"/>
  <c r="Q140" i="1"/>
  <c r="P140" i="1"/>
  <c r="S139" i="1"/>
  <c r="R139" i="1"/>
  <c r="Q139" i="1"/>
  <c r="P139" i="1"/>
  <c r="S138" i="1"/>
  <c r="R138" i="1"/>
  <c r="Q138" i="1"/>
  <c r="P138" i="1"/>
  <c r="S137" i="1"/>
  <c r="R137" i="1"/>
  <c r="Q137" i="1"/>
  <c r="P137" i="1"/>
  <c r="S136" i="1"/>
  <c r="R136" i="1"/>
  <c r="Q136" i="1"/>
  <c r="P136" i="1"/>
  <c r="S135" i="1"/>
  <c r="R135" i="1"/>
  <c r="Q135" i="1"/>
  <c r="P135" i="1"/>
  <c r="S134" i="1"/>
  <c r="R134" i="1"/>
  <c r="Q134" i="1"/>
  <c r="P134" i="1"/>
  <c r="S133" i="1"/>
  <c r="R133" i="1"/>
  <c r="Q133" i="1"/>
  <c r="P133" i="1"/>
  <c r="S132" i="1"/>
  <c r="R132" i="1"/>
  <c r="Q132" i="1"/>
  <c r="P132" i="1"/>
  <c r="S131" i="1"/>
  <c r="R131" i="1"/>
  <c r="Q131" i="1"/>
  <c r="P131" i="1"/>
  <c r="S130" i="1"/>
  <c r="R130" i="1"/>
  <c r="Q130" i="1"/>
  <c r="P130" i="1"/>
  <c r="S129" i="1"/>
  <c r="R129" i="1"/>
  <c r="Q129" i="1"/>
  <c r="P129" i="1"/>
  <c r="S128" i="1"/>
  <c r="R128" i="1"/>
  <c r="Q128" i="1"/>
  <c r="P128" i="1"/>
  <c r="S127" i="1"/>
  <c r="R127" i="1"/>
  <c r="Q127" i="1"/>
  <c r="P127" i="1"/>
  <c r="S126" i="1"/>
  <c r="R126" i="1"/>
  <c r="Q126" i="1"/>
  <c r="P126" i="1"/>
  <c r="S125" i="1"/>
  <c r="R125" i="1"/>
  <c r="Q125" i="1"/>
  <c r="P125" i="1"/>
  <c r="S124" i="1"/>
  <c r="R124" i="1"/>
  <c r="Q124" i="1"/>
  <c r="P124" i="1"/>
  <c r="S123" i="1"/>
  <c r="R123" i="1"/>
  <c r="Q123" i="1"/>
  <c r="P123" i="1"/>
  <c r="S122" i="1"/>
  <c r="R122" i="1"/>
  <c r="Q122" i="1"/>
  <c r="P122" i="1"/>
  <c r="S121" i="1"/>
  <c r="R121" i="1"/>
  <c r="Q121" i="1"/>
  <c r="P121" i="1"/>
  <c r="S120" i="1"/>
  <c r="R120" i="1"/>
  <c r="Q120" i="1"/>
  <c r="P120" i="1"/>
  <c r="S119" i="1"/>
  <c r="R119" i="1"/>
  <c r="Q119" i="1"/>
  <c r="P119" i="1"/>
  <c r="S118" i="1"/>
  <c r="R118" i="1"/>
  <c r="Q118" i="1"/>
  <c r="P118" i="1"/>
  <c r="S117" i="1"/>
  <c r="R117" i="1"/>
  <c r="Q117" i="1"/>
  <c r="P117" i="1"/>
  <c r="S116" i="1"/>
  <c r="R116" i="1"/>
  <c r="Q116" i="1"/>
  <c r="P116" i="1"/>
  <c r="S115" i="1"/>
  <c r="R115" i="1"/>
  <c r="Q115" i="1"/>
  <c r="P115" i="1"/>
  <c r="S114" i="1"/>
  <c r="R114" i="1"/>
  <c r="Q114" i="1"/>
  <c r="P114" i="1"/>
  <c r="S113" i="1"/>
  <c r="R113" i="1"/>
  <c r="Q113" i="1"/>
  <c r="P113" i="1"/>
  <c r="S112" i="1"/>
  <c r="R112" i="1"/>
  <c r="Q112" i="1"/>
  <c r="P112" i="1"/>
  <c r="S111" i="1"/>
  <c r="R111" i="1"/>
  <c r="Q111" i="1"/>
  <c r="P111" i="1"/>
  <c r="S110" i="1"/>
  <c r="R110" i="1"/>
  <c r="Q110" i="1"/>
  <c r="P110" i="1"/>
  <c r="S109" i="1"/>
  <c r="R109" i="1"/>
  <c r="Q109" i="1"/>
  <c r="P109" i="1"/>
  <c r="S108" i="1"/>
  <c r="R108" i="1"/>
  <c r="Q108" i="1"/>
  <c r="P108" i="1"/>
  <c r="S107" i="1"/>
  <c r="R107" i="1"/>
  <c r="Q107" i="1"/>
  <c r="P107" i="1"/>
  <c r="S106" i="1"/>
  <c r="R106" i="1"/>
  <c r="Q106" i="1"/>
  <c r="P106" i="1"/>
  <c r="S105" i="1"/>
  <c r="R105" i="1"/>
  <c r="Q105" i="1"/>
  <c r="P105" i="1"/>
  <c r="S104" i="1"/>
  <c r="R104" i="1"/>
  <c r="Q104" i="1"/>
  <c r="P104" i="1"/>
  <c r="S103" i="1"/>
  <c r="R103" i="1"/>
  <c r="Q103" i="1"/>
  <c r="P103" i="1"/>
  <c r="S102" i="1"/>
  <c r="R102" i="1"/>
  <c r="Q102" i="1"/>
  <c r="P102" i="1"/>
  <c r="S101" i="1"/>
  <c r="R101" i="1"/>
  <c r="Q101" i="1"/>
  <c r="P101" i="1"/>
  <c r="S100" i="1"/>
  <c r="R100" i="1"/>
  <c r="Q100" i="1"/>
  <c r="P100" i="1"/>
  <c r="S99" i="1"/>
  <c r="R99" i="1"/>
  <c r="Q99" i="1"/>
  <c r="P99" i="1"/>
  <c r="S98" i="1"/>
  <c r="R98" i="1"/>
  <c r="Q98" i="1"/>
  <c r="P98" i="1"/>
  <c r="S97" i="1"/>
  <c r="R97" i="1"/>
  <c r="Q97" i="1"/>
  <c r="P97" i="1"/>
  <c r="S96" i="1"/>
  <c r="R96" i="1"/>
  <c r="Q96" i="1"/>
  <c r="P96" i="1"/>
  <c r="S95" i="1"/>
  <c r="R95" i="1"/>
  <c r="Q95" i="1"/>
  <c r="P95" i="1"/>
  <c r="S94" i="1"/>
  <c r="R94" i="1"/>
  <c r="Q94" i="1"/>
  <c r="P94" i="1"/>
  <c r="S93" i="1"/>
  <c r="R93" i="1"/>
  <c r="Q93" i="1"/>
  <c r="P93" i="1"/>
  <c r="S92" i="1"/>
  <c r="R92" i="1"/>
  <c r="Q92" i="1"/>
  <c r="P92" i="1"/>
  <c r="S91" i="1"/>
  <c r="R91" i="1"/>
  <c r="Q91" i="1"/>
  <c r="P91" i="1"/>
  <c r="S90" i="1"/>
  <c r="R90" i="1"/>
  <c r="Q90" i="1"/>
  <c r="P90" i="1"/>
  <c r="S89" i="1"/>
  <c r="R89" i="1"/>
  <c r="Q89" i="1"/>
  <c r="P89" i="1"/>
  <c r="S88" i="1"/>
  <c r="R88" i="1"/>
  <c r="Q88" i="1"/>
  <c r="P88" i="1"/>
  <c r="S87" i="1"/>
  <c r="R87" i="1"/>
  <c r="Q87" i="1"/>
  <c r="P87" i="1"/>
  <c r="S86" i="1"/>
  <c r="R86" i="1"/>
  <c r="Q86" i="1"/>
  <c r="P86" i="1"/>
  <c r="S85" i="1"/>
  <c r="R85" i="1"/>
  <c r="Q85" i="1"/>
  <c r="P85" i="1"/>
  <c r="S84" i="1"/>
  <c r="R84" i="1"/>
  <c r="Q84" i="1"/>
  <c r="P84" i="1"/>
  <c r="S83" i="1"/>
  <c r="R83" i="1"/>
  <c r="Q83" i="1"/>
  <c r="P83" i="1"/>
  <c r="S82" i="1"/>
  <c r="R82" i="1"/>
  <c r="Q82" i="1"/>
  <c r="P82" i="1"/>
  <c r="S81" i="1"/>
  <c r="R81" i="1"/>
  <c r="Q81" i="1"/>
  <c r="P81" i="1"/>
  <c r="S80" i="1"/>
  <c r="R80" i="1"/>
  <c r="Q80" i="1"/>
  <c r="P80" i="1"/>
  <c r="S79" i="1"/>
  <c r="R79" i="1"/>
  <c r="Q79" i="1"/>
  <c r="P79" i="1"/>
  <c r="S78" i="1"/>
  <c r="R78" i="1"/>
  <c r="Q78" i="1"/>
  <c r="P78" i="1"/>
  <c r="S77" i="1"/>
  <c r="R77" i="1"/>
  <c r="Q77" i="1"/>
  <c r="P77" i="1"/>
  <c r="S76" i="1"/>
  <c r="R76" i="1"/>
  <c r="Q76" i="1"/>
  <c r="P76" i="1"/>
  <c r="S75" i="1"/>
  <c r="R75" i="1"/>
  <c r="Q75" i="1"/>
  <c r="P75" i="1"/>
  <c r="S74" i="1"/>
  <c r="R74" i="1"/>
  <c r="Q74" i="1"/>
  <c r="P74" i="1"/>
  <c r="S73" i="1"/>
  <c r="R73" i="1"/>
  <c r="Q73" i="1"/>
  <c r="P73" i="1"/>
  <c r="S72" i="1"/>
  <c r="R72" i="1"/>
  <c r="Q72" i="1"/>
  <c r="P72" i="1"/>
  <c r="S71" i="1"/>
  <c r="R71" i="1"/>
  <c r="Q71" i="1"/>
  <c r="P71" i="1"/>
  <c r="S70" i="1"/>
  <c r="R70" i="1"/>
  <c r="Q70" i="1"/>
  <c r="P70" i="1"/>
  <c r="S69" i="1"/>
  <c r="R69" i="1"/>
  <c r="Q69" i="1"/>
  <c r="P69" i="1"/>
  <c r="S68" i="1"/>
  <c r="R68" i="1"/>
  <c r="Q68" i="1"/>
  <c r="P68" i="1"/>
  <c r="S67" i="1"/>
  <c r="R67" i="1"/>
  <c r="Q67" i="1"/>
  <c r="P67" i="1"/>
  <c r="S66" i="1"/>
  <c r="R66" i="1"/>
  <c r="Q66" i="1"/>
  <c r="P66" i="1"/>
  <c r="S65" i="1"/>
  <c r="R65" i="1"/>
  <c r="Q65" i="1"/>
  <c r="P65" i="1"/>
  <c r="S64" i="1"/>
  <c r="R64" i="1"/>
  <c r="Q64" i="1"/>
  <c r="P64" i="1"/>
  <c r="S63" i="1"/>
  <c r="R63" i="1"/>
  <c r="Q63" i="1"/>
  <c r="P63" i="1"/>
  <c r="S62" i="1"/>
  <c r="R62" i="1"/>
  <c r="Q62" i="1"/>
  <c r="P62" i="1"/>
  <c r="S61" i="1"/>
  <c r="R61" i="1"/>
  <c r="Q61" i="1"/>
  <c r="P61" i="1"/>
  <c r="S60" i="1"/>
  <c r="R60" i="1"/>
  <c r="Q60" i="1"/>
  <c r="P60" i="1"/>
  <c r="S59" i="1"/>
  <c r="R59" i="1"/>
  <c r="Q59" i="1"/>
  <c r="P59" i="1"/>
  <c r="S58" i="1"/>
  <c r="R58" i="1"/>
  <c r="Q58" i="1"/>
  <c r="P58" i="1"/>
  <c r="S57" i="1"/>
  <c r="R57" i="1"/>
  <c r="Q57" i="1"/>
  <c r="P57" i="1"/>
  <c r="S56" i="1"/>
  <c r="R56" i="1"/>
  <c r="Q56" i="1"/>
  <c r="P56" i="1"/>
  <c r="S55" i="1"/>
  <c r="R55" i="1"/>
  <c r="Q55" i="1"/>
  <c r="P55" i="1"/>
  <c r="S54" i="1"/>
  <c r="R54" i="1"/>
  <c r="Q54" i="1"/>
  <c r="P54" i="1"/>
  <c r="S53" i="1"/>
  <c r="R53" i="1"/>
  <c r="Q53" i="1"/>
  <c r="P53" i="1"/>
  <c r="S52" i="1"/>
  <c r="R52" i="1"/>
  <c r="Q52" i="1"/>
  <c r="P52" i="1"/>
  <c r="S51" i="1"/>
  <c r="R51" i="1"/>
  <c r="Q51" i="1"/>
  <c r="P51" i="1"/>
  <c r="S50" i="1"/>
  <c r="R50" i="1"/>
  <c r="Q50" i="1"/>
  <c r="P50" i="1"/>
  <c r="S49" i="1"/>
  <c r="R49" i="1"/>
  <c r="Q49" i="1"/>
  <c r="P49" i="1"/>
  <c r="S48" i="1"/>
  <c r="R48" i="1"/>
  <c r="Q48" i="1"/>
  <c r="P48" i="1"/>
  <c r="S47" i="1"/>
  <c r="R47" i="1"/>
  <c r="Q47" i="1"/>
  <c r="P47" i="1"/>
  <c r="S46" i="1"/>
  <c r="R46" i="1"/>
  <c r="Q46" i="1"/>
  <c r="P46" i="1"/>
  <c r="S45" i="1"/>
  <c r="R45" i="1"/>
  <c r="Q45" i="1"/>
  <c r="P45" i="1"/>
  <c r="S44" i="1"/>
  <c r="R44" i="1"/>
  <c r="Q44" i="1"/>
  <c r="P44" i="1"/>
  <c r="S43" i="1"/>
  <c r="R43" i="1"/>
  <c r="Q43" i="1"/>
  <c r="P43" i="1"/>
  <c r="S42" i="1"/>
  <c r="R42" i="1"/>
  <c r="Q42" i="1"/>
  <c r="P42" i="1"/>
  <c r="S41" i="1"/>
  <c r="R41" i="1"/>
  <c r="Q41" i="1"/>
  <c r="P41" i="1"/>
  <c r="S40" i="1"/>
  <c r="R40" i="1"/>
  <c r="Q40" i="1"/>
  <c r="P40" i="1"/>
  <c r="S39" i="1"/>
  <c r="R39" i="1"/>
  <c r="Q39" i="1"/>
  <c r="P39" i="1"/>
  <c r="S38" i="1"/>
  <c r="R38" i="1"/>
  <c r="Q38" i="1"/>
  <c r="P38" i="1"/>
  <c r="S37" i="1"/>
  <c r="R37" i="1"/>
  <c r="Q37" i="1"/>
  <c r="P37" i="1"/>
  <c r="S36" i="1"/>
  <c r="R36" i="1"/>
  <c r="Q36" i="1"/>
  <c r="P36" i="1"/>
  <c r="S35" i="1"/>
  <c r="R35" i="1"/>
  <c r="Q35" i="1"/>
  <c r="P35" i="1"/>
  <c r="S34" i="1"/>
  <c r="R34" i="1"/>
  <c r="Q34" i="1"/>
  <c r="P34" i="1"/>
  <c r="S33" i="1"/>
  <c r="R33" i="1"/>
  <c r="Q33" i="1"/>
  <c r="P33" i="1"/>
  <c r="S32" i="1"/>
  <c r="R32" i="1"/>
  <c r="Q32" i="1"/>
  <c r="P32" i="1"/>
  <c r="S31" i="1"/>
  <c r="R31" i="1"/>
  <c r="Q31" i="1"/>
  <c r="P31" i="1"/>
  <c r="S30" i="1"/>
  <c r="R30" i="1"/>
  <c r="Q30" i="1"/>
  <c r="P30" i="1"/>
  <c r="S29" i="1"/>
  <c r="R29" i="1"/>
  <c r="Q29" i="1"/>
  <c r="P29" i="1"/>
  <c r="S28" i="1"/>
  <c r="R28" i="1"/>
  <c r="Q28" i="1"/>
  <c r="P28" i="1"/>
  <c r="S27" i="1"/>
  <c r="R27" i="1"/>
  <c r="Q27" i="1"/>
  <c r="P27" i="1"/>
  <c r="S26" i="1"/>
  <c r="R26" i="1"/>
  <c r="Q26" i="1"/>
  <c r="P26" i="1"/>
  <c r="S25" i="1"/>
  <c r="R25" i="1"/>
  <c r="Q25" i="1"/>
  <c r="P25" i="1"/>
  <c r="S24" i="1"/>
  <c r="R24" i="1"/>
  <c r="Q24" i="1"/>
  <c r="P24" i="1"/>
  <c r="S23" i="1"/>
  <c r="R23" i="1"/>
  <c r="Q23" i="1"/>
  <c r="P23" i="1"/>
  <c r="S22" i="1"/>
  <c r="R22" i="1"/>
  <c r="Q22" i="1"/>
  <c r="P22" i="1"/>
  <c r="S21" i="1"/>
  <c r="R21" i="1"/>
  <c r="Q21" i="1"/>
  <c r="P21" i="1"/>
  <c r="S20" i="1"/>
  <c r="R20" i="1"/>
  <c r="Q20" i="1"/>
  <c r="P20" i="1"/>
  <c r="S19" i="1"/>
  <c r="R19" i="1"/>
  <c r="Q19" i="1"/>
  <c r="P19" i="1"/>
  <c r="S18" i="1"/>
  <c r="R18" i="1"/>
  <c r="Q18" i="1"/>
  <c r="P18" i="1"/>
  <c r="S17" i="1"/>
  <c r="R17" i="1"/>
  <c r="Q17" i="1"/>
  <c r="P17" i="1"/>
  <c r="S16" i="1"/>
  <c r="R16" i="1"/>
  <c r="Q16" i="1"/>
  <c r="P16" i="1"/>
  <c r="S15" i="1"/>
  <c r="R15" i="1"/>
  <c r="Q15" i="1"/>
  <c r="P15" i="1"/>
  <c r="S14" i="1"/>
  <c r="R14" i="1"/>
  <c r="Q14" i="1"/>
  <c r="P14" i="1"/>
  <c r="S13" i="1"/>
  <c r="R13" i="1"/>
  <c r="Q13" i="1"/>
  <c r="P13" i="1"/>
  <c r="S12" i="1"/>
  <c r="R12" i="1"/>
  <c r="Q12" i="1"/>
  <c r="P12" i="1"/>
  <c r="S11" i="1"/>
  <c r="R11" i="1"/>
  <c r="Q11" i="1"/>
  <c r="P11" i="1"/>
  <c r="S10" i="1"/>
  <c r="R10" i="1"/>
  <c r="Q10" i="1"/>
  <c r="P10" i="1"/>
  <c r="S9" i="1"/>
  <c r="R9" i="1"/>
  <c r="Q9" i="1"/>
  <c r="P9" i="1"/>
  <c r="S8" i="1"/>
  <c r="R8" i="1"/>
  <c r="Q8" i="1"/>
  <c r="P8" i="1"/>
  <c r="S7" i="1"/>
  <c r="R7" i="1"/>
  <c r="Q7" i="1"/>
  <c r="P7" i="1"/>
  <c r="S6" i="1"/>
  <c r="R6" i="1"/>
  <c r="Q6" i="1"/>
  <c r="P6" i="1"/>
  <c r="S5" i="1"/>
  <c r="R5" i="1"/>
  <c r="Q5" i="1"/>
  <c r="P5" i="1"/>
  <c r="S4" i="1"/>
  <c r="R4" i="1"/>
  <c r="Q4" i="1"/>
  <c r="P4" i="1"/>
  <c r="I357" i="1"/>
  <c r="H357" i="1"/>
  <c r="G357" i="1"/>
  <c r="F357" i="1"/>
  <c r="I356" i="1"/>
  <c r="H356" i="1"/>
  <c r="G356" i="1"/>
  <c r="F356" i="1"/>
  <c r="I355" i="1"/>
  <c r="H355" i="1"/>
  <c r="G355" i="1"/>
  <c r="F355" i="1"/>
  <c r="I354" i="1"/>
  <c r="H354" i="1"/>
  <c r="G354" i="1"/>
  <c r="F354" i="1"/>
  <c r="I353" i="1"/>
  <c r="H353" i="1"/>
  <c r="G353" i="1"/>
  <c r="F353" i="1"/>
  <c r="I352" i="1"/>
  <c r="H352" i="1"/>
  <c r="G352" i="1"/>
  <c r="F352" i="1"/>
  <c r="I351" i="1"/>
  <c r="H351" i="1"/>
  <c r="G351" i="1"/>
  <c r="F351" i="1"/>
  <c r="I350" i="1"/>
  <c r="H350" i="1"/>
  <c r="G350" i="1"/>
  <c r="F350" i="1"/>
  <c r="I349" i="1"/>
  <c r="H349" i="1"/>
  <c r="G349" i="1"/>
  <c r="F349" i="1"/>
  <c r="I348" i="1"/>
  <c r="H348" i="1"/>
  <c r="G348" i="1"/>
  <c r="F348" i="1"/>
  <c r="I347" i="1"/>
  <c r="H347" i="1"/>
  <c r="G347" i="1"/>
  <c r="F347" i="1"/>
  <c r="I346" i="1"/>
  <c r="H346" i="1"/>
  <c r="G346" i="1"/>
  <c r="F346" i="1"/>
  <c r="I345" i="1"/>
  <c r="H345" i="1"/>
  <c r="G345" i="1"/>
  <c r="F345" i="1"/>
  <c r="I344" i="1"/>
  <c r="H344" i="1"/>
  <c r="G344" i="1"/>
  <c r="F344" i="1"/>
  <c r="I343" i="1"/>
  <c r="H343" i="1"/>
  <c r="G343" i="1"/>
  <c r="F343" i="1"/>
  <c r="I342" i="1"/>
  <c r="H342" i="1"/>
  <c r="G342" i="1"/>
  <c r="F342" i="1"/>
  <c r="I341" i="1"/>
  <c r="H341" i="1"/>
  <c r="G341" i="1"/>
  <c r="F341" i="1"/>
  <c r="I340" i="1"/>
  <c r="H340" i="1"/>
  <c r="G340" i="1"/>
  <c r="F340" i="1"/>
  <c r="I339" i="1"/>
  <c r="H339" i="1"/>
  <c r="G339" i="1"/>
  <c r="F339" i="1"/>
  <c r="I338" i="1"/>
  <c r="H338" i="1"/>
  <c r="G338" i="1"/>
  <c r="F338" i="1"/>
  <c r="I337" i="1"/>
  <c r="H337" i="1"/>
  <c r="G337" i="1"/>
  <c r="F337" i="1"/>
  <c r="I336" i="1"/>
  <c r="H336" i="1"/>
  <c r="G336" i="1"/>
  <c r="F336" i="1"/>
  <c r="I335" i="1"/>
  <c r="H335" i="1"/>
  <c r="G335" i="1"/>
  <c r="F335" i="1"/>
  <c r="I334" i="1"/>
  <c r="H334" i="1"/>
  <c r="G334" i="1"/>
  <c r="F334" i="1"/>
  <c r="I333" i="1"/>
  <c r="H333" i="1"/>
  <c r="G333" i="1"/>
  <c r="F333" i="1"/>
  <c r="I332" i="1"/>
  <c r="H332" i="1"/>
  <c r="G332" i="1"/>
  <c r="F332" i="1"/>
  <c r="I331" i="1"/>
  <c r="H331" i="1"/>
  <c r="G331" i="1"/>
  <c r="F331" i="1"/>
  <c r="I330" i="1"/>
  <c r="H330" i="1"/>
  <c r="G330" i="1"/>
  <c r="F330" i="1"/>
  <c r="I329" i="1"/>
  <c r="H329" i="1"/>
  <c r="G329" i="1"/>
  <c r="F329" i="1"/>
  <c r="I328" i="1"/>
  <c r="H328" i="1"/>
  <c r="G328" i="1"/>
  <c r="F328" i="1"/>
  <c r="I327" i="1"/>
  <c r="H327" i="1"/>
  <c r="G327" i="1"/>
  <c r="F327" i="1"/>
  <c r="I326" i="1"/>
  <c r="H326" i="1"/>
  <c r="G326" i="1"/>
  <c r="F326" i="1"/>
  <c r="I325" i="1"/>
  <c r="H325" i="1"/>
  <c r="G325" i="1"/>
  <c r="F325" i="1"/>
  <c r="I324" i="1"/>
  <c r="H324" i="1"/>
  <c r="G324" i="1"/>
  <c r="F324" i="1"/>
  <c r="I323" i="1"/>
  <c r="H323" i="1"/>
  <c r="G323" i="1"/>
  <c r="F323" i="1"/>
  <c r="I322" i="1"/>
  <c r="H322" i="1"/>
  <c r="G322" i="1"/>
  <c r="F322" i="1"/>
  <c r="I321" i="1"/>
  <c r="H321" i="1"/>
  <c r="G321" i="1"/>
  <c r="F321" i="1"/>
  <c r="I320" i="1"/>
  <c r="H320" i="1"/>
  <c r="G320" i="1"/>
  <c r="F320" i="1"/>
  <c r="I319" i="1"/>
  <c r="H319" i="1"/>
  <c r="G319" i="1"/>
  <c r="F319" i="1"/>
  <c r="I318" i="1"/>
  <c r="H318" i="1"/>
  <c r="G318" i="1"/>
  <c r="F318" i="1"/>
  <c r="I317" i="1"/>
  <c r="H317" i="1"/>
  <c r="G317" i="1"/>
  <c r="F317" i="1"/>
  <c r="I316" i="1"/>
  <c r="H316" i="1"/>
  <c r="G316" i="1"/>
  <c r="F316" i="1"/>
  <c r="I315" i="1"/>
  <c r="H315" i="1"/>
  <c r="G315" i="1"/>
  <c r="F315" i="1"/>
  <c r="I314" i="1"/>
  <c r="H314" i="1"/>
  <c r="G314" i="1"/>
  <c r="F314" i="1"/>
  <c r="I313" i="1"/>
  <c r="H313" i="1"/>
  <c r="G313" i="1"/>
  <c r="F313" i="1"/>
  <c r="I312" i="1"/>
  <c r="H312" i="1"/>
  <c r="G312" i="1"/>
  <c r="F312" i="1"/>
  <c r="I311" i="1"/>
  <c r="H311" i="1"/>
  <c r="G311" i="1"/>
  <c r="F311" i="1"/>
  <c r="I310" i="1"/>
  <c r="H310" i="1"/>
  <c r="G310" i="1"/>
  <c r="F310" i="1"/>
  <c r="I309" i="1"/>
  <c r="H309" i="1"/>
  <c r="G309" i="1"/>
  <c r="F309" i="1"/>
  <c r="I308" i="1"/>
  <c r="H308" i="1"/>
  <c r="G308" i="1"/>
  <c r="F308" i="1"/>
  <c r="I307" i="1"/>
  <c r="H307" i="1"/>
  <c r="G307" i="1"/>
  <c r="F307" i="1"/>
  <c r="I306" i="1"/>
  <c r="H306" i="1"/>
  <c r="G306" i="1"/>
  <c r="F306" i="1"/>
  <c r="I305" i="1"/>
  <c r="H305" i="1"/>
  <c r="G305" i="1"/>
  <c r="F305" i="1"/>
  <c r="I304" i="1"/>
  <c r="H304" i="1"/>
  <c r="G304" i="1"/>
  <c r="F304" i="1"/>
  <c r="I303" i="1"/>
  <c r="H303" i="1"/>
  <c r="G303" i="1"/>
  <c r="F303" i="1"/>
  <c r="I302" i="1"/>
  <c r="H302" i="1"/>
  <c r="G302" i="1"/>
  <c r="F302" i="1"/>
  <c r="I301" i="1"/>
  <c r="H301" i="1"/>
  <c r="G301" i="1"/>
  <c r="F301" i="1"/>
  <c r="I300" i="1"/>
  <c r="H300" i="1"/>
  <c r="G300" i="1"/>
  <c r="F300" i="1"/>
  <c r="I299" i="1"/>
  <c r="H299" i="1"/>
  <c r="G299" i="1"/>
  <c r="F299" i="1"/>
  <c r="I298" i="1"/>
  <c r="H298" i="1"/>
  <c r="G298" i="1"/>
  <c r="F298" i="1"/>
  <c r="I297" i="1"/>
  <c r="H297" i="1"/>
  <c r="G297" i="1"/>
  <c r="F297" i="1"/>
  <c r="I296" i="1"/>
  <c r="H296" i="1"/>
  <c r="G296" i="1"/>
  <c r="F296" i="1"/>
  <c r="I295" i="1"/>
  <c r="H295" i="1"/>
  <c r="G295" i="1"/>
  <c r="F295" i="1"/>
  <c r="I294" i="1"/>
  <c r="H294" i="1"/>
  <c r="G294" i="1"/>
  <c r="F294" i="1"/>
  <c r="I293" i="1"/>
  <c r="H293" i="1"/>
  <c r="G293" i="1"/>
  <c r="F293" i="1"/>
  <c r="I292" i="1"/>
  <c r="H292" i="1"/>
  <c r="G292" i="1"/>
  <c r="F292" i="1"/>
  <c r="I291" i="1"/>
  <c r="H291" i="1"/>
  <c r="G291" i="1"/>
  <c r="F291" i="1"/>
  <c r="I290" i="1"/>
  <c r="H290" i="1"/>
  <c r="G290" i="1"/>
  <c r="F290" i="1"/>
  <c r="I289" i="1"/>
  <c r="H289" i="1"/>
  <c r="G289" i="1"/>
  <c r="F289" i="1"/>
  <c r="I288" i="1"/>
  <c r="H288" i="1"/>
  <c r="G288" i="1"/>
  <c r="F288" i="1"/>
  <c r="I287" i="1"/>
  <c r="H287" i="1"/>
  <c r="G287" i="1"/>
  <c r="F287" i="1"/>
  <c r="I286" i="1"/>
  <c r="H286" i="1"/>
  <c r="G286" i="1"/>
  <c r="F286" i="1"/>
  <c r="I285" i="1"/>
  <c r="H285" i="1"/>
  <c r="G285" i="1"/>
  <c r="F285" i="1"/>
  <c r="I284" i="1"/>
  <c r="H284" i="1"/>
  <c r="G284" i="1"/>
  <c r="F284" i="1"/>
  <c r="I283" i="1"/>
  <c r="H283" i="1"/>
  <c r="G283" i="1"/>
  <c r="F283" i="1"/>
  <c r="I282" i="1"/>
  <c r="H282" i="1"/>
  <c r="G282" i="1"/>
  <c r="F282" i="1"/>
  <c r="I281" i="1"/>
  <c r="H281" i="1"/>
  <c r="G281" i="1"/>
  <c r="F281" i="1"/>
  <c r="I280" i="1"/>
  <c r="H280" i="1"/>
  <c r="G280" i="1"/>
  <c r="F280" i="1"/>
  <c r="I279" i="1"/>
  <c r="H279" i="1"/>
  <c r="G279" i="1"/>
  <c r="F279" i="1"/>
  <c r="I278" i="1"/>
  <c r="H278" i="1"/>
  <c r="G278" i="1"/>
  <c r="F278" i="1"/>
  <c r="I277" i="1"/>
  <c r="H277" i="1"/>
  <c r="G277" i="1"/>
  <c r="F277" i="1"/>
  <c r="I276" i="1"/>
  <c r="H276" i="1"/>
  <c r="G276" i="1"/>
  <c r="F276" i="1"/>
  <c r="I275" i="1"/>
  <c r="H275" i="1"/>
  <c r="G275" i="1"/>
  <c r="F275" i="1"/>
  <c r="I274" i="1"/>
  <c r="H274" i="1"/>
  <c r="G274" i="1"/>
  <c r="F274" i="1"/>
  <c r="I273" i="1"/>
  <c r="H273" i="1"/>
  <c r="G273" i="1"/>
  <c r="F273" i="1"/>
  <c r="I272" i="1"/>
  <c r="H272" i="1"/>
  <c r="G272" i="1"/>
  <c r="F272" i="1"/>
  <c r="I271" i="1"/>
  <c r="H271" i="1"/>
  <c r="G271" i="1"/>
  <c r="F271" i="1"/>
  <c r="I270" i="1"/>
  <c r="H270" i="1"/>
  <c r="G270" i="1"/>
  <c r="F270" i="1"/>
  <c r="I269" i="1"/>
  <c r="H269" i="1"/>
  <c r="G269" i="1"/>
  <c r="F269" i="1"/>
  <c r="I268" i="1"/>
  <c r="H268" i="1"/>
  <c r="G268" i="1"/>
  <c r="F268" i="1"/>
  <c r="I267" i="1"/>
  <c r="H267" i="1"/>
  <c r="G267" i="1"/>
  <c r="F267" i="1"/>
  <c r="I266" i="1"/>
  <c r="H266" i="1"/>
  <c r="G266" i="1"/>
  <c r="F266" i="1"/>
  <c r="I265" i="1"/>
  <c r="H265" i="1"/>
  <c r="G265" i="1"/>
  <c r="F265" i="1"/>
  <c r="I264" i="1"/>
  <c r="H264" i="1"/>
  <c r="G264" i="1"/>
  <c r="F264" i="1"/>
  <c r="I263" i="1"/>
  <c r="H263" i="1"/>
  <c r="G263" i="1"/>
  <c r="F263" i="1"/>
  <c r="I262" i="1"/>
  <c r="H262" i="1"/>
  <c r="G262" i="1"/>
  <c r="F262" i="1"/>
  <c r="I261" i="1"/>
  <c r="H261" i="1"/>
  <c r="G261" i="1"/>
  <c r="F261" i="1"/>
  <c r="I260" i="1"/>
  <c r="H260" i="1"/>
  <c r="G260" i="1"/>
  <c r="F260" i="1"/>
  <c r="I259" i="1"/>
  <c r="H259" i="1"/>
  <c r="G259" i="1"/>
  <c r="F259" i="1"/>
  <c r="I258" i="1"/>
  <c r="H258" i="1"/>
  <c r="G258" i="1"/>
  <c r="F258" i="1"/>
  <c r="I257" i="1"/>
  <c r="H257" i="1"/>
  <c r="G257" i="1"/>
  <c r="F257" i="1"/>
  <c r="I256" i="1"/>
  <c r="H256" i="1"/>
  <c r="G256" i="1"/>
  <c r="F256" i="1"/>
  <c r="I255" i="1"/>
  <c r="H255" i="1"/>
  <c r="G255" i="1"/>
  <c r="F255" i="1"/>
  <c r="I254" i="1"/>
  <c r="H254" i="1"/>
  <c r="G254" i="1"/>
  <c r="F254" i="1"/>
  <c r="I253" i="1"/>
  <c r="H253" i="1"/>
  <c r="G253" i="1"/>
  <c r="F253" i="1"/>
  <c r="I252" i="1"/>
  <c r="H252" i="1"/>
  <c r="G252" i="1"/>
  <c r="F252" i="1"/>
  <c r="I251" i="1"/>
  <c r="H251" i="1"/>
  <c r="G251" i="1"/>
  <c r="F251" i="1"/>
  <c r="I250" i="1"/>
  <c r="H250" i="1"/>
  <c r="G250" i="1"/>
  <c r="F250" i="1"/>
  <c r="I249" i="1"/>
  <c r="H249" i="1"/>
  <c r="G249" i="1"/>
  <c r="F249" i="1"/>
  <c r="I248" i="1"/>
  <c r="H248" i="1"/>
  <c r="G248" i="1"/>
  <c r="F248" i="1"/>
  <c r="I247" i="1"/>
  <c r="H247" i="1"/>
  <c r="G247" i="1"/>
  <c r="F247" i="1"/>
  <c r="I246" i="1"/>
  <c r="H246" i="1"/>
  <c r="G246" i="1"/>
  <c r="F246" i="1"/>
  <c r="I245" i="1"/>
  <c r="H245" i="1"/>
  <c r="G245" i="1"/>
  <c r="F245" i="1"/>
  <c r="I244" i="1"/>
  <c r="H244" i="1"/>
  <c r="G244" i="1"/>
  <c r="F244" i="1"/>
  <c r="I243" i="1"/>
  <c r="H243" i="1"/>
  <c r="G243" i="1"/>
  <c r="F243" i="1"/>
  <c r="I242" i="1"/>
  <c r="H242" i="1"/>
  <c r="G242" i="1"/>
  <c r="F242" i="1"/>
  <c r="I241" i="1"/>
  <c r="H241" i="1"/>
  <c r="G241" i="1"/>
  <c r="F241" i="1"/>
  <c r="I240" i="1"/>
  <c r="H240" i="1"/>
  <c r="G240" i="1"/>
  <c r="F240" i="1"/>
  <c r="I239" i="1"/>
  <c r="H239" i="1"/>
  <c r="G239" i="1"/>
  <c r="F239" i="1"/>
  <c r="I238" i="1"/>
  <c r="H238" i="1"/>
  <c r="G238" i="1"/>
  <c r="F238" i="1"/>
  <c r="I237" i="1"/>
  <c r="H237" i="1"/>
  <c r="G237" i="1"/>
  <c r="F237" i="1"/>
  <c r="I236" i="1"/>
  <c r="H236" i="1"/>
  <c r="G236" i="1"/>
  <c r="F236" i="1"/>
  <c r="I235" i="1"/>
  <c r="H235" i="1"/>
  <c r="G235" i="1"/>
  <c r="F235" i="1"/>
  <c r="I234" i="1"/>
  <c r="H234" i="1"/>
  <c r="G234" i="1"/>
  <c r="F234" i="1"/>
  <c r="I233" i="1"/>
  <c r="H233" i="1"/>
  <c r="G233" i="1"/>
  <c r="F233" i="1"/>
  <c r="I232" i="1"/>
  <c r="H232" i="1"/>
  <c r="G232" i="1"/>
  <c r="F232" i="1"/>
  <c r="I231" i="1"/>
  <c r="H231" i="1"/>
  <c r="G231" i="1"/>
  <c r="F231" i="1"/>
  <c r="I230" i="1"/>
  <c r="H230" i="1"/>
  <c r="G230" i="1"/>
  <c r="F230" i="1"/>
  <c r="I229" i="1"/>
  <c r="H229" i="1"/>
  <c r="G229" i="1"/>
  <c r="F229" i="1"/>
  <c r="I228" i="1"/>
  <c r="H228" i="1"/>
  <c r="G228" i="1"/>
  <c r="F228" i="1"/>
  <c r="I227" i="1"/>
  <c r="H227" i="1"/>
  <c r="G227" i="1"/>
  <c r="F227" i="1"/>
  <c r="I226" i="1"/>
  <c r="H226" i="1"/>
  <c r="G226" i="1"/>
  <c r="F226" i="1"/>
  <c r="I225" i="1"/>
  <c r="H225" i="1"/>
  <c r="G225" i="1"/>
  <c r="F225" i="1"/>
  <c r="I224" i="1"/>
  <c r="H224" i="1"/>
  <c r="G224" i="1"/>
  <c r="F224" i="1"/>
  <c r="I223" i="1"/>
  <c r="H223" i="1"/>
  <c r="G223" i="1"/>
  <c r="F223" i="1"/>
  <c r="I222" i="1"/>
  <c r="H222" i="1"/>
  <c r="G222" i="1"/>
  <c r="F222" i="1"/>
  <c r="I221" i="1"/>
  <c r="H221" i="1"/>
  <c r="G221" i="1"/>
  <c r="F221" i="1"/>
  <c r="I220" i="1"/>
  <c r="H220" i="1"/>
  <c r="G220" i="1"/>
  <c r="F220" i="1"/>
  <c r="I219" i="1"/>
  <c r="H219" i="1"/>
  <c r="G219" i="1"/>
  <c r="F219" i="1"/>
  <c r="I218" i="1"/>
  <c r="H218" i="1"/>
  <c r="G218" i="1"/>
  <c r="F218" i="1"/>
  <c r="I217" i="1"/>
  <c r="H217" i="1"/>
  <c r="G217" i="1"/>
  <c r="F217" i="1"/>
  <c r="I216" i="1"/>
  <c r="H216" i="1"/>
  <c r="G216" i="1"/>
  <c r="F216" i="1"/>
  <c r="I215" i="1"/>
  <c r="H215" i="1"/>
  <c r="G215" i="1"/>
  <c r="F215" i="1"/>
  <c r="I214" i="1"/>
  <c r="H214" i="1"/>
  <c r="G214" i="1"/>
  <c r="F214" i="1"/>
  <c r="I213" i="1"/>
  <c r="H213" i="1"/>
  <c r="G213" i="1"/>
  <c r="F213" i="1"/>
  <c r="I212" i="1"/>
  <c r="H212" i="1"/>
  <c r="G212" i="1"/>
  <c r="F212" i="1"/>
  <c r="I211" i="1"/>
  <c r="H211" i="1"/>
  <c r="G211" i="1"/>
  <c r="F211" i="1"/>
  <c r="I210" i="1"/>
  <c r="H210" i="1"/>
  <c r="G210" i="1"/>
  <c r="F210" i="1"/>
  <c r="I209" i="1"/>
  <c r="H209" i="1"/>
  <c r="G209" i="1"/>
  <c r="F209" i="1"/>
  <c r="I208" i="1"/>
  <c r="H208" i="1"/>
  <c r="G208" i="1"/>
  <c r="F208" i="1"/>
  <c r="I207" i="1"/>
  <c r="H207" i="1"/>
  <c r="G207" i="1"/>
  <c r="F207" i="1"/>
  <c r="I206" i="1"/>
  <c r="H206" i="1"/>
  <c r="G206" i="1"/>
  <c r="F206" i="1"/>
  <c r="I205" i="1"/>
  <c r="H205" i="1"/>
  <c r="G205" i="1"/>
  <c r="F205" i="1"/>
  <c r="I204" i="1"/>
  <c r="H204" i="1"/>
  <c r="G204" i="1"/>
  <c r="F204" i="1"/>
  <c r="I203" i="1"/>
  <c r="H203" i="1"/>
  <c r="G203" i="1"/>
  <c r="F203" i="1"/>
  <c r="I202" i="1"/>
  <c r="H202" i="1"/>
  <c r="G202" i="1"/>
  <c r="F202" i="1"/>
  <c r="I201" i="1"/>
  <c r="H201" i="1"/>
  <c r="G201" i="1"/>
  <c r="F201" i="1"/>
  <c r="I200" i="1"/>
  <c r="H200" i="1"/>
  <c r="G200" i="1"/>
  <c r="F200" i="1"/>
  <c r="I199" i="1"/>
  <c r="H199" i="1"/>
  <c r="G199" i="1"/>
  <c r="F199" i="1"/>
  <c r="I198" i="1"/>
  <c r="H198" i="1"/>
  <c r="G198" i="1"/>
  <c r="F198" i="1"/>
  <c r="I197" i="1"/>
  <c r="H197" i="1"/>
  <c r="G197" i="1"/>
  <c r="F197" i="1"/>
  <c r="I196" i="1"/>
  <c r="H196" i="1"/>
  <c r="G196" i="1"/>
  <c r="F196" i="1"/>
  <c r="I195" i="1"/>
  <c r="H195" i="1"/>
  <c r="G195" i="1"/>
  <c r="F195" i="1"/>
  <c r="I194" i="1"/>
  <c r="H194" i="1"/>
  <c r="G194" i="1"/>
  <c r="F194" i="1"/>
  <c r="I193" i="1"/>
  <c r="H193" i="1"/>
  <c r="G193" i="1"/>
  <c r="F193" i="1"/>
  <c r="I192" i="1"/>
  <c r="H192" i="1"/>
  <c r="G192" i="1"/>
  <c r="F192" i="1"/>
  <c r="I191" i="1"/>
  <c r="H191" i="1"/>
  <c r="G191" i="1"/>
  <c r="F191" i="1"/>
  <c r="I190" i="1"/>
  <c r="H190" i="1"/>
  <c r="G190" i="1"/>
  <c r="F190" i="1"/>
  <c r="I189" i="1"/>
  <c r="H189" i="1"/>
  <c r="G189" i="1"/>
  <c r="F189" i="1"/>
  <c r="I188" i="1"/>
  <c r="H188" i="1"/>
  <c r="G188" i="1"/>
  <c r="F188" i="1"/>
  <c r="I187" i="1"/>
  <c r="H187" i="1"/>
  <c r="G187" i="1"/>
  <c r="F187" i="1"/>
  <c r="I186" i="1"/>
  <c r="H186" i="1"/>
  <c r="G186" i="1"/>
  <c r="F186" i="1"/>
  <c r="I185" i="1"/>
  <c r="H185" i="1"/>
  <c r="G185" i="1"/>
  <c r="F185" i="1"/>
  <c r="I184" i="1"/>
  <c r="H184" i="1"/>
  <c r="G184" i="1"/>
  <c r="F184" i="1"/>
  <c r="I183" i="1"/>
  <c r="H183" i="1"/>
  <c r="G183" i="1"/>
  <c r="F183" i="1"/>
  <c r="I182" i="1"/>
  <c r="H182" i="1"/>
  <c r="G182" i="1"/>
  <c r="F182" i="1"/>
  <c r="I181" i="1"/>
  <c r="H181" i="1"/>
  <c r="G181" i="1"/>
  <c r="F181" i="1"/>
  <c r="I180" i="1"/>
  <c r="H180" i="1"/>
  <c r="G180" i="1"/>
  <c r="F180" i="1"/>
  <c r="I179" i="1"/>
  <c r="H179" i="1"/>
  <c r="G179" i="1"/>
  <c r="F179" i="1"/>
  <c r="I178" i="1"/>
  <c r="H178" i="1"/>
  <c r="G178" i="1"/>
  <c r="F178" i="1"/>
  <c r="I177" i="1"/>
  <c r="H177" i="1"/>
  <c r="G177" i="1"/>
  <c r="F177" i="1"/>
  <c r="I176" i="1"/>
  <c r="H176" i="1"/>
  <c r="G176" i="1"/>
  <c r="F176" i="1"/>
  <c r="I175" i="1"/>
  <c r="H175" i="1"/>
  <c r="G175" i="1"/>
  <c r="F175" i="1"/>
  <c r="I174" i="1"/>
  <c r="H174" i="1"/>
  <c r="G174" i="1"/>
  <c r="F174" i="1"/>
  <c r="I173" i="1"/>
  <c r="H173" i="1"/>
  <c r="G173" i="1"/>
  <c r="F173" i="1"/>
  <c r="I172" i="1"/>
  <c r="H172" i="1"/>
  <c r="G172" i="1"/>
  <c r="F172" i="1"/>
  <c r="I171" i="1"/>
  <c r="H171" i="1"/>
  <c r="G171" i="1"/>
  <c r="F171" i="1"/>
  <c r="I170" i="1"/>
  <c r="H170" i="1"/>
  <c r="G170" i="1"/>
  <c r="F170" i="1"/>
  <c r="I169" i="1"/>
  <c r="H169" i="1"/>
  <c r="G169" i="1"/>
  <c r="F169" i="1"/>
  <c r="I168" i="1"/>
  <c r="H168" i="1"/>
  <c r="G168" i="1"/>
  <c r="F168" i="1"/>
  <c r="I167" i="1"/>
  <c r="H167" i="1"/>
  <c r="G167" i="1"/>
  <c r="F167" i="1"/>
  <c r="I166" i="1"/>
  <c r="H166" i="1"/>
  <c r="G166" i="1"/>
  <c r="F166" i="1"/>
  <c r="I165" i="1"/>
  <c r="H165" i="1"/>
  <c r="G165" i="1"/>
  <c r="F165" i="1"/>
  <c r="I164" i="1"/>
  <c r="H164" i="1"/>
  <c r="G164" i="1"/>
  <c r="F164" i="1"/>
  <c r="I163" i="1"/>
  <c r="H163" i="1"/>
  <c r="G163" i="1"/>
  <c r="F163" i="1"/>
  <c r="I162" i="1"/>
  <c r="H162" i="1"/>
  <c r="G162" i="1"/>
  <c r="F162" i="1"/>
  <c r="I161" i="1"/>
  <c r="H161" i="1"/>
  <c r="G161" i="1"/>
  <c r="F161" i="1"/>
  <c r="I160" i="1"/>
  <c r="H160" i="1"/>
  <c r="G160" i="1"/>
  <c r="F160" i="1"/>
  <c r="I159" i="1"/>
  <c r="H159" i="1"/>
  <c r="G159" i="1"/>
  <c r="F159" i="1"/>
  <c r="I158" i="1"/>
  <c r="H158" i="1"/>
  <c r="G158" i="1"/>
  <c r="F158" i="1"/>
  <c r="I157" i="1"/>
  <c r="H157" i="1"/>
  <c r="G157" i="1"/>
  <c r="F157" i="1"/>
  <c r="I156" i="1"/>
  <c r="H156" i="1"/>
  <c r="G156" i="1"/>
  <c r="F156" i="1"/>
  <c r="I155" i="1"/>
  <c r="H155" i="1"/>
  <c r="G155" i="1"/>
  <c r="F155" i="1"/>
  <c r="I154" i="1"/>
  <c r="H154" i="1"/>
  <c r="G154" i="1"/>
  <c r="F154" i="1"/>
  <c r="I153" i="1"/>
  <c r="H153" i="1"/>
  <c r="G153" i="1"/>
  <c r="F153" i="1"/>
  <c r="I152" i="1"/>
  <c r="H152" i="1"/>
  <c r="G152" i="1"/>
  <c r="F152" i="1"/>
  <c r="I151" i="1"/>
  <c r="H151" i="1"/>
  <c r="G151" i="1"/>
  <c r="F151" i="1"/>
  <c r="I150" i="1"/>
  <c r="H150" i="1"/>
  <c r="G150" i="1"/>
  <c r="F150" i="1"/>
  <c r="I149" i="1"/>
  <c r="H149" i="1"/>
  <c r="G149" i="1"/>
  <c r="F149" i="1"/>
  <c r="I148" i="1"/>
  <c r="H148" i="1"/>
  <c r="G148" i="1"/>
  <c r="F148" i="1"/>
  <c r="I147" i="1"/>
  <c r="H147" i="1"/>
  <c r="G147" i="1"/>
  <c r="F147" i="1"/>
  <c r="I146" i="1"/>
  <c r="H146" i="1"/>
  <c r="G146" i="1"/>
  <c r="F146" i="1"/>
  <c r="I145" i="1"/>
  <c r="H145" i="1"/>
  <c r="G145" i="1"/>
  <c r="F145" i="1"/>
  <c r="I144" i="1"/>
  <c r="H144" i="1"/>
  <c r="G144" i="1"/>
  <c r="F144" i="1"/>
  <c r="I143" i="1"/>
  <c r="H143" i="1"/>
  <c r="G143" i="1"/>
  <c r="F143" i="1"/>
  <c r="I142" i="1"/>
  <c r="H142" i="1"/>
  <c r="G142" i="1"/>
  <c r="F142" i="1"/>
  <c r="I141" i="1"/>
  <c r="H141" i="1"/>
  <c r="G141" i="1"/>
  <c r="F141" i="1"/>
  <c r="I140" i="1"/>
  <c r="H140" i="1"/>
  <c r="G140" i="1"/>
  <c r="F140" i="1"/>
  <c r="I139" i="1"/>
  <c r="H139" i="1"/>
  <c r="G139" i="1"/>
  <c r="F139" i="1"/>
  <c r="I138" i="1"/>
  <c r="H138" i="1"/>
  <c r="G138" i="1"/>
  <c r="F138" i="1"/>
  <c r="I137" i="1"/>
  <c r="H137" i="1"/>
  <c r="G137" i="1"/>
  <c r="F137" i="1"/>
  <c r="I136" i="1"/>
  <c r="H136" i="1"/>
  <c r="G136" i="1"/>
  <c r="F136" i="1"/>
  <c r="I135" i="1"/>
  <c r="H135" i="1"/>
  <c r="G135" i="1"/>
  <c r="F135" i="1"/>
  <c r="I134" i="1"/>
  <c r="H134" i="1"/>
  <c r="G134" i="1"/>
  <c r="F134" i="1"/>
  <c r="I133" i="1"/>
  <c r="H133" i="1"/>
  <c r="G133" i="1"/>
  <c r="F133" i="1"/>
  <c r="I132" i="1"/>
  <c r="H132" i="1"/>
  <c r="G132" i="1"/>
  <c r="F132" i="1"/>
  <c r="I131" i="1"/>
  <c r="H131" i="1"/>
  <c r="G131" i="1"/>
  <c r="F131" i="1"/>
  <c r="I130" i="1"/>
  <c r="H130" i="1"/>
  <c r="G130" i="1"/>
  <c r="F130" i="1"/>
  <c r="I129" i="1"/>
  <c r="H129" i="1"/>
  <c r="G129" i="1"/>
  <c r="F129" i="1"/>
  <c r="I128" i="1"/>
  <c r="H128" i="1"/>
  <c r="G128" i="1"/>
  <c r="F128" i="1"/>
  <c r="I127" i="1"/>
  <c r="H127" i="1"/>
  <c r="G127" i="1"/>
  <c r="F127" i="1"/>
  <c r="I126" i="1"/>
  <c r="H126" i="1"/>
  <c r="G126" i="1"/>
  <c r="F126" i="1"/>
  <c r="I125" i="1"/>
  <c r="H125" i="1"/>
  <c r="G125" i="1"/>
  <c r="F125" i="1"/>
  <c r="I124" i="1"/>
  <c r="H124" i="1"/>
  <c r="G124" i="1"/>
  <c r="F124" i="1"/>
  <c r="I123" i="1"/>
  <c r="H123" i="1"/>
  <c r="G123" i="1"/>
  <c r="F123" i="1"/>
  <c r="I122" i="1"/>
  <c r="H122" i="1"/>
  <c r="G122" i="1"/>
  <c r="F122" i="1"/>
  <c r="I121" i="1"/>
  <c r="H121" i="1"/>
  <c r="G121" i="1"/>
  <c r="F121" i="1"/>
  <c r="I120" i="1"/>
  <c r="H120" i="1"/>
  <c r="G120" i="1"/>
  <c r="F120" i="1"/>
  <c r="I119" i="1"/>
  <c r="H119" i="1"/>
  <c r="G119" i="1"/>
  <c r="F119" i="1"/>
  <c r="I118" i="1"/>
  <c r="H118" i="1"/>
  <c r="G118" i="1"/>
  <c r="F118" i="1"/>
  <c r="I117" i="1"/>
  <c r="H117" i="1"/>
  <c r="G117" i="1"/>
  <c r="F117" i="1"/>
  <c r="I116" i="1"/>
  <c r="H116" i="1"/>
  <c r="G116" i="1"/>
  <c r="F116" i="1"/>
  <c r="I115" i="1"/>
  <c r="H115" i="1"/>
  <c r="G115" i="1"/>
  <c r="F115" i="1"/>
  <c r="I114" i="1"/>
  <c r="H114" i="1"/>
  <c r="G114" i="1"/>
  <c r="F114" i="1"/>
  <c r="I113" i="1"/>
  <c r="H113" i="1"/>
  <c r="G113" i="1"/>
  <c r="F113" i="1"/>
  <c r="I112" i="1"/>
  <c r="H112" i="1"/>
  <c r="G112" i="1"/>
  <c r="F112" i="1"/>
  <c r="I111" i="1"/>
  <c r="H111" i="1"/>
  <c r="G111" i="1"/>
  <c r="F111" i="1"/>
  <c r="I110" i="1"/>
  <c r="H110" i="1"/>
  <c r="G110" i="1"/>
  <c r="F110" i="1"/>
  <c r="I109" i="1"/>
  <c r="H109" i="1"/>
  <c r="G109" i="1"/>
  <c r="F109" i="1"/>
  <c r="I108" i="1"/>
  <c r="H108" i="1"/>
  <c r="G108" i="1"/>
  <c r="F108" i="1"/>
  <c r="I107" i="1"/>
  <c r="H107" i="1"/>
  <c r="G107" i="1"/>
  <c r="F107" i="1"/>
  <c r="I106" i="1"/>
  <c r="H106" i="1"/>
  <c r="G106" i="1"/>
  <c r="F106" i="1"/>
  <c r="I105" i="1"/>
  <c r="H105" i="1"/>
  <c r="G105" i="1"/>
  <c r="F105" i="1"/>
  <c r="I104" i="1"/>
  <c r="H104" i="1"/>
  <c r="G104" i="1"/>
  <c r="F104" i="1"/>
  <c r="I103" i="1"/>
  <c r="H103" i="1"/>
  <c r="G103" i="1"/>
  <c r="F103" i="1"/>
  <c r="I102" i="1"/>
  <c r="H102" i="1"/>
  <c r="G102" i="1"/>
  <c r="F102" i="1"/>
  <c r="I101" i="1"/>
  <c r="H101" i="1"/>
  <c r="G101" i="1"/>
  <c r="F101" i="1"/>
  <c r="I100" i="1"/>
  <c r="H100" i="1"/>
  <c r="G100" i="1"/>
  <c r="F100" i="1"/>
  <c r="I99" i="1"/>
  <c r="H99" i="1"/>
  <c r="G99" i="1"/>
  <c r="F99" i="1"/>
  <c r="I98" i="1"/>
  <c r="H98" i="1"/>
  <c r="G98" i="1"/>
  <c r="F98" i="1"/>
  <c r="I97" i="1"/>
  <c r="H97" i="1"/>
  <c r="G97" i="1"/>
  <c r="F97" i="1"/>
  <c r="I96" i="1"/>
  <c r="H96" i="1"/>
  <c r="G96" i="1"/>
  <c r="F96" i="1"/>
  <c r="I95" i="1"/>
  <c r="H95" i="1"/>
  <c r="G95" i="1"/>
  <c r="F95" i="1"/>
  <c r="I94" i="1"/>
  <c r="H94" i="1"/>
  <c r="G94" i="1"/>
  <c r="F94" i="1"/>
  <c r="I93" i="1"/>
  <c r="H93" i="1"/>
  <c r="G93" i="1"/>
  <c r="F93" i="1"/>
  <c r="I92" i="1"/>
  <c r="H92" i="1"/>
  <c r="G92" i="1"/>
  <c r="F92" i="1"/>
  <c r="I91" i="1"/>
  <c r="H91" i="1"/>
  <c r="G91" i="1"/>
  <c r="F91" i="1"/>
  <c r="I90" i="1"/>
  <c r="H90" i="1"/>
  <c r="G90" i="1"/>
  <c r="F90" i="1"/>
  <c r="I89" i="1"/>
  <c r="H89" i="1"/>
  <c r="G89" i="1"/>
  <c r="F89" i="1"/>
  <c r="I88" i="1"/>
  <c r="H88" i="1"/>
  <c r="G88" i="1"/>
  <c r="F88" i="1"/>
  <c r="I87" i="1"/>
  <c r="H87" i="1"/>
  <c r="G87" i="1"/>
  <c r="F87" i="1"/>
  <c r="I86" i="1"/>
  <c r="H86" i="1"/>
  <c r="G86" i="1"/>
  <c r="F86" i="1"/>
  <c r="I85" i="1"/>
  <c r="H85" i="1"/>
  <c r="G85" i="1"/>
  <c r="F85" i="1"/>
  <c r="I84" i="1"/>
  <c r="H84" i="1"/>
  <c r="G84" i="1"/>
  <c r="F84" i="1"/>
  <c r="I83" i="1"/>
  <c r="H83" i="1"/>
  <c r="G83" i="1"/>
  <c r="F83" i="1"/>
  <c r="I82" i="1"/>
  <c r="H82" i="1"/>
  <c r="G82" i="1"/>
  <c r="F82" i="1"/>
  <c r="I81" i="1"/>
  <c r="H81" i="1"/>
  <c r="G81" i="1"/>
  <c r="F81" i="1"/>
  <c r="I80" i="1"/>
  <c r="H80" i="1"/>
  <c r="G80" i="1"/>
  <c r="F80" i="1"/>
  <c r="I79" i="1"/>
  <c r="H79" i="1"/>
  <c r="G79" i="1"/>
  <c r="F79" i="1"/>
  <c r="I78" i="1"/>
  <c r="H78" i="1"/>
  <c r="G78" i="1"/>
  <c r="F78" i="1"/>
  <c r="I77" i="1"/>
  <c r="H77" i="1"/>
  <c r="G77" i="1"/>
  <c r="F77" i="1"/>
  <c r="I76" i="1"/>
  <c r="H76" i="1"/>
  <c r="G76" i="1"/>
  <c r="F76" i="1"/>
  <c r="I75" i="1"/>
  <c r="H75" i="1"/>
  <c r="G75" i="1"/>
  <c r="F75" i="1"/>
  <c r="I74" i="1"/>
  <c r="H74" i="1"/>
  <c r="G74" i="1"/>
  <c r="F74" i="1"/>
  <c r="I73" i="1"/>
  <c r="H73" i="1"/>
  <c r="G73" i="1"/>
  <c r="F73" i="1"/>
  <c r="I72" i="1"/>
  <c r="H72" i="1"/>
  <c r="G72" i="1"/>
  <c r="F72" i="1"/>
  <c r="I71" i="1"/>
  <c r="H71" i="1"/>
  <c r="G71" i="1"/>
  <c r="F71" i="1"/>
  <c r="I70" i="1"/>
  <c r="H70" i="1"/>
  <c r="G70" i="1"/>
  <c r="F70" i="1"/>
  <c r="I69" i="1"/>
  <c r="H69" i="1"/>
  <c r="G69" i="1"/>
  <c r="F69" i="1"/>
  <c r="I68" i="1"/>
  <c r="H68" i="1"/>
  <c r="G68" i="1"/>
  <c r="F68" i="1"/>
  <c r="I67" i="1"/>
  <c r="H67" i="1"/>
  <c r="G67" i="1"/>
  <c r="F67" i="1"/>
  <c r="I66" i="1"/>
  <c r="H66" i="1"/>
  <c r="G66" i="1"/>
  <c r="F66" i="1"/>
  <c r="I65" i="1"/>
  <c r="H65" i="1"/>
  <c r="G65" i="1"/>
  <c r="F65" i="1"/>
  <c r="I64" i="1"/>
  <c r="H64" i="1"/>
  <c r="G64" i="1"/>
  <c r="F64" i="1"/>
  <c r="I63" i="1"/>
  <c r="H63" i="1"/>
  <c r="G63" i="1"/>
  <c r="F63" i="1"/>
  <c r="I62" i="1"/>
  <c r="H62" i="1"/>
  <c r="G62" i="1"/>
  <c r="F62" i="1"/>
  <c r="I61" i="1"/>
  <c r="H61" i="1"/>
  <c r="G61" i="1"/>
  <c r="F61" i="1"/>
  <c r="I60" i="1"/>
  <c r="H60" i="1"/>
  <c r="G60" i="1"/>
  <c r="F60" i="1"/>
  <c r="I59" i="1"/>
  <c r="H59" i="1"/>
  <c r="G59" i="1"/>
  <c r="F59" i="1"/>
  <c r="I58" i="1"/>
  <c r="H58" i="1"/>
  <c r="G58" i="1"/>
  <c r="F58" i="1"/>
  <c r="I57" i="1"/>
  <c r="H57" i="1"/>
  <c r="G57" i="1"/>
  <c r="F57" i="1"/>
  <c r="I56" i="1"/>
  <c r="H56" i="1"/>
  <c r="G56" i="1"/>
  <c r="F56" i="1"/>
  <c r="I55" i="1"/>
  <c r="H55" i="1"/>
  <c r="G55" i="1"/>
  <c r="F55" i="1"/>
  <c r="I54" i="1"/>
  <c r="H54" i="1"/>
  <c r="G54" i="1"/>
  <c r="F54" i="1"/>
  <c r="I53" i="1"/>
  <c r="H53" i="1"/>
  <c r="G53" i="1"/>
  <c r="F53" i="1"/>
  <c r="I52" i="1"/>
  <c r="H52" i="1"/>
  <c r="G52" i="1"/>
  <c r="F52" i="1"/>
  <c r="I51" i="1"/>
  <c r="H51" i="1"/>
  <c r="G51" i="1"/>
  <c r="F51" i="1"/>
  <c r="I50" i="1"/>
  <c r="H50" i="1"/>
  <c r="G50" i="1"/>
  <c r="F50" i="1"/>
  <c r="I49" i="1"/>
  <c r="H49" i="1"/>
  <c r="G49" i="1"/>
  <c r="F49" i="1"/>
  <c r="I48" i="1"/>
  <c r="H48" i="1"/>
  <c r="G48" i="1"/>
  <c r="F48" i="1"/>
  <c r="I47" i="1"/>
  <c r="H47" i="1"/>
  <c r="G47" i="1"/>
  <c r="F47" i="1"/>
  <c r="I46" i="1"/>
  <c r="H46" i="1"/>
  <c r="G46" i="1"/>
  <c r="F46" i="1"/>
  <c r="I45" i="1"/>
  <c r="H45" i="1"/>
  <c r="G45" i="1"/>
  <c r="F45" i="1"/>
  <c r="I44" i="1"/>
  <c r="H44" i="1"/>
  <c r="G44" i="1"/>
  <c r="F44" i="1"/>
  <c r="I43" i="1"/>
  <c r="H43" i="1"/>
  <c r="G43" i="1"/>
  <c r="F43" i="1"/>
  <c r="I42" i="1"/>
  <c r="H42" i="1"/>
  <c r="G42" i="1"/>
  <c r="F42" i="1"/>
  <c r="I41" i="1"/>
  <c r="H41" i="1"/>
  <c r="G41" i="1"/>
  <c r="F41" i="1"/>
  <c r="I40" i="1"/>
  <c r="H40" i="1"/>
  <c r="G40" i="1"/>
  <c r="F40" i="1"/>
  <c r="I39" i="1"/>
  <c r="H39" i="1"/>
  <c r="G39" i="1"/>
  <c r="F39" i="1"/>
  <c r="I38" i="1"/>
  <c r="H38" i="1"/>
  <c r="G38" i="1"/>
  <c r="F38" i="1"/>
  <c r="I37" i="1"/>
  <c r="H37" i="1"/>
  <c r="G37" i="1"/>
  <c r="F37" i="1"/>
  <c r="I36" i="1"/>
  <c r="H36" i="1"/>
  <c r="G36" i="1"/>
  <c r="F36" i="1"/>
  <c r="I35" i="1"/>
  <c r="H35" i="1"/>
  <c r="G35" i="1"/>
  <c r="F35" i="1"/>
  <c r="I34" i="1"/>
  <c r="H34" i="1"/>
  <c r="G34" i="1"/>
  <c r="F34" i="1"/>
  <c r="I33" i="1"/>
  <c r="H33" i="1"/>
  <c r="G33" i="1"/>
  <c r="F33" i="1"/>
  <c r="I32" i="1"/>
  <c r="H32" i="1"/>
  <c r="G32" i="1"/>
  <c r="F32" i="1"/>
  <c r="I31" i="1"/>
  <c r="H31" i="1"/>
  <c r="G31" i="1"/>
  <c r="F31" i="1"/>
  <c r="I30" i="1"/>
  <c r="H30" i="1"/>
  <c r="G30" i="1"/>
  <c r="F30" i="1"/>
  <c r="I29" i="1"/>
  <c r="H29" i="1"/>
  <c r="G29" i="1"/>
  <c r="F29" i="1"/>
  <c r="I28" i="1"/>
  <c r="H28" i="1"/>
  <c r="G28" i="1"/>
  <c r="F28" i="1"/>
  <c r="I27" i="1"/>
  <c r="H27" i="1"/>
  <c r="G27" i="1"/>
  <c r="F27" i="1"/>
  <c r="I26" i="1"/>
  <c r="H26" i="1"/>
  <c r="G26" i="1"/>
  <c r="F26" i="1"/>
  <c r="I25" i="1"/>
  <c r="H25" i="1"/>
  <c r="G25" i="1"/>
  <c r="F25" i="1"/>
  <c r="I24" i="1"/>
  <c r="H24" i="1"/>
  <c r="G24" i="1"/>
  <c r="F24" i="1"/>
  <c r="I23" i="1"/>
  <c r="H23" i="1"/>
  <c r="G23" i="1"/>
  <c r="F23" i="1"/>
  <c r="I22" i="1"/>
  <c r="H22" i="1"/>
  <c r="G22" i="1"/>
  <c r="F22" i="1"/>
  <c r="I21" i="1"/>
  <c r="H21" i="1"/>
  <c r="G21" i="1"/>
  <c r="F21" i="1"/>
  <c r="I20" i="1"/>
  <c r="H20" i="1"/>
  <c r="G20" i="1"/>
  <c r="F20" i="1"/>
  <c r="I19" i="1"/>
  <c r="H19" i="1"/>
  <c r="G19" i="1"/>
  <c r="F19" i="1"/>
  <c r="I18" i="1"/>
  <c r="H18" i="1"/>
  <c r="G18" i="1"/>
  <c r="F18" i="1"/>
  <c r="I17" i="1"/>
  <c r="H17" i="1"/>
  <c r="G17" i="1"/>
  <c r="F17" i="1"/>
  <c r="I16" i="1"/>
  <c r="H16" i="1"/>
  <c r="G16" i="1"/>
  <c r="F16" i="1"/>
  <c r="I15" i="1"/>
  <c r="H15" i="1"/>
  <c r="G15" i="1"/>
  <c r="F15" i="1"/>
  <c r="I14" i="1"/>
  <c r="H14" i="1"/>
  <c r="G14" i="1"/>
  <c r="F14" i="1"/>
  <c r="I13" i="1"/>
  <c r="H13" i="1"/>
  <c r="G13" i="1"/>
  <c r="F13" i="1"/>
  <c r="I12" i="1"/>
  <c r="H12" i="1"/>
  <c r="G12" i="1"/>
  <c r="F12" i="1"/>
  <c r="I11" i="1"/>
  <c r="H11" i="1"/>
  <c r="G11" i="1"/>
  <c r="F11" i="1"/>
  <c r="I10" i="1"/>
  <c r="H10" i="1"/>
  <c r="G10" i="1"/>
  <c r="F10" i="1"/>
  <c r="I9" i="1"/>
  <c r="H9" i="1"/>
  <c r="G9" i="1"/>
  <c r="F9" i="1"/>
  <c r="I8" i="1"/>
  <c r="H8" i="1"/>
  <c r="G8" i="1"/>
  <c r="F8" i="1"/>
  <c r="I7" i="1"/>
  <c r="H7" i="1"/>
  <c r="G7" i="1"/>
  <c r="F7" i="1"/>
  <c r="I6" i="1"/>
  <c r="H6" i="1"/>
  <c r="G6" i="1"/>
  <c r="F6" i="1"/>
  <c r="I5" i="1"/>
  <c r="H5" i="1"/>
  <c r="G5" i="1"/>
  <c r="F5" i="1"/>
  <c r="I4" i="1"/>
  <c r="H4" i="1"/>
  <c r="G4" i="1"/>
  <c r="F4" i="1"/>
</calcChain>
</file>

<file path=xl/sharedStrings.xml><?xml version="1.0" encoding="utf-8"?>
<sst xmlns="http://schemas.openxmlformats.org/spreadsheetml/2006/main" count="1977" uniqueCount="524">
  <si>
    <t>Table S1. vOTUs and their coverage</t>
  </si>
  <si>
    <t>10% coverage</t>
  </si>
  <si>
    <t>75% coverage</t>
  </si>
  <si>
    <t>vOTU</t>
  </si>
  <si>
    <t>control_R1</t>
  </si>
  <si>
    <t>control_R2</t>
  </si>
  <si>
    <t>enriched_R2</t>
  </si>
  <si>
    <t>enriched_R3</t>
  </si>
  <si>
    <t>List of samples with detection</t>
  </si>
  <si>
    <t>Average coverage</t>
  </si>
  <si>
    <t>Minimum coverage</t>
  </si>
  <si>
    <t>Maximum coverage</t>
  </si>
  <si>
    <t xml:space="preserve"> </t>
  </si>
  <si>
    <t>control_R1_NODE_1_length_61455_cov_1.936179</t>
  </si>
  <si>
    <t>control_R1_NODE_12_length_23862_cov_1.705582</t>
  </si>
  <si>
    <t>control_R1_NODE_18_length_20205_cov_1.479082</t>
  </si>
  <si>
    <t>control_R1_NODE_26_length_16110_cov_0.752988</t>
  </si>
  <si>
    <t>control_R1_NODE_27_length_15254_cov_1.048060</t>
  </si>
  <si>
    <t>control_R1_NODE_31_length_14576_cov_1.054329|2-11264</t>
  </si>
  <si>
    <t>control_R1_NODE_36_length_13338_cov_0.758383</t>
  </si>
  <si>
    <t>control_R1_NODE_39_length_12787_cov_0.887757</t>
  </si>
  <si>
    <t>control_R1_NODE_42_length_12116_cov_1.379932</t>
  </si>
  <si>
    <t>control_R1_NODE_44_length_12055_cov_1.486754</t>
  </si>
  <si>
    <t>control_R1_NODE_51_length_11649_cov_3.132616</t>
  </si>
  <si>
    <t>control_R1_NODE_6_length_24922_cov_0.905989</t>
  </si>
  <si>
    <t>control_R1_NODE_63_length_10652_cov_0.571116</t>
  </si>
  <si>
    <t>control_R1_NODE_66_length_10597_cov_0.991309</t>
  </si>
  <si>
    <t>control_R1_NODE_68_length_10234_cov_1.221431</t>
  </si>
  <si>
    <t>control_R1_NODE_9_length_24222_cov_1.277941</t>
  </si>
  <si>
    <t>control_R2_NODE_100_length_11115_cov_1.129414</t>
  </si>
  <si>
    <t>control_R2_NODE_102_length_10960_cov_0.875473</t>
  </si>
  <si>
    <t>control_R2_NODE_103_length_10942_cov_1.941655</t>
  </si>
  <si>
    <t>control_R2_NODE_105_length_10907_cov_5.340260</t>
  </si>
  <si>
    <t>control_R2_NODE_106_length_10884_cov_1.366087</t>
  </si>
  <si>
    <t>control_R2_NODE_110_length_10623_cov_2.038967</t>
  </si>
  <si>
    <t>control_R2_NODE_111_length_10548_cov_4.234143</t>
  </si>
  <si>
    <t>control_R2_NODE_113_length_10425_cov_2.107885</t>
  </si>
  <si>
    <t>control_R2_NODE_114_length_10347_cov_0.814677</t>
  </si>
  <si>
    <t>control_R2_NODE_116_length_10270_cov_0.840383</t>
  </si>
  <si>
    <t>control_R2_NODE_122_length_10085_cov_1.039164</t>
  </si>
  <si>
    <t>control_R2_NODE_123_length_10042_cov_1.264145</t>
  </si>
  <si>
    <t>control_R2_NODE_124_length_10016_cov_1.043685</t>
  </si>
  <si>
    <t>control_R2_NODE_13_length_38580_cov_2.992146</t>
  </si>
  <si>
    <t>control_R2_NODE_15_length_35634_cov_2.815529</t>
  </si>
  <si>
    <t>control_R2_NODE_16_length_34812_cov_1.247830</t>
  </si>
  <si>
    <t>control_R2_NODE_17_length_34685_cov_1.122721</t>
  </si>
  <si>
    <t>control_R2_NODE_18_length_33632_cov_3.259215</t>
  </si>
  <si>
    <t>control_R2_NODE_19_length_32976_cov_5.894061</t>
  </si>
  <si>
    <t>control_R2_NODE_2_length_63800_cov_5.607243</t>
  </si>
  <si>
    <t>control_R2_NODE_21_length_32573_cov_0.883714</t>
  </si>
  <si>
    <t>control_R2_NODE_22_length_31760_cov_1.154364</t>
  </si>
  <si>
    <t>control_R2_NODE_23_length_29682_cov_1.637320</t>
  </si>
  <si>
    <t>control_R2_NODE_24_length_29662_cov_5.894904</t>
  </si>
  <si>
    <t>control_R2_NODE_3_length_62515_cov_1.991938</t>
  </si>
  <si>
    <t>control_R2_NODE_30_length_24421_cov_2.545896</t>
  </si>
  <si>
    <t>control_R2_NODE_33_length_21391_cov_1.492052</t>
  </si>
  <si>
    <t>control_R2_NODE_37_length_19817_cov_2.113713</t>
  </si>
  <si>
    <t>control_R2_NODE_4_length_62407_cov_3.819942|5921-62407</t>
  </si>
  <si>
    <t>control_R2_NODE_40_length_19086_cov_2.619653</t>
  </si>
  <si>
    <t>control_R2_NODE_41_length_18625_cov_1.965023</t>
  </si>
  <si>
    <t>control_R2_NODE_46_length_17180_cov_10.632499</t>
  </si>
  <si>
    <t>control_R2_NODE_47_length_17106_cov_0.939572</t>
  </si>
  <si>
    <t>control_R2_NODE_49_length_16780_cov_2.435777</t>
  </si>
  <si>
    <t>control_R2_NODE_5_length_57336_cov_1.702844</t>
  </si>
  <si>
    <t>control_R2_NODE_50_length_16608_cov_1.634428</t>
  </si>
  <si>
    <t>control_R2_NODE_53_length_16349_cov_1.846012</t>
  </si>
  <si>
    <t>control_R2_NODE_56_length_15318_cov_0.897834</t>
  </si>
  <si>
    <t>control_R2_NODE_58_length_14607_cov_2.715401</t>
  </si>
  <si>
    <t>control_R2_NODE_59_length_14568_cov_1.329617</t>
  </si>
  <si>
    <t>control_R2_NODE_6_length_54883_cov_1.702480</t>
  </si>
  <si>
    <t>control_R2_NODE_61_length_14501_cov_2.954432</t>
  </si>
  <si>
    <t>control_R2_NODE_68_length_13952_cov_4.743363</t>
  </si>
  <si>
    <t>control_R2_NODE_70_length_13794_cov_0.854540</t>
  </si>
  <si>
    <t>control_R2_NODE_71_length_13789_cov_0.818621</t>
  </si>
  <si>
    <t>control_R2_NODE_73_length_13516_cov_1.253342</t>
  </si>
  <si>
    <t>control_R2_NODE_74_length_13481_cov_1.952449</t>
  </si>
  <si>
    <t>control_R2_NODE_75_length_13066_cov_0.888554</t>
  </si>
  <si>
    <t>control_R2_NODE_76_length_13033_cov_1.958004</t>
  </si>
  <si>
    <t>control_R2_NODE_79_length_12709_cov_1.004848</t>
  </si>
  <si>
    <t>control_R2_NODE_84_length_12494_cov_1.106736</t>
  </si>
  <si>
    <t>control_R2_NODE_85_length_12423_cov_0.953318</t>
  </si>
  <si>
    <t>control_R2_NODE_88_length_11985_cov_0.812532</t>
  </si>
  <si>
    <t>control_R2_NODE_89_length_11762_cov_1.103911</t>
  </si>
  <si>
    <t>control_R2_NODE_9_length_46421_cov_2.088305</t>
  </si>
  <si>
    <t>control_R2_NODE_92_length_11440_cov_1.732520</t>
  </si>
  <si>
    <t>control_R2_NODE_95_length_11311_cov_0.829399</t>
  </si>
  <si>
    <t>control_R2_NODE_96_length_11306_cov_1.307541</t>
  </si>
  <si>
    <t>control_R2_NODE_97_length_11277_cov_0.899641</t>
  </si>
  <si>
    <t>control_R2_NODE_99_length_11134_cov_1.864268</t>
  </si>
  <si>
    <t>enriched_R2_NODE_112_length_15286_cov_0.990039</t>
  </si>
  <si>
    <t>enriched_R2_NODE_129_length_13313_cov_1.179812</t>
  </si>
  <si>
    <t>enriched_R2_NODE_169_length_10691_cov_1.338035</t>
  </si>
  <si>
    <t>enriched_R2_NODE_186_length_10221_cov_0.840896</t>
  </si>
  <si>
    <t>enriched_R2_NODE_190_length_10091_cov_1.448615</t>
  </si>
  <si>
    <t>enriched_R2_NODE_38_length_28962_cov_1.049142</t>
  </si>
  <si>
    <t>enriched_R2_NODE_8_length_72387_cov_1.868004|23811-46263</t>
  </si>
  <si>
    <t>enriched_R3_NODE_101_length_15906_cov_1.345142</t>
  </si>
  <si>
    <t>enriched_R3_NODE_102_length_15704_cov_1.616999</t>
  </si>
  <si>
    <t>enriched_R3_NODE_103_length_15137_cov_1.011459</t>
  </si>
  <si>
    <t>enriched_R3_NODE_105_length_14805_cov_2.497275</t>
  </si>
  <si>
    <t>enriched_R3_NODE_108_length_14074_cov_0.802395</t>
  </si>
  <si>
    <t>enriched_R3_NODE_11_length_181075_cov_15.144229|1-48629</t>
  </si>
  <si>
    <t>enriched_R3_NODE_113_length_13609_cov_0.882510</t>
  </si>
  <si>
    <t>enriched_R3_NODE_114_length_13556_cov_3.426986</t>
  </si>
  <si>
    <t>enriched_R3_NODE_117_length_13182_cov_0.722712</t>
  </si>
  <si>
    <t>enriched_R3_NODE_122_length_12916_cov_2.538979</t>
  </si>
  <si>
    <t>enriched_R3_NODE_127_length_12729_cov_1.540232</t>
  </si>
  <si>
    <t>enriched_R3_NODE_128_length_12718_cov_0.910730</t>
  </si>
  <si>
    <t>enriched_R3_NODE_13_length_171268_cov_16.408377|82332-123487</t>
  </si>
  <si>
    <t>enriched_R3_NODE_131_length_12505_cov_3.315964</t>
  </si>
  <si>
    <t>enriched_R3_NODE_133_length_12356_cov_0.562597</t>
  </si>
  <si>
    <t>enriched_R3_NODE_134_length_12190_cov_3.127414</t>
  </si>
  <si>
    <t>enriched_R3_NODE_135_length_12128_cov_0.934089</t>
  </si>
  <si>
    <t>enriched_R3_NODE_136_length_12050_cov_1.101065</t>
  </si>
  <si>
    <t>enriched_R3_NODE_143_length_11566_cov_0.764752</t>
  </si>
  <si>
    <t>enriched_R3_NODE_144_length_11565_cov_1.216209</t>
  </si>
  <si>
    <t>enriched_R3_NODE_145_length_11551_cov_3.260417</t>
  </si>
  <si>
    <t>enriched_R3_NODE_150_length_11484_cov_2.308620</t>
  </si>
  <si>
    <t>enriched_R3_NODE_151_length_11427_cov_1.405841</t>
  </si>
  <si>
    <t>enriched_R3_NODE_153_length_11083_cov_2.276470</t>
  </si>
  <si>
    <t>enriched_R3_NODE_155_length_10973_cov_1.680620</t>
  </si>
  <si>
    <t>enriched_R3_NODE_158_length_10852_cov_0.998415</t>
  </si>
  <si>
    <t>enriched_R3_NODE_159_length_10800_cov_0.890190</t>
  </si>
  <si>
    <t>enriched_R3_NODE_162_length_10639_cov_5.063927</t>
  </si>
  <si>
    <t>enriched_R3_NODE_169_length_10442_cov_0.932235</t>
  </si>
  <si>
    <t>enriched_R3_NODE_170_length_10435_cov_1.622041</t>
  </si>
  <si>
    <t>enriched_R3_NODE_174_length_10237_cov_1.577646</t>
  </si>
  <si>
    <t>enriched_R3_NODE_177_length_10223_cov_1.574188</t>
  </si>
  <si>
    <t>enriched_R3_NODE_34_length_84204_cov_1.839754</t>
  </si>
  <si>
    <t>enriched_R3_NODE_53_length_43698_cov_5.320603</t>
  </si>
  <si>
    <t>enriched_R3_NODE_55_length_40701_cov_1.475526</t>
  </si>
  <si>
    <t>enriched_R3_NODE_58_length_39252_cov_2.028652</t>
  </si>
  <si>
    <t>enriched_R3_NODE_60_length_36994_cov_1.256924</t>
  </si>
  <si>
    <t>enriched_R3_NODE_64_length_30657_cov_1.566066</t>
  </si>
  <si>
    <t>enriched_R3_NODE_67_length_28847_cov_1.468384</t>
  </si>
  <si>
    <t>enriched_R3_NODE_69_length_28096_cov_1.552683</t>
  </si>
  <si>
    <t>enriched_R3_NODE_71_length_25931_cov_3.577934</t>
  </si>
  <si>
    <t>enriched_R3_NODE_74_length_23975_cov_1.176786</t>
  </si>
  <si>
    <t>enriched_R3_NODE_76_length_23371_cov_0.845681</t>
  </si>
  <si>
    <t>enriched_R3_NODE_78_length_21766_cov_2.294468</t>
  </si>
  <si>
    <t>enriched_R3_NODE_80_length_21473_cov_1.886489</t>
  </si>
  <si>
    <t>enriched_R3_NODE_88_length_18588_cov_1.515790</t>
  </si>
  <si>
    <t>enriched_R3_NODE_97_length_16265_cov_0.996468</t>
  </si>
  <si>
    <t>MHM_3300057008.a:Ga0577775_000023</t>
  </si>
  <si>
    <t>MHM_3300057008.a:Ga0577775_000030</t>
  </si>
  <si>
    <t>MHM_3300057008.a:Ga0577775_000032</t>
  </si>
  <si>
    <t>MHM_3300057008.a:Ga0577775_000038</t>
  </si>
  <si>
    <t>MHM_3300057008.a:Ga0577775_000041</t>
  </si>
  <si>
    <t>MHM_3300057008.a:Ga0577775_000042</t>
  </si>
  <si>
    <t>MHM_3300057008.a:Ga0577775_000045</t>
  </si>
  <si>
    <t>MHM_3300057008.a:Ga0577775_000048</t>
  </si>
  <si>
    <t>MHM_3300057008.a:Ga0577775_000050|1-50049</t>
  </si>
  <si>
    <t>MHM_3300057008.a:Ga0577775_000056</t>
  </si>
  <si>
    <t>MHM_3300057008.a:Ga0577775_000057</t>
  </si>
  <si>
    <t>MHM_3300057008.a:Ga0577775_000065</t>
  </si>
  <si>
    <t>MHM_3300057008.a:Ga0577775_000066</t>
  </si>
  <si>
    <t>MHM_3300057008.a:Ga0577775_000067</t>
  </si>
  <si>
    <t>MHM_3300057008.a:Ga0577775_000068</t>
  </si>
  <si>
    <t>MHM_3300057008.a:Ga0577775_000069</t>
  </si>
  <si>
    <t>MHM_3300057008.a:Ga0577775_000070</t>
  </si>
  <si>
    <t>MHM_3300057008.a:Ga0577775_000071</t>
  </si>
  <si>
    <t>MHM_3300057008.a:Ga0577775_000072</t>
  </si>
  <si>
    <t>MHM_3300057008.a:Ga0577775_000073</t>
  </si>
  <si>
    <t>MHM_3300057008.a:Ga0577775_000075</t>
  </si>
  <si>
    <t>MHM_3300057008.a:Ga0577775_000080</t>
  </si>
  <si>
    <t>MHM_3300057008.a:Ga0577775_000081</t>
  </si>
  <si>
    <t>MHM_3300057008.a:Ga0577775_000082</t>
  </si>
  <si>
    <t>MHM_3300057008.a:Ga0577775_000086</t>
  </si>
  <si>
    <t>MHM_3300057008.a:Ga0577775_000088</t>
  </si>
  <si>
    <t>MHM_3300057008.a:Ga0577775_000089</t>
  </si>
  <si>
    <t>MHM_3300057008.a:Ga0577775_000094</t>
  </si>
  <si>
    <t>MHM_3300057008.a:Ga0577775_000098</t>
  </si>
  <si>
    <t>MHM_3300057008.a:Ga0577775_000100</t>
  </si>
  <si>
    <t>MHM_3300057008.a:Ga0577775_000101</t>
  </si>
  <si>
    <t>MHM_3300057008.a:Ga0577775_000102</t>
  </si>
  <si>
    <t>MHM_3300057008.a:Ga0577775_000104</t>
  </si>
  <si>
    <t>MHM_3300057008.a:Ga0577775_000105</t>
  </si>
  <si>
    <t>MHM_3300057008.a:Ga0577775_000106</t>
  </si>
  <si>
    <t>MHM_3300057008.a:Ga0577775_000109</t>
  </si>
  <si>
    <t>MHM_3300057008.a:Ga0577775_000110</t>
  </si>
  <si>
    <t>MHM_3300057008.a:Ga0577775_000111</t>
  </si>
  <si>
    <t>MHM_3300057008.a:Ga0577775_000112</t>
  </si>
  <si>
    <t>MHM_3300057008.a:Ga0577775_000113</t>
  </si>
  <si>
    <t>MHM_3300057008.a:Ga0577775_000117</t>
  </si>
  <si>
    <t>MHM_3300057008.a:Ga0577775_000120</t>
  </si>
  <si>
    <t>MHM_3300057008.a:Ga0577775_000122</t>
  </si>
  <si>
    <t>MHM_3300057008.a:Ga0577775_000123</t>
  </si>
  <si>
    <t>MHM_3300057008.a:Ga0577775_000124</t>
  </si>
  <si>
    <t>MHM_3300057008.a:Ga0577775_000125</t>
  </si>
  <si>
    <t>MHM_3300057008.a:Ga0577775_000126</t>
  </si>
  <si>
    <t>MHM_3300057008.a:Ga0577775_000129</t>
  </si>
  <si>
    <t>MHM_3300057008.a:Ga0577775_000131</t>
  </si>
  <si>
    <t>MHM_3300057008.a:Ga0577775_000132</t>
  </si>
  <si>
    <t>MHM_3300057008.a:Ga0577775_000133</t>
  </si>
  <si>
    <t>MHM_3300057008.a:Ga0577775_000139</t>
  </si>
  <si>
    <t>MHM_3300057008.a:Ga0577775_000142</t>
  </si>
  <si>
    <t>MHM_3300057008.a:Ga0577775_000144</t>
  </si>
  <si>
    <t>MHM_3300057008.a:Ga0577775_000147</t>
  </si>
  <si>
    <t>MHM_3300057008.a:Ga0577775_000149</t>
  </si>
  <si>
    <t>MHM_3300057008.a:Ga0577775_000150</t>
  </si>
  <si>
    <t>MHM_3300057008.a:Ga0577775_000152</t>
  </si>
  <si>
    <t>MHM_3300057008.a:Ga0577775_000154</t>
  </si>
  <si>
    <t>MHM_3300057008.a:Ga0577775_000155</t>
  </si>
  <si>
    <t>MHM_3300057008.a:Ga0577775_000156</t>
  </si>
  <si>
    <t>MHM_3300057008.a:Ga0577775_000157</t>
  </si>
  <si>
    <t>MHM_3300057008.a:Ga0577775_000158</t>
  </si>
  <si>
    <t>MHM_3300057008.a:Ga0577775_000159</t>
  </si>
  <si>
    <t>MHM_3300057008.a:Ga0577775_000160</t>
  </si>
  <si>
    <t>MHM_3300057008.a:Ga0577775_000161</t>
  </si>
  <si>
    <t>MHM_3300057008.a:Ga0577775_000162</t>
  </si>
  <si>
    <t>MHM_3300057008.a:Ga0577775_000163</t>
  </si>
  <si>
    <t>MHM_3300057008.a:Ga0577775_000165</t>
  </si>
  <si>
    <t>MHM_3300057008.a:Ga0577775_000167</t>
  </si>
  <si>
    <t>MHM_3300057008.a:Ga0577775_000168</t>
  </si>
  <si>
    <t>MHM_3300057008.a:Ga0577775_000169</t>
  </si>
  <si>
    <t>MHM_3300057008.a:Ga0577775_000170</t>
  </si>
  <si>
    <t>MHM_3300057008.a:Ga0577775_000172</t>
  </si>
  <si>
    <t>MHM_3300057008.a:Ga0577775_000173</t>
  </si>
  <si>
    <t>MHM_3300057008.a:Ga0577775_000174</t>
  </si>
  <si>
    <t>MHM_3300057008.a:Ga0577775_000175</t>
  </si>
  <si>
    <t>MHM_3300057008.a:Ga0577775_000176</t>
  </si>
  <si>
    <t>MHM_3300057008.a:Ga0577775_000177</t>
  </si>
  <si>
    <t>MHM_3300057008.a:Ga0577775_000179</t>
  </si>
  <si>
    <t>MHM_3300057008.a:Ga0577775_000181</t>
  </si>
  <si>
    <t>MHM_3300057008.a:Ga0577775_000182</t>
  </si>
  <si>
    <t>MHM_3300057008.a:Ga0577775_000183</t>
  </si>
  <si>
    <t>MHM_3300057008.a:Ga0577775_000184</t>
  </si>
  <si>
    <t>MHM_3300057008.a:Ga0577775_000185</t>
  </si>
  <si>
    <t>MHM_3300057008.a:Ga0577775_000190</t>
  </si>
  <si>
    <t>MHM_3300057008.a:Ga0577775_000191</t>
  </si>
  <si>
    <t>MHM_3300057008.a:Ga0577775_000192</t>
  </si>
  <si>
    <t>MHM_3300057008.a:Ga0577775_000194</t>
  </si>
  <si>
    <t>MHM_3300057008.a:Ga0577775_000195</t>
  </si>
  <si>
    <t>MHM_3300057008.a:Ga0577775_000196</t>
  </si>
  <si>
    <t>MHM_3300057008.a:Ga0577775_000197</t>
  </si>
  <si>
    <t>MHM_3300057008.a:Ga0577775_000198</t>
  </si>
  <si>
    <t>MHM_3300057008.a:Ga0577775_000199</t>
  </si>
  <si>
    <t>MHM_3300057008.a:Ga0577775_000200</t>
  </si>
  <si>
    <t>MHM_3300057008.a:Ga0577775_000205</t>
  </si>
  <si>
    <t>MHM_3300057008.a:Ga0577775_000207</t>
  </si>
  <si>
    <t>MHM_3300057008.a:Ga0577775_000208</t>
  </si>
  <si>
    <t>MHM_3300057008.a:Ga0577775_000209</t>
  </si>
  <si>
    <t>MHM_3300057008.a:Ga0577775_000211</t>
  </si>
  <si>
    <t>MHM_3300057008.a:Ga0577775_000212</t>
  </si>
  <si>
    <t>MHM_3300057008.a:Ga0577775_000213</t>
  </si>
  <si>
    <t>MHM_3300057008.a:Ga0577775_000214</t>
  </si>
  <si>
    <t>MHM_3300057008.a:Ga0577775_000215</t>
  </si>
  <si>
    <t>MHM_3300057008.a:Ga0577775_000216</t>
  </si>
  <si>
    <t>MHM_3300057008.a:Ga0577775_000218</t>
  </si>
  <si>
    <t>MHM_3300057008.a:Ga0577775_000220</t>
  </si>
  <si>
    <t>MHM_3300057008.a:Ga0577775_000221</t>
  </si>
  <si>
    <t>MHM_3300057008.a:Ga0577775_000222</t>
  </si>
  <si>
    <t>MHM_3300057008.a:Ga0577775_000225</t>
  </si>
  <si>
    <t>MHM_3300057008.a:Ga0577775_000226</t>
  </si>
  <si>
    <t>MHM_3300057008.a:Ga0577775_000227</t>
  </si>
  <si>
    <t>MHM_3300057008.a:Ga0577775_000229</t>
  </si>
  <si>
    <t>MHM_3300057008.a:Ga0577775_000230</t>
  </si>
  <si>
    <t>MHM_3300057008.a:Ga0577775_000234</t>
  </si>
  <si>
    <t>MHM_3300057008.a:Ga0577775_000235</t>
  </si>
  <si>
    <t>MHM_3300057008.a:Ga0577775_000237</t>
  </si>
  <si>
    <t>MHM_3300057008.a:Ga0577775_000239</t>
  </si>
  <si>
    <t>MHM_3300057008.a:Ga0577775_000240</t>
  </si>
  <si>
    <t>MHM_3300057008.a:Ga0577775_000244</t>
  </si>
  <si>
    <t>MHM_3300057008.a:Ga0577775_000246</t>
  </si>
  <si>
    <t>MHM_3300057008.a:Ga0577775_000247</t>
  </si>
  <si>
    <t>MHM_3300057008.a:Ga0577775_000248</t>
  </si>
  <si>
    <t>MHM_3300057008.a:Ga0577775_000250</t>
  </si>
  <si>
    <t>MHM_3300057008.a:Ga0577775_000253</t>
  </si>
  <si>
    <t>MHM_3300057008.a:Ga0577775_000255</t>
  </si>
  <si>
    <t>MHM_3300057008.a:Ga0577775_000258</t>
  </si>
  <si>
    <t>MHM_3300057008.a:Ga0577775_000260</t>
  </si>
  <si>
    <t>MHM_3300057008.a:Ga0577775_000262</t>
  </si>
  <si>
    <t>MHM_3300057008.a:Ga0577775_000263</t>
  </si>
  <si>
    <t>MHM_3300057008.a:Ga0577775_000264</t>
  </si>
  <si>
    <t>MHM_3300057008.a:Ga0577775_000267</t>
  </si>
  <si>
    <t>MHM_3300057008.a:Ga0577775_000270</t>
  </si>
  <si>
    <t>MHM_3300057008.a:Ga0577775_000271</t>
  </si>
  <si>
    <t>MHM_3300057008.a:Ga0577775_000273</t>
  </si>
  <si>
    <t>MHM_3300057008.a:Ga0577775_000275</t>
  </si>
  <si>
    <t>MHM_3300057008.a:Ga0577775_000277</t>
  </si>
  <si>
    <t>MHM_3300057008.a:Ga0577775_000278</t>
  </si>
  <si>
    <t>MHM_3300057008.a:Ga0577775_000280</t>
  </si>
  <si>
    <t>MHM_3300057008.a:Ga0577775_000281</t>
  </si>
  <si>
    <t>MHM_3300057008.a:Ga0577775_000283</t>
  </si>
  <si>
    <t>MHM_3300057008.a:Ga0577775_000284</t>
  </si>
  <si>
    <t>MHM_3300057008.a:Ga0577775_000285</t>
  </si>
  <si>
    <t>MHM_3300057008.a:Ga0577775_000286</t>
  </si>
  <si>
    <t>MHM_3300057008.a:Ga0577775_000287</t>
  </si>
  <si>
    <t>MHM_3300057008.a:Ga0577775_000289</t>
  </si>
  <si>
    <t>MHM_3300057008.a:Ga0577775_000290</t>
  </si>
  <si>
    <t>MHM_3300057008.a:Ga0577775_000291</t>
  </si>
  <si>
    <t>MHM_3300057008.a:Ga0577775_000292</t>
  </si>
  <si>
    <t>MHM_3300057008.a:Ga0577775_000294</t>
  </si>
  <si>
    <t>MHM_3300057008.a:Ga0577775_000295</t>
  </si>
  <si>
    <t>MHM_3300057008.a:Ga0577775_000297</t>
  </si>
  <si>
    <t>MHM_3300057008.a:Ga0577775_000298</t>
  </si>
  <si>
    <t>MHM_3300057008.a:Ga0577775_000299</t>
  </si>
  <si>
    <t>MHM_3300057008.a:Ga0577775_000300</t>
  </si>
  <si>
    <t>MHM_3300057008.a:Ga0577775_000301</t>
  </si>
  <si>
    <t>MHM_3300057008.a:Ga0577775_000302</t>
  </si>
  <si>
    <t>MHM_3300057008.a:Ga0577775_000303</t>
  </si>
  <si>
    <t>MHM_3300057008.a:Ga0577775_000305</t>
  </si>
  <si>
    <t>MHM_3300057008.a:Ga0577775_000308</t>
  </si>
  <si>
    <t>MHM_3300057008.a:Ga0577775_000309</t>
  </si>
  <si>
    <t>MHM_3300057008.a:Ga0577775_000311</t>
  </si>
  <si>
    <t>MHM_3300057008.a:Ga0577775_000314</t>
  </si>
  <si>
    <t>MHM_3300057008.a:Ga0577775_000315</t>
  </si>
  <si>
    <t>MHM_3300057008.a:Ga0577775_000317</t>
  </si>
  <si>
    <t>MHM_3300057008.a:Ga0577775_000318</t>
  </si>
  <si>
    <t>MHM_3300057008.a:Ga0577775_000322</t>
  </si>
  <si>
    <t>MHM_3300057008.a:Ga0577775_000328</t>
  </si>
  <si>
    <t>MHM_3300057008.a:Ga0577775_000331</t>
  </si>
  <si>
    <t>MHM_3300057008.a:Ga0577775_000332</t>
  </si>
  <si>
    <t>MHM_3300057008.a:Ga0577775_000333</t>
  </si>
  <si>
    <t>MHM_3300057008.a:Ga0577775_000334</t>
  </si>
  <si>
    <t>MHM_3300057008.a:Ga0577775_000336</t>
  </si>
  <si>
    <t>MHM_3300057008.a:Ga0577775_000339</t>
  </si>
  <si>
    <t>MHM_3300057008.a:Ga0577775_000340</t>
  </si>
  <si>
    <t>MHM_3300057008.a:Ga0577775_000342|1185-11613</t>
  </si>
  <si>
    <t>MHM_3300057008.a:Ga0577775_000343</t>
  </si>
  <si>
    <t>MHM_3300057008.a:Ga0577775_000345</t>
  </si>
  <si>
    <t>MHM_3300057008.a:Ga0577775_000346</t>
  </si>
  <si>
    <t>MHM_3300057008.a:Ga0577775_000349</t>
  </si>
  <si>
    <t>MHM_3300057008.a:Ga0577775_000350</t>
  </si>
  <si>
    <t>MHM_3300057008.a:Ga0577775_000352</t>
  </si>
  <si>
    <t>MHM_3300057008.a:Ga0577775_000353</t>
  </si>
  <si>
    <t>MHM_3300057008.a:Ga0577775_000355</t>
  </si>
  <si>
    <t>MHM_3300057008.a:Ga0577775_000356</t>
  </si>
  <si>
    <t>MHM_3300057008.a:Ga0577775_000358</t>
  </si>
  <si>
    <t>MHM_3300057008.a:Ga0577775_000359</t>
  </si>
  <si>
    <t>MHM_3300057008.a:Ga0577775_000361</t>
  </si>
  <si>
    <t>MHM_3300057008.a:Ga0577775_000365</t>
  </si>
  <si>
    <t>MHM_3300057008.a:Ga0577775_000367</t>
  </si>
  <si>
    <t>MHM_3300057008.a:Ga0577775_000375</t>
  </si>
  <si>
    <t>MHM_3300057008.a:Ga0577775_000376</t>
  </si>
  <si>
    <t>MHM_3300057008.a:Ga0577775_000377</t>
  </si>
  <si>
    <t>MHM_3300057008.a:Ga0577775_000378</t>
  </si>
  <si>
    <t>MHM_3300057008.a:Ga0577775_000381</t>
  </si>
  <si>
    <t>MHM_3300057008.a:Ga0577775_000383</t>
  </si>
  <si>
    <t>MHM_3300057008.a:Ga0577775_000384</t>
  </si>
  <si>
    <t>MHM_3300057008.a:Ga0577775_000386</t>
  </si>
  <si>
    <t>MHM_3300057008.a:Ga0577775_000387</t>
  </si>
  <si>
    <t>MHM_3300057008.a:Ga0577775_000389</t>
  </si>
  <si>
    <t>MHM_3300057008.a:Ga0577775_000390</t>
  </si>
  <si>
    <t>MHM_3300057008.a:Ga0577775_000391</t>
  </si>
  <si>
    <t>MHM_3300057008.a:Ga0577775_000393</t>
  </si>
  <si>
    <t>MHM_3300057008.a:Ga0577775_000394</t>
  </si>
  <si>
    <t>MHM_3300057008.a:Ga0577775_000395</t>
  </si>
  <si>
    <t>MHM_3300057008.a:Ga0577775_000397</t>
  </si>
  <si>
    <t>MHM_3300057008.a:Ga0577775_000398</t>
  </si>
  <si>
    <t>MHM_3300057008.a:Ga0577775_000401</t>
  </si>
  <si>
    <t>MHM_3300057008.a:Ga0577775_000402</t>
  </si>
  <si>
    <t>MHM_3300057008.a:Ga0577775_000404</t>
  </si>
  <si>
    <t>MHM_3300057008.a:Ga0577775_000407</t>
  </si>
  <si>
    <t>MHM_3300057008.a:Ga0577775_000411</t>
  </si>
  <si>
    <t>MHM_3300057008.a:Ga0577775_000413</t>
  </si>
  <si>
    <t>MHM_3300057008.a:Ga0577775_000414</t>
  </si>
  <si>
    <t>MHM_3300057008.a:Ga0577775_000417</t>
  </si>
  <si>
    <t>MHM_3300057008.a:Ga0577775_000420</t>
  </si>
  <si>
    <t>MHM_3300057008.a:Ga0577775_000427</t>
  </si>
  <si>
    <t>MHM_3300057008.a:Ga0577775_000429</t>
  </si>
  <si>
    <t>MHM_3300057008.a:Ga0577775_000430</t>
  </si>
  <si>
    <t>MHM_3300057008.a:Ga0577775_000433</t>
  </si>
  <si>
    <t>MHM_3300057008.a:Ga0577775_000434</t>
  </si>
  <si>
    <t>MHM_3300057008.a:Ga0577775_000439</t>
  </si>
  <si>
    <t>MHM_3300057008.a:Ga0577775_000441</t>
  </si>
  <si>
    <t>MHM_3300057008.a:Ga0577775_000442</t>
  </si>
  <si>
    <t>Sample_ID</t>
  </si>
  <si>
    <t>jar_volume</t>
  </si>
  <si>
    <t>height_estimate</t>
  </si>
  <si>
    <t>baseline_type</t>
  </si>
  <si>
    <t>baseline</t>
  </si>
  <si>
    <t>time</t>
  </si>
  <si>
    <t>area</t>
  </si>
  <si>
    <t>height</t>
  </si>
  <si>
    <t>CO2_ppm</t>
  </si>
  <si>
    <t>CO2_C_mg</t>
  </si>
  <si>
    <t>ug_C_per_g_soil</t>
  </si>
  <si>
    <t>std100</t>
  </si>
  <si>
    <t>user</t>
  </si>
  <si>
    <t>std500</t>
  </si>
  <si>
    <t>std1000</t>
  </si>
  <si>
    <t>std10000</t>
  </si>
  <si>
    <t>Blank1</t>
  </si>
  <si>
    <t>Blank2</t>
  </si>
  <si>
    <t>Control1</t>
  </si>
  <si>
    <t>Control2</t>
  </si>
  <si>
    <t>Control3</t>
  </si>
  <si>
    <t>Ambient</t>
  </si>
  <si>
    <t>DIH2OJar1T0</t>
  </si>
  <si>
    <t>DIH2OJar1T1</t>
  </si>
  <si>
    <t>DIH2OJar1T2</t>
  </si>
  <si>
    <t>DIH2OJar1T3</t>
  </si>
  <si>
    <t>DIH2OJar1T4</t>
  </si>
  <si>
    <t>DIH2OJar2T0</t>
  </si>
  <si>
    <t>DIH2OJar2T1</t>
  </si>
  <si>
    <t>DIH2OJar2T2</t>
  </si>
  <si>
    <t>DIH2OJar2T3</t>
  </si>
  <si>
    <t>DIH2OJar2T4</t>
  </si>
  <si>
    <t>DIH2OJar3T0</t>
  </si>
  <si>
    <t>DIH2OJar3T1</t>
  </si>
  <si>
    <t>DIH2OJar3T2</t>
  </si>
  <si>
    <t>DIH2OJar3T3</t>
  </si>
  <si>
    <t>DIH2OJar3T4</t>
  </si>
  <si>
    <t>H218OJar1T0</t>
  </si>
  <si>
    <t>H218OJar1T1</t>
  </si>
  <si>
    <t>H218OJar1T2</t>
  </si>
  <si>
    <t>H218OJar1T3</t>
  </si>
  <si>
    <t>H218OJar1T4</t>
  </si>
  <si>
    <t>H218OJar2T0</t>
  </si>
  <si>
    <t>H218OJar2T1</t>
  </si>
  <si>
    <t>H218OJar2T2</t>
  </si>
  <si>
    <t>H218OJar2T3</t>
  </si>
  <si>
    <t>H218OJar2T4</t>
  </si>
  <si>
    <t>H218OJar3T0</t>
  </si>
  <si>
    <t>H218OJar3T1</t>
  </si>
  <si>
    <t>H218OJar3T2</t>
  </si>
  <si>
    <t>H218OJar3T3</t>
  </si>
  <si>
    <t>H218OJar3T4</t>
  </si>
  <si>
    <t>Ave_cov_10</t>
  </si>
  <si>
    <t>Ave_cov_75</t>
  </si>
  <si>
    <t>EAF</t>
  </si>
  <si>
    <t>low</t>
  </si>
  <si>
    <t>high</t>
  </si>
  <si>
    <t>Host_phylum</t>
  </si>
  <si>
    <t>Status</t>
  </si>
  <si>
    <t>GC</t>
  </si>
  <si>
    <t>Length</t>
  </si>
  <si>
    <t>Pseudomonadota</t>
  </si>
  <si>
    <t>active</t>
  </si>
  <si>
    <t>Patescibacteria</t>
  </si>
  <si>
    <t>Unknown</t>
  </si>
  <si>
    <t>Actinomycetota</t>
  </si>
  <si>
    <t>Bacillota</t>
  </si>
  <si>
    <t>Nanoarchaeota</t>
  </si>
  <si>
    <t>Asgardarchaeota</t>
  </si>
  <si>
    <t>Cyanobacteriota</t>
  </si>
  <si>
    <t>Acidobacteriota</t>
  </si>
  <si>
    <t>Bacteroidota</t>
  </si>
  <si>
    <t>N/A</t>
  </si>
  <si>
    <t>persistent</t>
  </si>
  <si>
    <t>Chloroflexota</t>
  </si>
  <si>
    <t>Thermoplasmatota</t>
  </si>
  <si>
    <t>Bacillota_A</t>
  </si>
  <si>
    <t>Planctomycetota</t>
  </si>
  <si>
    <t>Verrucomicrobiota</t>
  </si>
  <si>
    <t>Dormibacterota</t>
  </si>
  <si>
    <t>Halobacteriota</t>
  </si>
  <si>
    <t>Nitrospirota</t>
  </si>
  <si>
    <t>Thermoproteota</t>
  </si>
  <si>
    <t>Sample</t>
  </si>
  <si>
    <t>Reads</t>
  </si>
  <si>
    <t>Reads_HQ</t>
  </si>
  <si>
    <t>SSU_rRNA_alignment_pct</t>
  </si>
  <si>
    <t>LSU_rRNA_alignment_pct</t>
  </si>
  <si>
    <t>Bacterial_markers_alignment_pct</t>
  </si>
  <si>
    <t>Total_enrichment_score</t>
  </si>
  <si>
    <t>AAAAGGGG-ACAGGAGT</t>
  </si>
  <si>
    <t>AACCTCAG-CCATTGAG</t>
  </si>
  <si>
    <t>AAGCCAGA-TCCAGCTT</t>
  </si>
  <si>
    <t>AATCCCAG-AGCTACTG</t>
  </si>
  <si>
    <t>AATCCCCT-GCATTCTC</t>
  </si>
  <si>
    <t>ACACATGC-GGTTGCAT</t>
  </si>
  <si>
    <t>ACAGGCAA-GGTAACTC</t>
  </si>
  <si>
    <t>ACATCCTC-GAACTACC</t>
  </si>
  <si>
    <t>ACCACAGT-GTCCTCTA</t>
  </si>
  <si>
    <t>AGAGCCAA-CGAGGTAA</t>
  </si>
  <si>
    <t>AGCCTTTC-GTAGTAGG</t>
  </si>
  <si>
    <t>AGCTACTG-GACACGTT</t>
  </si>
  <si>
    <t>AGCTGTGT-ACTTTGCC</t>
  </si>
  <si>
    <t>ATCCCTCA-GTCATCCT</t>
  </si>
  <si>
    <t>ATTTGCGG-GAAGACCA</t>
  </si>
  <si>
    <t>CAAAAGGC-ACTCAAGC</t>
  </si>
  <si>
    <t>CAAGGCTT-CAGATCCA</t>
  </si>
  <si>
    <t>CACCACAA-GAGAGATC</t>
  </si>
  <si>
    <t>CCACTATC-ACGTTGCA</t>
  </si>
  <si>
    <t>CCAGACAT-CCTGTTCA</t>
  </si>
  <si>
    <t>CCCATTTG-ACTGTGCA</t>
  </si>
  <si>
    <t>CCGAATGT-TTCACTGC</t>
  </si>
  <si>
    <t>CCTCTTTC-TAGCCAAC</t>
  </si>
  <si>
    <t>CCTTTCTC-GTACGGAA</t>
  </si>
  <si>
    <t>CGAATCGT-TTTGAGGC</t>
  </si>
  <si>
    <t>CGCGTAAT-TCGCCTAT</t>
  </si>
  <si>
    <t>CGGTTTTC-AGTTCGTG</t>
  </si>
  <si>
    <t>CGTAACGT-CATCCTGT</t>
  </si>
  <si>
    <t>CGTCGTAA-GGTACTGT</t>
  </si>
  <si>
    <t>CTAGACTG-ACGGTACT</t>
  </si>
  <si>
    <t>CTATACGG-GGATCGAA</t>
  </si>
  <si>
    <t>CTCTTTCC-GATGGTAG</t>
  </si>
  <si>
    <t>CTGCATGA-AGTCCATG</t>
  </si>
  <si>
    <t>CTTAGGGT-TGGGAACA</t>
  </si>
  <si>
    <t>GAACATCC-ATGCGGAA</t>
  </si>
  <si>
    <t>GAACCGTT-GCAGGATA</t>
  </si>
  <si>
    <t>GACGTGAA-TCATCTGC</t>
  </si>
  <si>
    <t>GCAAAACG-ACGATACC</t>
  </si>
  <si>
    <t>GCTAACAC-GGGAAAAG</t>
  </si>
  <si>
    <t>GCTCAACA-TCCAAACG</t>
  </si>
  <si>
    <t>GGAAACAC-CTACGTTC</t>
  </si>
  <si>
    <t>GGAGTTGA-ACGCCTTT</t>
  </si>
  <si>
    <t>GGATAACG-ATACAGGG</t>
  </si>
  <si>
    <t>GGCTTTGA-AGGACTTC</t>
  </si>
  <si>
    <t>GGGACAAT-GCCTTGAA</t>
  </si>
  <si>
    <t>GGGTATAG-GACTTTCC</t>
  </si>
  <si>
    <t>GGGTGTAA-AAGGAGGA</t>
  </si>
  <si>
    <t>GGGTTAGA-GTTCTCCA</t>
  </si>
  <si>
    <t>GTATCGTG-GTTGACAC</t>
  </si>
  <si>
    <t>GTCGTAAC-CCTCTTAG</t>
  </si>
  <si>
    <t>GTGACTCA-AGGAAAGG</t>
  </si>
  <si>
    <t>GTTATCCC-TAGGTCCA</t>
  </si>
  <si>
    <t>GTTGCAGT-AGACTACC</t>
  </si>
  <si>
    <t>TACAGACC-TGCCTGTT</t>
  </si>
  <si>
    <t>TAGACCCA-ATCATGGC</t>
  </si>
  <si>
    <t>TCAATCGG-GGTAGTAG</t>
  </si>
  <si>
    <t>TCCACTGT-TACGTGTG</t>
  </si>
  <si>
    <t>TCCTCACA-CGAATGGA</t>
  </si>
  <si>
    <t>TCGATCTC-ATCCATGG</t>
  </si>
  <si>
    <t>TGATTGCG-GGGAGAAA</t>
  </si>
  <si>
    <t>TGCCAGTA-ACTTTCCG</t>
  </si>
  <si>
    <t>TTACACGG-GGCAAACA</t>
  </si>
  <si>
    <t>TTGCTCAC-TAGTTCCC</t>
  </si>
  <si>
    <t>TTGCTCCA-CCATCAAG</t>
  </si>
  <si>
    <t>Table S2. ViromeQC</t>
  </si>
  <si>
    <t>Table S4. EAF values for vOTUs</t>
  </si>
  <si>
    <t>Table S3. CO2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b/>
      <sz val="11"/>
      <color theme="1"/>
      <name val="Aptos Narrow"/>
      <scheme val="minor"/>
    </font>
    <font>
      <b/>
      <sz val="11"/>
      <name val="Aptos Narrow"/>
      <scheme val="minor"/>
    </font>
    <font>
      <sz val="1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20" fontId="0" fillId="0" borderId="0" xfId="0" applyNumberForma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0504B-E861-4DE2-9DB3-821EA5B78703}">
  <dimension ref="A1:T357"/>
  <sheetViews>
    <sheetView tabSelected="1" workbookViewId="0">
      <selection activeCell="C6" sqref="C6"/>
    </sheetView>
  </sheetViews>
  <sheetFormatPr defaultColWidth="9.1796875" defaultRowHeight="14.5"/>
  <cols>
    <col min="1" max="1" width="9.1796875" style="3"/>
    <col min="2" max="3" width="9.26953125" style="3" bestFit="1" customWidth="1"/>
    <col min="4" max="4" width="9.1796875" style="3"/>
    <col min="5" max="5" width="9.26953125" style="3" bestFit="1" customWidth="1"/>
    <col min="6" max="6" width="9.1796875" style="3"/>
    <col min="7" max="9" width="9.26953125" style="3" bestFit="1" customWidth="1"/>
    <col min="10" max="11" width="9.1796875" style="3"/>
    <col min="12" max="13" width="9.26953125" style="3" bestFit="1" customWidth="1"/>
    <col min="14" max="14" width="9.1796875" style="3"/>
    <col min="15" max="15" width="9.26953125" style="3" bestFit="1" customWidth="1"/>
    <col min="16" max="16" width="9.1796875" style="3"/>
    <col min="17" max="19" width="9.26953125" style="3" bestFit="1" customWidth="1"/>
    <col min="20" max="16384" width="9.1796875" style="3"/>
  </cols>
  <sheetData>
    <row r="1" spans="1:20">
      <c r="A1" s="4" t="s">
        <v>0</v>
      </c>
      <c r="B1" s="4"/>
      <c r="C1" s="4"/>
      <c r="D1" s="4"/>
      <c r="E1" s="4"/>
      <c r="F1" s="4"/>
      <c r="G1" s="4"/>
      <c r="H1" s="4"/>
      <c r="I1" s="4"/>
    </row>
    <row r="2" spans="1:20">
      <c r="A2" s="6" t="s">
        <v>1</v>
      </c>
      <c r="B2" s="6"/>
      <c r="C2" s="6"/>
      <c r="D2" s="6"/>
      <c r="E2" s="6"/>
      <c r="F2" s="6"/>
      <c r="G2" s="6"/>
      <c r="H2" s="6"/>
      <c r="I2" s="6"/>
      <c r="K2" s="7" t="s">
        <v>2</v>
      </c>
      <c r="L2" s="7"/>
      <c r="M2" s="7"/>
      <c r="N2" s="7"/>
      <c r="O2" s="7"/>
      <c r="P2" s="7"/>
      <c r="Q2" s="7"/>
      <c r="R2" s="7"/>
      <c r="S2" s="7"/>
    </row>
    <row r="3" spans="1:20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4" t="s">
        <v>3</v>
      </c>
      <c r="L3" s="4" t="s">
        <v>4</v>
      </c>
      <c r="M3" s="4" t="s">
        <v>5</v>
      </c>
      <c r="N3" s="4" t="s">
        <v>6</v>
      </c>
      <c r="O3" s="4" t="s">
        <v>7</v>
      </c>
      <c r="P3" s="4" t="s">
        <v>8</v>
      </c>
      <c r="Q3" s="4" t="s">
        <v>9</v>
      </c>
      <c r="R3" s="4" t="s">
        <v>10</v>
      </c>
      <c r="S3" s="4" t="s">
        <v>11</v>
      </c>
      <c r="T3" s="4" t="s">
        <v>12</v>
      </c>
    </row>
    <row r="4" spans="1:20">
      <c r="A4" s="5" t="s">
        <v>13</v>
      </c>
      <c r="B4" s="5">
        <v>2.3204339642059599</v>
      </c>
      <c r="C4" s="5">
        <v>2.3028629259245301</v>
      </c>
      <c r="D4" s="5">
        <v>2.0851364762954399</v>
      </c>
      <c r="E4" s="5">
        <v>2.6767182321640801</v>
      </c>
      <c r="F4" s="3" t="str">
        <f t="shared" ref="F4:F67" si="0">CONCATENATE(IF(B4&gt;0,B$3,"")," ",IF(C4&gt;0,C$3,"")," ",IF(D4&gt;0,D$3,"")," ",IF(E4&gt;0,E$3,""))</f>
        <v>control_R1 control_R2 enriched_R2 enriched_R3</v>
      </c>
      <c r="G4" s="3">
        <f t="shared" ref="G4:G67" si="1">AVERAGE(B4:E4)</f>
        <v>2.3462878996475025</v>
      </c>
      <c r="H4" s="3">
        <f t="shared" ref="H4:H67" si="2">MIN(B4:E4)</f>
        <v>2.0851364762954399</v>
      </c>
      <c r="I4" s="3">
        <f t="shared" ref="I4:I67" si="3">MAX(B4:E4)</f>
        <v>2.6767182321640801</v>
      </c>
      <c r="K4" s="5" t="s">
        <v>13</v>
      </c>
      <c r="L4" s="5">
        <v>2.3204339642059599</v>
      </c>
      <c r="M4" s="5">
        <v>2.3028629259245301</v>
      </c>
      <c r="N4" s="5">
        <v>0</v>
      </c>
      <c r="O4" s="5">
        <v>2.5765825225438199</v>
      </c>
      <c r="P4" s="3" t="str">
        <f t="shared" ref="P4:P67" si="4">CONCATENATE(IF(L4&gt;0,L$3,"")," ",IF(M4&gt;0,M$3,"")," ",IF(N4&gt;0,N$3,"")," ",IF(O4&gt;0,O$3,""))</f>
        <v>control_R1 control_R2  enriched_R3</v>
      </c>
      <c r="Q4" s="3">
        <f>AVERAGE(L4:O4)</f>
        <v>1.7999698531685775</v>
      </c>
      <c r="R4" s="3">
        <f>MIN(L4:O4)</f>
        <v>0</v>
      </c>
      <c r="S4" s="3">
        <f>MAX(L4:O4)</f>
        <v>2.5765825225438199</v>
      </c>
    </row>
    <row r="5" spans="1:20">
      <c r="A5" s="5" t="s">
        <v>14</v>
      </c>
      <c r="B5" s="5">
        <v>2.7045242911137701</v>
      </c>
      <c r="C5" s="5">
        <v>2.1053085582964601</v>
      </c>
      <c r="D5" s="5">
        <v>2.4087094379020302</v>
      </c>
      <c r="E5" s="5">
        <v>2.66332408243332</v>
      </c>
      <c r="F5" s="3" t="str">
        <f t="shared" si="0"/>
        <v>control_R1 control_R2 enriched_R2 enriched_R3</v>
      </c>
      <c r="G5" s="3">
        <f t="shared" si="1"/>
        <v>2.4704665924363951</v>
      </c>
      <c r="H5" s="3">
        <f t="shared" si="2"/>
        <v>2.1053085582964601</v>
      </c>
      <c r="I5" s="3">
        <f t="shared" si="3"/>
        <v>2.7045242911137701</v>
      </c>
      <c r="K5" s="5" t="s">
        <v>14</v>
      </c>
      <c r="L5" s="5">
        <v>0</v>
      </c>
      <c r="M5" s="5">
        <v>0</v>
      </c>
      <c r="N5" s="5">
        <v>0</v>
      </c>
      <c r="O5" s="5">
        <v>0</v>
      </c>
      <c r="P5" s="3" t="str">
        <f t="shared" si="4"/>
        <v xml:space="preserve">   </v>
      </c>
      <c r="Q5" s="3">
        <f t="shared" ref="Q5:Q68" si="5">AVERAGE(L5:O5)</f>
        <v>0</v>
      </c>
      <c r="R5" s="3">
        <f t="shared" ref="R5:R68" si="6">MIN(L5:O5)</f>
        <v>0</v>
      </c>
      <c r="S5" s="3">
        <f t="shared" ref="S5:S68" si="7">MAX(L5:O5)</f>
        <v>0</v>
      </c>
    </row>
    <row r="6" spans="1:20">
      <c r="A6" s="5" t="s">
        <v>15</v>
      </c>
      <c r="B6" s="5">
        <v>2.7741875587562701</v>
      </c>
      <c r="C6" s="5">
        <v>2.5932294508726699</v>
      </c>
      <c r="D6" s="5">
        <v>1.43407223365527</v>
      </c>
      <c r="E6" s="5">
        <v>2.55273624199104</v>
      </c>
      <c r="F6" s="3" t="str">
        <f t="shared" si="0"/>
        <v>control_R1 control_R2 enriched_R2 enriched_R3</v>
      </c>
      <c r="G6" s="3">
        <f t="shared" si="1"/>
        <v>2.3385563713188127</v>
      </c>
      <c r="H6" s="3">
        <f t="shared" si="2"/>
        <v>1.43407223365527</v>
      </c>
      <c r="I6" s="3">
        <f t="shared" si="3"/>
        <v>2.7741875587562701</v>
      </c>
      <c r="K6" s="5" t="s">
        <v>15</v>
      </c>
      <c r="L6" s="5">
        <v>0</v>
      </c>
      <c r="M6" s="5">
        <v>0</v>
      </c>
      <c r="N6" s="5">
        <v>0</v>
      </c>
      <c r="O6" s="5">
        <v>0</v>
      </c>
      <c r="P6" s="3" t="str">
        <f t="shared" si="4"/>
        <v xml:space="preserve">   </v>
      </c>
      <c r="Q6" s="3">
        <f t="shared" si="5"/>
        <v>0</v>
      </c>
      <c r="R6" s="3">
        <f t="shared" si="6"/>
        <v>0</v>
      </c>
      <c r="S6" s="3">
        <f t="shared" si="7"/>
        <v>0</v>
      </c>
    </row>
    <row r="7" spans="1:20">
      <c r="A7" s="5" t="s">
        <v>16</v>
      </c>
      <c r="B7" s="5">
        <v>3.3644563990796801</v>
      </c>
      <c r="C7" s="5">
        <v>2.6342898685172398</v>
      </c>
      <c r="D7" s="5">
        <v>3.1662573553164002</v>
      </c>
      <c r="E7" s="5">
        <v>3.5517825467731501</v>
      </c>
      <c r="F7" s="3" t="str">
        <f t="shared" si="0"/>
        <v>control_R1 control_R2 enriched_R2 enriched_R3</v>
      </c>
      <c r="G7" s="3">
        <f t="shared" si="1"/>
        <v>3.1791965424216175</v>
      </c>
      <c r="H7" s="3">
        <f t="shared" si="2"/>
        <v>2.6342898685172398</v>
      </c>
      <c r="I7" s="3">
        <f t="shared" si="3"/>
        <v>3.5517825467731501</v>
      </c>
      <c r="K7" s="5" t="s">
        <v>16</v>
      </c>
      <c r="L7" s="5">
        <v>2.70440382700715</v>
      </c>
      <c r="M7" s="5">
        <v>0</v>
      </c>
      <c r="N7" s="5">
        <v>3.1662573553164002</v>
      </c>
      <c r="O7" s="5">
        <v>3.5517825467731501</v>
      </c>
      <c r="P7" s="3" t="str">
        <f t="shared" si="4"/>
        <v>control_R1  enriched_R2 enriched_R3</v>
      </c>
      <c r="Q7" s="3">
        <f t="shared" si="5"/>
        <v>2.3556109322741752</v>
      </c>
      <c r="R7" s="3">
        <f t="shared" si="6"/>
        <v>0</v>
      </c>
      <c r="S7" s="3">
        <f t="shared" si="7"/>
        <v>3.5517825467731501</v>
      </c>
    </row>
    <row r="8" spans="1:20">
      <c r="A8" s="5" t="s">
        <v>17</v>
      </c>
      <c r="B8" s="5">
        <v>2.44966507030564</v>
      </c>
      <c r="C8" s="5">
        <v>0</v>
      </c>
      <c r="D8" s="5">
        <v>0</v>
      </c>
      <c r="E8" s="5">
        <v>0</v>
      </c>
      <c r="F8" s="3" t="str">
        <f t="shared" si="0"/>
        <v xml:space="preserve">control_R1   </v>
      </c>
      <c r="G8" s="3">
        <f t="shared" si="1"/>
        <v>0.61241626757640999</v>
      </c>
      <c r="H8" s="3">
        <f t="shared" si="2"/>
        <v>0</v>
      </c>
      <c r="I8" s="3">
        <f t="shared" si="3"/>
        <v>2.44966507030564</v>
      </c>
      <c r="K8" s="5" t="s">
        <v>17</v>
      </c>
      <c r="L8" s="5">
        <v>2.44966507030564</v>
      </c>
      <c r="M8" s="5">
        <v>0</v>
      </c>
      <c r="N8" s="5">
        <v>0</v>
      </c>
      <c r="O8" s="5">
        <v>0</v>
      </c>
      <c r="P8" s="3" t="str">
        <f t="shared" si="4"/>
        <v xml:space="preserve">control_R1   </v>
      </c>
      <c r="Q8" s="3">
        <f t="shared" si="5"/>
        <v>0.61241626757640999</v>
      </c>
      <c r="R8" s="3">
        <f t="shared" si="6"/>
        <v>0</v>
      </c>
      <c r="S8" s="3">
        <f t="shared" si="7"/>
        <v>2.44966507030564</v>
      </c>
    </row>
    <row r="9" spans="1:20">
      <c r="A9" s="5" t="s">
        <v>18</v>
      </c>
      <c r="B9" s="5">
        <v>3.4782951552029702</v>
      </c>
      <c r="C9" s="5">
        <v>2.13936665392065</v>
      </c>
      <c r="D9" s="5">
        <v>2.69529771516879</v>
      </c>
      <c r="E9" s="5">
        <v>2.8319886761254902</v>
      </c>
      <c r="F9" s="3" t="str">
        <f t="shared" si="0"/>
        <v>control_R1 control_R2 enriched_R2 enriched_R3</v>
      </c>
      <c r="G9" s="3">
        <f t="shared" si="1"/>
        <v>2.7862370501044751</v>
      </c>
      <c r="H9" s="3">
        <f t="shared" si="2"/>
        <v>2.13936665392065</v>
      </c>
      <c r="I9" s="3">
        <f t="shared" si="3"/>
        <v>3.4782951552029702</v>
      </c>
      <c r="K9" s="5" t="s">
        <v>18</v>
      </c>
      <c r="L9" s="5">
        <v>2.7032206257140001</v>
      </c>
      <c r="M9" s="5">
        <v>0</v>
      </c>
      <c r="N9" s="5">
        <v>0</v>
      </c>
      <c r="O9" s="5">
        <v>2.53110155940742</v>
      </c>
      <c r="P9" s="3" t="str">
        <f t="shared" si="4"/>
        <v>control_R1   enriched_R3</v>
      </c>
      <c r="Q9" s="3">
        <f t="shared" si="5"/>
        <v>1.308580546280355</v>
      </c>
      <c r="R9" s="3">
        <f t="shared" si="6"/>
        <v>0</v>
      </c>
      <c r="S9" s="3">
        <f t="shared" si="7"/>
        <v>2.7032206257140001</v>
      </c>
    </row>
    <row r="10" spans="1:20">
      <c r="A10" s="5" t="s">
        <v>19</v>
      </c>
      <c r="B10" s="5">
        <v>3.0615836905834701</v>
      </c>
      <c r="C10" s="5">
        <v>1.8223662357008601</v>
      </c>
      <c r="D10" s="5">
        <v>2.3577535272956802</v>
      </c>
      <c r="E10" s="5">
        <v>2.52475776774634</v>
      </c>
      <c r="F10" s="3" t="str">
        <f t="shared" si="0"/>
        <v>control_R1 control_R2 enriched_R2 enriched_R3</v>
      </c>
      <c r="G10" s="3">
        <f t="shared" si="1"/>
        <v>2.4416153053315877</v>
      </c>
      <c r="H10" s="3">
        <f t="shared" si="2"/>
        <v>1.8223662357008601</v>
      </c>
      <c r="I10" s="3">
        <f t="shared" si="3"/>
        <v>3.0615836905834701</v>
      </c>
      <c r="K10" s="5" t="s">
        <v>19</v>
      </c>
      <c r="L10" s="5">
        <v>2.8223125859586999</v>
      </c>
      <c r="M10" s="5">
        <v>0</v>
      </c>
      <c r="N10" s="5">
        <v>0</v>
      </c>
      <c r="O10" s="5">
        <v>0</v>
      </c>
      <c r="P10" s="3" t="str">
        <f t="shared" si="4"/>
        <v xml:space="preserve">control_R1   </v>
      </c>
      <c r="Q10" s="3">
        <f t="shared" si="5"/>
        <v>0.70557814648967498</v>
      </c>
      <c r="R10" s="3">
        <f t="shared" si="6"/>
        <v>0</v>
      </c>
      <c r="S10" s="3">
        <f t="shared" si="7"/>
        <v>2.8223125859586999</v>
      </c>
    </row>
    <row r="11" spans="1:20">
      <c r="A11" s="5" t="s">
        <v>20</v>
      </c>
      <c r="B11" s="5">
        <v>3.2003998705906098</v>
      </c>
      <c r="C11" s="5">
        <v>1.91922387563855</v>
      </c>
      <c r="D11" s="5">
        <v>2.2755322091880599</v>
      </c>
      <c r="E11" s="5">
        <v>2.6188576766772398</v>
      </c>
      <c r="F11" s="3" t="str">
        <f t="shared" si="0"/>
        <v>control_R1 control_R2 enriched_R2 enriched_R3</v>
      </c>
      <c r="G11" s="3">
        <f t="shared" si="1"/>
        <v>2.5035034080236152</v>
      </c>
      <c r="H11" s="3">
        <f t="shared" si="2"/>
        <v>1.91922387563855</v>
      </c>
      <c r="I11" s="3">
        <f t="shared" si="3"/>
        <v>3.2003998705906098</v>
      </c>
      <c r="K11" s="5" t="s">
        <v>20</v>
      </c>
      <c r="L11" s="5">
        <v>2.8402507392349898</v>
      </c>
      <c r="M11" s="5">
        <v>0</v>
      </c>
      <c r="N11" s="5">
        <v>0</v>
      </c>
      <c r="O11" s="5">
        <v>0</v>
      </c>
      <c r="P11" s="3" t="str">
        <f t="shared" si="4"/>
        <v xml:space="preserve">control_R1   </v>
      </c>
      <c r="Q11" s="3">
        <f t="shared" si="5"/>
        <v>0.71006268480874746</v>
      </c>
      <c r="R11" s="3">
        <f t="shared" si="6"/>
        <v>0</v>
      </c>
      <c r="S11" s="3">
        <f t="shared" si="7"/>
        <v>2.8402507392349898</v>
      </c>
    </row>
    <row r="12" spans="1:20">
      <c r="A12" s="5" t="s">
        <v>21</v>
      </c>
      <c r="B12" s="5">
        <v>3.1491756528096899</v>
      </c>
      <c r="C12" s="5">
        <v>1.9690436527272801</v>
      </c>
      <c r="D12" s="5">
        <v>2.5436172175445</v>
      </c>
      <c r="E12" s="5">
        <v>2.62537057696436</v>
      </c>
      <c r="F12" s="3" t="str">
        <f t="shared" si="0"/>
        <v>control_R1 control_R2 enriched_R2 enriched_R3</v>
      </c>
      <c r="G12" s="3">
        <f t="shared" si="1"/>
        <v>2.5718017750114575</v>
      </c>
      <c r="H12" s="3">
        <f t="shared" si="2"/>
        <v>1.9690436527272801</v>
      </c>
      <c r="I12" s="3">
        <f t="shared" si="3"/>
        <v>3.1491756528096899</v>
      </c>
      <c r="K12" s="5" t="s">
        <v>21</v>
      </c>
      <c r="L12" s="5">
        <v>3.0521641342183798</v>
      </c>
      <c r="M12" s="5">
        <v>0</v>
      </c>
      <c r="N12" s="5">
        <v>0</v>
      </c>
      <c r="O12" s="5">
        <v>0</v>
      </c>
      <c r="P12" s="3" t="str">
        <f t="shared" si="4"/>
        <v xml:space="preserve">control_R1   </v>
      </c>
      <c r="Q12" s="3">
        <f t="shared" si="5"/>
        <v>0.76304103355459496</v>
      </c>
      <c r="R12" s="3">
        <f t="shared" si="6"/>
        <v>0</v>
      </c>
      <c r="S12" s="3">
        <f t="shared" si="7"/>
        <v>3.0521641342183798</v>
      </c>
    </row>
    <row r="13" spans="1:20">
      <c r="A13" s="5" t="s">
        <v>22</v>
      </c>
      <c r="B13" s="5">
        <v>2.69515614898966</v>
      </c>
      <c r="C13" s="5">
        <v>2.2125357342685898</v>
      </c>
      <c r="D13" s="5">
        <v>2.7984898003673799</v>
      </c>
      <c r="E13" s="5">
        <v>3.06689532074197</v>
      </c>
      <c r="F13" s="3" t="str">
        <f t="shared" si="0"/>
        <v>control_R1 control_R2 enriched_R2 enriched_R3</v>
      </c>
      <c r="G13" s="3">
        <f t="shared" si="1"/>
        <v>2.6932692510919001</v>
      </c>
      <c r="H13" s="3">
        <f t="shared" si="2"/>
        <v>2.2125357342685898</v>
      </c>
      <c r="I13" s="3">
        <f t="shared" si="3"/>
        <v>3.06689532074197</v>
      </c>
      <c r="K13" s="5" t="s">
        <v>22</v>
      </c>
      <c r="L13" s="5">
        <v>0</v>
      </c>
      <c r="M13" s="5">
        <v>0</v>
      </c>
      <c r="N13" s="5">
        <v>0</v>
      </c>
      <c r="O13" s="5">
        <v>0</v>
      </c>
      <c r="P13" s="3" t="str">
        <f t="shared" si="4"/>
        <v xml:space="preserve">   </v>
      </c>
      <c r="Q13" s="3">
        <f t="shared" si="5"/>
        <v>0</v>
      </c>
      <c r="R13" s="3">
        <f t="shared" si="6"/>
        <v>0</v>
      </c>
      <c r="S13" s="3">
        <f t="shared" si="7"/>
        <v>0</v>
      </c>
    </row>
    <row r="14" spans="1:20">
      <c r="A14" s="5" t="s">
        <v>23</v>
      </c>
      <c r="B14" s="5">
        <v>3.0904790622882099</v>
      </c>
      <c r="C14" s="5">
        <v>2.62187565455831</v>
      </c>
      <c r="D14" s="5">
        <v>2.7278596344529702</v>
      </c>
      <c r="E14" s="5">
        <v>2.8338158756744298</v>
      </c>
      <c r="F14" s="3" t="str">
        <f t="shared" si="0"/>
        <v>control_R1 control_R2 enriched_R2 enriched_R3</v>
      </c>
      <c r="G14" s="3">
        <f t="shared" si="1"/>
        <v>2.8185075567434801</v>
      </c>
      <c r="H14" s="3">
        <f t="shared" si="2"/>
        <v>2.62187565455831</v>
      </c>
      <c r="I14" s="3">
        <f t="shared" si="3"/>
        <v>3.0904790622882099</v>
      </c>
      <c r="K14" s="5" t="s">
        <v>23</v>
      </c>
      <c r="L14" s="5">
        <v>3.0904790622882099</v>
      </c>
      <c r="M14" s="5">
        <v>0</v>
      </c>
      <c r="N14" s="5">
        <v>0</v>
      </c>
      <c r="O14" s="5">
        <v>2.8338158756744298</v>
      </c>
      <c r="P14" s="3" t="str">
        <f t="shared" si="4"/>
        <v>control_R1   enriched_R3</v>
      </c>
      <c r="Q14" s="3">
        <f t="shared" si="5"/>
        <v>1.4810737344906599</v>
      </c>
      <c r="R14" s="3">
        <f t="shared" si="6"/>
        <v>0</v>
      </c>
      <c r="S14" s="3">
        <f t="shared" si="7"/>
        <v>3.0904790622882099</v>
      </c>
    </row>
    <row r="15" spans="1:20">
      <c r="A15" s="5" t="s">
        <v>24</v>
      </c>
      <c r="B15" s="5">
        <v>2.8266949231829401</v>
      </c>
      <c r="C15" s="5">
        <v>1.6805231029249801</v>
      </c>
      <c r="D15" s="5">
        <v>0</v>
      </c>
      <c r="E15" s="5">
        <v>1.9213898173655299</v>
      </c>
      <c r="F15" s="3" t="str">
        <f t="shared" si="0"/>
        <v>control_R1 control_R2  enriched_R3</v>
      </c>
      <c r="G15" s="3">
        <f t="shared" si="1"/>
        <v>1.6071519608683627</v>
      </c>
      <c r="H15" s="3">
        <f t="shared" si="2"/>
        <v>0</v>
      </c>
      <c r="I15" s="3">
        <f t="shared" si="3"/>
        <v>2.8266949231829401</v>
      </c>
      <c r="K15" s="5" t="s">
        <v>24</v>
      </c>
      <c r="L15" s="5">
        <v>2.7142251189955102</v>
      </c>
      <c r="M15" s="5">
        <v>0</v>
      </c>
      <c r="N15" s="5">
        <v>0</v>
      </c>
      <c r="O15" s="5">
        <v>0</v>
      </c>
      <c r="P15" s="3" t="str">
        <f t="shared" si="4"/>
        <v xml:space="preserve">control_R1   </v>
      </c>
      <c r="Q15" s="3">
        <f t="shared" si="5"/>
        <v>0.67855627974887756</v>
      </c>
      <c r="R15" s="3">
        <f t="shared" si="6"/>
        <v>0</v>
      </c>
      <c r="S15" s="3">
        <f t="shared" si="7"/>
        <v>2.7142251189955102</v>
      </c>
    </row>
    <row r="16" spans="1:20">
      <c r="A16" s="5" t="s">
        <v>25</v>
      </c>
      <c r="B16" s="5">
        <v>2.6849618195385498</v>
      </c>
      <c r="C16" s="5">
        <v>1.6396481192450101</v>
      </c>
      <c r="D16" s="5">
        <v>2.1106363612436199</v>
      </c>
      <c r="E16" s="5">
        <v>2.27123639608662</v>
      </c>
      <c r="F16" s="3" t="str">
        <f t="shared" si="0"/>
        <v>control_R1 control_R2 enriched_R2 enriched_R3</v>
      </c>
      <c r="G16" s="3">
        <f t="shared" si="1"/>
        <v>2.1766206740284497</v>
      </c>
      <c r="H16" s="3">
        <f t="shared" si="2"/>
        <v>1.6396481192450101</v>
      </c>
      <c r="I16" s="3">
        <f t="shared" si="3"/>
        <v>2.6849618195385498</v>
      </c>
      <c r="K16" s="5" t="s">
        <v>25</v>
      </c>
      <c r="L16" s="5">
        <v>2.44944720294089</v>
      </c>
      <c r="M16" s="5">
        <v>0</v>
      </c>
      <c r="N16" s="5">
        <v>0</v>
      </c>
      <c r="O16" s="5">
        <v>0</v>
      </c>
      <c r="P16" s="3" t="str">
        <f t="shared" si="4"/>
        <v xml:space="preserve">control_R1   </v>
      </c>
      <c r="Q16" s="3">
        <f t="shared" si="5"/>
        <v>0.61236180073522251</v>
      </c>
      <c r="R16" s="3">
        <f t="shared" si="6"/>
        <v>0</v>
      </c>
      <c r="S16" s="3">
        <f t="shared" si="7"/>
        <v>2.44944720294089</v>
      </c>
    </row>
    <row r="17" spans="1:19">
      <c r="A17" s="5" t="s">
        <v>26</v>
      </c>
      <c r="B17" s="5">
        <v>2.8917306687997</v>
      </c>
      <c r="C17" s="5">
        <v>1.5362454191766799</v>
      </c>
      <c r="D17" s="5">
        <v>2.0906081899639202</v>
      </c>
      <c r="E17" s="5">
        <v>1.7092131890795099</v>
      </c>
      <c r="F17" s="3" t="str">
        <f t="shared" si="0"/>
        <v>control_R1 control_R2 enriched_R2 enriched_R3</v>
      </c>
      <c r="G17" s="3">
        <f t="shared" si="1"/>
        <v>2.0569493667549525</v>
      </c>
      <c r="H17" s="3">
        <f t="shared" si="2"/>
        <v>1.5362454191766799</v>
      </c>
      <c r="I17" s="3">
        <f t="shared" si="3"/>
        <v>2.8917306687997</v>
      </c>
      <c r="K17" s="5" t="s">
        <v>26</v>
      </c>
      <c r="L17" s="5">
        <v>2.8917306687997</v>
      </c>
      <c r="M17" s="5">
        <v>0</v>
      </c>
      <c r="N17" s="5">
        <v>0</v>
      </c>
      <c r="O17" s="5">
        <v>0</v>
      </c>
      <c r="P17" s="3" t="str">
        <f t="shared" si="4"/>
        <v xml:space="preserve">control_R1   </v>
      </c>
      <c r="Q17" s="3">
        <f t="shared" si="5"/>
        <v>0.72293266719992499</v>
      </c>
      <c r="R17" s="3">
        <f t="shared" si="6"/>
        <v>0</v>
      </c>
      <c r="S17" s="3">
        <f t="shared" si="7"/>
        <v>2.8917306687997</v>
      </c>
    </row>
    <row r="18" spans="1:19">
      <c r="A18" s="5" t="s">
        <v>27</v>
      </c>
      <c r="B18" s="5">
        <v>2.9563944848539498</v>
      </c>
      <c r="C18" s="5">
        <v>2.5882587655876801</v>
      </c>
      <c r="D18" s="5">
        <v>2.7669492605475998</v>
      </c>
      <c r="E18" s="5">
        <v>3.04785100935191</v>
      </c>
      <c r="F18" s="3" t="str">
        <f t="shared" si="0"/>
        <v>control_R1 control_R2 enriched_R2 enriched_R3</v>
      </c>
      <c r="G18" s="3">
        <f t="shared" si="1"/>
        <v>2.8398633800852853</v>
      </c>
      <c r="H18" s="3">
        <f t="shared" si="2"/>
        <v>2.5882587655876801</v>
      </c>
      <c r="I18" s="3">
        <f t="shared" si="3"/>
        <v>3.04785100935191</v>
      </c>
      <c r="K18" s="5" t="s">
        <v>27</v>
      </c>
      <c r="L18" s="5">
        <v>2.83062483279959</v>
      </c>
      <c r="M18" s="5">
        <v>2.5882587655876801</v>
      </c>
      <c r="N18" s="5">
        <v>0</v>
      </c>
      <c r="O18" s="5">
        <v>3.04785100935191</v>
      </c>
      <c r="P18" s="3" t="str">
        <f t="shared" si="4"/>
        <v>control_R1 control_R2  enriched_R3</v>
      </c>
      <c r="Q18" s="3">
        <f t="shared" si="5"/>
        <v>2.1166836519347951</v>
      </c>
      <c r="R18" s="3">
        <f t="shared" si="6"/>
        <v>0</v>
      </c>
      <c r="S18" s="3">
        <f t="shared" si="7"/>
        <v>3.04785100935191</v>
      </c>
    </row>
    <row r="19" spans="1:19">
      <c r="A19" s="5" t="s">
        <v>28</v>
      </c>
      <c r="B19" s="5">
        <v>2.98103867778334</v>
      </c>
      <c r="C19" s="5">
        <v>2.95532938978798</v>
      </c>
      <c r="D19" s="5">
        <v>2.6854442167410002</v>
      </c>
      <c r="E19" s="5">
        <v>2.94736379511978</v>
      </c>
      <c r="F19" s="3" t="str">
        <f t="shared" si="0"/>
        <v>control_R1 control_R2 enriched_R2 enriched_R3</v>
      </c>
      <c r="G19" s="3">
        <f t="shared" si="1"/>
        <v>2.8922940198580251</v>
      </c>
      <c r="H19" s="3">
        <f t="shared" si="2"/>
        <v>2.6854442167410002</v>
      </c>
      <c r="I19" s="3">
        <f t="shared" si="3"/>
        <v>2.98103867778334</v>
      </c>
      <c r="K19" s="5" t="s">
        <v>28</v>
      </c>
      <c r="L19" s="5">
        <v>2.8334321204955701</v>
      </c>
      <c r="M19" s="5">
        <v>2.95532938978798</v>
      </c>
      <c r="N19" s="5">
        <v>0</v>
      </c>
      <c r="O19" s="5">
        <v>2.8874368398738102</v>
      </c>
      <c r="P19" s="3" t="str">
        <f t="shared" si="4"/>
        <v>control_R1 control_R2  enriched_R3</v>
      </c>
      <c r="Q19" s="3">
        <f t="shared" si="5"/>
        <v>2.1690495875393401</v>
      </c>
      <c r="R19" s="3">
        <f t="shared" si="6"/>
        <v>0</v>
      </c>
      <c r="S19" s="3">
        <f t="shared" si="7"/>
        <v>2.95532938978798</v>
      </c>
    </row>
    <row r="20" spans="1:19">
      <c r="A20" s="5" t="s">
        <v>29</v>
      </c>
      <c r="B20" s="5">
        <v>0</v>
      </c>
      <c r="C20" s="5">
        <v>2.6165180421941598</v>
      </c>
      <c r="D20" s="5">
        <v>1.9625363163563201</v>
      </c>
      <c r="E20" s="5">
        <v>2.1518871222420399</v>
      </c>
      <c r="F20" s="3" t="str">
        <f t="shared" si="0"/>
        <v xml:space="preserve"> control_R2 enriched_R2 enriched_R3</v>
      </c>
      <c r="G20" s="3">
        <f t="shared" si="1"/>
        <v>1.68273537019813</v>
      </c>
      <c r="H20" s="3">
        <f t="shared" si="2"/>
        <v>0</v>
      </c>
      <c r="I20" s="3">
        <f t="shared" si="3"/>
        <v>2.6165180421941598</v>
      </c>
      <c r="K20" s="5" t="s">
        <v>29</v>
      </c>
      <c r="L20" s="5">
        <v>0</v>
      </c>
      <c r="M20" s="5">
        <v>0</v>
      </c>
      <c r="N20" s="5">
        <v>0</v>
      </c>
      <c r="O20" s="5">
        <v>0</v>
      </c>
      <c r="P20" s="3" t="str">
        <f t="shared" si="4"/>
        <v xml:space="preserve">   </v>
      </c>
      <c r="Q20" s="3">
        <f t="shared" si="5"/>
        <v>0</v>
      </c>
      <c r="R20" s="3">
        <f t="shared" si="6"/>
        <v>0</v>
      </c>
      <c r="S20" s="3">
        <f t="shared" si="7"/>
        <v>0</v>
      </c>
    </row>
    <row r="21" spans="1:19">
      <c r="A21" s="5" t="s">
        <v>30</v>
      </c>
      <c r="B21" s="5">
        <v>0</v>
      </c>
      <c r="C21" s="5">
        <v>1.4983301230289101</v>
      </c>
      <c r="D21" s="5">
        <v>1.6997205342855899</v>
      </c>
      <c r="E21" s="5">
        <v>1.4803956012706601</v>
      </c>
      <c r="F21" s="3" t="str">
        <f t="shared" si="0"/>
        <v xml:space="preserve"> control_R2 enriched_R2 enriched_R3</v>
      </c>
      <c r="G21" s="3">
        <f t="shared" si="1"/>
        <v>1.1696115646462899</v>
      </c>
      <c r="H21" s="3">
        <f t="shared" si="2"/>
        <v>0</v>
      </c>
      <c r="I21" s="3">
        <f t="shared" si="3"/>
        <v>1.6997205342855899</v>
      </c>
      <c r="K21" s="5" t="s">
        <v>30</v>
      </c>
      <c r="L21" s="5">
        <v>0</v>
      </c>
      <c r="M21" s="5">
        <v>0</v>
      </c>
      <c r="N21" s="5">
        <v>0</v>
      </c>
      <c r="O21" s="5">
        <v>0</v>
      </c>
      <c r="P21" s="3" t="str">
        <f t="shared" si="4"/>
        <v xml:space="preserve">   </v>
      </c>
      <c r="Q21" s="3">
        <f t="shared" si="5"/>
        <v>0</v>
      </c>
      <c r="R21" s="3">
        <f t="shared" si="6"/>
        <v>0</v>
      </c>
      <c r="S21" s="3">
        <f t="shared" si="7"/>
        <v>0</v>
      </c>
    </row>
    <row r="22" spans="1:19">
      <c r="A22" s="5" t="s">
        <v>31</v>
      </c>
      <c r="B22" s="5">
        <v>2.8623419647439001</v>
      </c>
      <c r="C22" s="5">
        <v>2.8365195202293099</v>
      </c>
      <c r="D22" s="5">
        <v>2.8238685764181399</v>
      </c>
      <c r="E22" s="5">
        <v>2.7867054387136898</v>
      </c>
      <c r="F22" s="3" t="str">
        <f t="shared" si="0"/>
        <v>control_R1 control_R2 enriched_R2 enriched_R3</v>
      </c>
      <c r="G22" s="3">
        <f t="shared" si="1"/>
        <v>2.8273588750262597</v>
      </c>
      <c r="H22" s="3">
        <f t="shared" si="2"/>
        <v>2.7867054387136898</v>
      </c>
      <c r="I22" s="3">
        <f t="shared" si="3"/>
        <v>2.8623419647439001</v>
      </c>
      <c r="K22" s="5" t="s">
        <v>31</v>
      </c>
      <c r="L22" s="5">
        <v>2.6287985872519202</v>
      </c>
      <c r="M22" s="5">
        <v>2.8365195202293099</v>
      </c>
      <c r="N22" s="5">
        <v>2.8238685764181399</v>
      </c>
      <c r="O22" s="5">
        <v>2.3582389510457298</v>
      </c>
      <c r="P22" s="3" t="str">
        <f t="shared" si="4"/>
        <v>control_R1 control_R2 enriched_R2 enriched_R3</v>
      </c>
      <c r="Q22" s="3">
        <f t="shared" si="5"/>
        <v>2.6618564087362748</v>
      </c>
      <c r="R22" s="3">
        <f t="shared" si="6"/>
        <v>2.3582389510457298</v>
      </c>
      <c r="S22" s="3">
        <f t="shared" si="7"/>
        <v>2.8365195202293099</v>
      </c>
    </row>
    <row r="23" spans="1:19">
      <c r="A23" s="5" t="s">
        <v>32</v>
      </c>
      <c r="B23" s="5">
        <v>2.7176053263715798</v>
      </c>
      <c r="C23" s="5">
        <v>3.3972481107600001</v>
      </c>
      <c r="D23" s="5">
        <v>2.8664494227659199</v>
      </c>
      <c r="E23" s="5">
        <v>2.8240276553086301</v>
      </c>
      <c r="F23" s="3" t="str">
        <f t="shared" si="0"/>
        <v>control_R1 control_R2 enriched_R2 enriched_R3</v>
      </c>
      <c r="G23" s="3">
        <f t="shared" si="1"/>
        <v>2.9513326288015325</v>
      </c>
      <c r="H23" s="3">
        <f t="shared" si="2"/>
        <v>2.7176053263715798</v>
      </c>
      <c r="I23" s="3">
        <f t="shared" si="3"/>
        <v>3.3972481107600001</v>
      </c>
      <c r="K23" s="5" t="s">
        <v>32</v>
      </c>
      <c r="L23" s="5">
        <v>0</v>
      </c>
      <c r="M23" s="5">
        <v>3.3972481107600001</v>
      </c>
      <c r="N23" s="5">
        <v>2.7639479453153699</v>
      </c>
      <c r="O23" s="5">
        <v>0</v>
      </c>
      <c r="P23" s="3" t="str">
        <f t="shared" si="4"/>
        <v xml:space="preserve"> control_R2 enriched_R2 </v>
      </c>
      <c r="Q23" s="3">
        <f t="shared" si="5"/>
        <v>1.5402990140188426</v>
      </c>
      <c r="R23" s="3">
        <f t="shared" si="6"/>
        <v>0</v>
      </c>
      <c r="S23" s="3">
        <f t="shared" si="7"/>
        <v>3.3972481107600001</v>
      </c>
    </row>
    <row r="24" spans="1:19">
      <c r="A24" s="5" t="s">
        <v>33</v>
      </c>
      <c r="B24" s="5">
        <v>2.5636201464136499</v>
      </c>
      <c r="C24" s="5">
        <v>2.6172398638343202</v>
      </c>
      <c r="D24" s="5">
        <v>1.99513834613313</v>
      </c>
      <c r="E24" s="5">
        <v>1.89716804624449</v>
      </c>
      <c r="F24" s="3" t="str">
        <f t="shared" si="0"/>
        <v>control_R1 control_R2 enriched_R2 enriched_R3</v>
      </c>
      <c r="G24" s="3">
        <f t="shared" si="1"/>
        <v>2.2682916006563976</v>
      </c>
      <c r="H24" s="3">
        <f t="shared" si="2"/>
        <v>1.89716804624449</v>
      </c>
      <c r="I24" s="3">
        <f t="shared" si="3"/>
        <v>2.6172398638343202</v>
      </c>
      <c r="K24" s="5" t="s">
        <v>33</v>
      </c>
      <c r="L24" s="5">
        <v>0</v>
      </c>
      <c r="M24" s="5">
        <v>0</v>
      </c>
      <c r="N24" s="5">
        <v>0</v>
      </c>
      <c r="O24" s="5">
        <v>0</v>
      </c>
      <c r="P24" s="3" t="str">
        <f t="shared" si="4"/>
        <v xml:space="preserve">   </v>
      </c>
      <c r="Q24" s="3">
        <f t="shared" si="5"/>
        <v>0</v>
      </c>
      <c r="R24" s="3">
        <f t="shared" si="6"/>
        <v>0</v>
      </c>
      <c r="S24" s="3">
        <f t="shared" si="7"/>
        <v>0</v>
      </c>
    </row>
    <row r="25" spans="1:19">
      <c r="A25" s="5" t="s">
        <v>34</v>
      </c>
      <c r="B25" s="5">
        <v>2.7290634580293398</v>
      </c>
      <c r="C25" s="5">
        <v>3.0314153099629699</v>
      </c>
      <c r="D25" s="5">
        <v>2.4934206374288999</v>
      </c>
      <c r="E25" s="5">
        <v>2.8529751595560899</v>
      </c>
      <c r="F25" s="3" t="str">
        <f t="shared" si="0"/>
        <v>control_R1 control_R2 enriched_R2 enriched_R3</v>
      </c>
      <c r="G25" s="3">
        <f t="shared" si="1"/>
        <v>2.776718641244325</v>
      </c>
      <c r="H25" s="3">
        <f t="shared" si="2"/>
        <v>2.4934206374288999</v>
      </c>
      <c r="I25" s="3">
        <f t="shared" si="3"/>
        <v>3.0314153099629699</v>
      </c>
      <c r="K25" s="5" t="s">
        <v>34</v>
      </c>
      <c r="L25" s="5">
        <v>0</v>
      </c>
      <c r="M25" s="5">
        <v>3.0314153099629699</v>
      </c>
      <c r="N25" s="5">
        <v>0</v>
      </c>
      <c r="O25" s="5">
        <v>0</v>
      </c>
      <c r="P25" s="3" t="str">
        <f t="shared" si="4"/>
        <v xml:space="preserve"> control_R2  </v>
      </c>
      <c r="Q25" s="3">
        <f t="shared" si="5"/>
        <v>0.75785382749074248</v>
      </c>
      <c r="R25" s="3">
        <f t="shared" si="6"/>
        <v>0</v>
      </c>
      <c r="S25" s="3">
        <f t="shared" si="7"/>
        <v>3.0314153099629699</v>
      </c>
    </row>
    <row r="26" spans="1:19">
      <c r="A26" s="5" t="s">
        <v>35</v>
      </c>
      <c r="B26" s="5">
        <v>2.72077767072583</v>
      </c>
      <c r="C26" s="5">
        <v>2.99473111063981</v>
      </c>
      <c r="D26" s="5">
        <v>2.86073814238891</v>
      </c>
      <c r="E26" s="5">
        <v>3.1885614942034199</v>
      </c>
      <c r="F26" s="3" t="str">
        <f t="shared" si="0"/>
        <v>control_R1 control_R2 enriched_R2 enriched_R3</v>
      </c>
      <c r="G26" s="3">
        <f t="shared" si="1"/>
        <v>2.9412021044894923</v>
      </c>
      <c r="H26" s="3">
        <f t="shared" si="2"/>
        <v>2.72077767072583</v>
      </c>
      <c r="I26" s="3">
        <f t="shared" si="3"/>
        <v>3.1885614942034199</v>
      </c>
      <c r="K26" s="5" t="s">
        <v>35</v>
      </c>
      <c r="L26" s="5">
        <v>2.5560507769905199</v>
      </c>
      <c r="M26" s="5">
        <v>2.99473111063981</v>
      </c>
      <c r="N26" s="5">
        <v>0</v>
      </c>
      <c r="O26" s="5">
        <v>3.10559904326812</v>
      </c>
      <c r="P26" s="3" t="str">
        <f t="shared" si="4"/>
        <v>control_R1 control_R2  enriched_R3</v>
      </c>
      <c r="Q26" s="3">
        <f t="shared" si="5"/>
        <v>2.1640952327246126</v>
      </c>
      <c r="R26" s="3">
        <f t="shared" si="6"/>
        <v>0</v>
      </c>
      <c r="S26" s="3">
        <f t="shared" si="7"/>
        <v>3.10559904326812</v>
      </c>
    </row>
    <row r="27" spans="1:19">
      <c r="A27" s="5" t="s">
        <v>36</v>
      </c>
      <c r="B27" s="5">
        <v>2.6498192340475701</v>
      </c>
      <c r="C27" s="5">
        <v>2.0796661658365401</v>
      </c>
      <c r="D27" s="5">
        <v>1.8142784606898501</v>
      </c>
      <c r="E27" s="5">
        <v>2.6045605375154199</v>
      </c>
      <c r="F27" s="3" t="str">
        <f t="shared" si="0"/>
        <v>control_R1 control_R2 enriched_R2 enriched_R3</v>
      </c>
      <c r="G27" s="3">
        <f t="shared" si="1"/>
        <v>2.2870810995223452</v>
      </c>
      <c r="H27" s="3">
        <f t="shared" si="2"/>
        <v>1.8142784606898501</v>
      </c>
      <c r="I27" s="3">
        <f t="shared" si="3"/>
        <v>2.6498192340475701</v>
      </c>
      <c r="K27" s="5" t="s">
        <v>36</v>
      </c>
      <c r="L27" s="5">
        <v>0</v>
      </c>
      <c r="M27" s="5">
        <v>0</v>
      </c>
      <c r="N27" s="5">
        <v>0</v>
      </c>
      <c r="O27" s="5">
        <v>0</v>
      </c>
      <c r="P27" s="3" t="str">
        <f t="shared" si="4"/>
        <v xml:space="preserve">   </v>
      </c>
      <c r="Q27" s="3">
        <f t="shared" si="5"/>
        <v>0</v>
      </c>
      <c r="R27" s="3">
        <f t="shared" si="6"/>
        <v>0</v>
      </c>
      <c r="S27" s="3">
        <f t="shared" si="7"/>
        <v>0</v>
      </c>
    </row>
    <row r="28" spans="1:19">
      <c r="A28" s="5" t="s">
        <v>37</v>
      </c>
      <c r="B28" s="5">
        <v>2.41503193824843</v>
      </c>
      <c r="C28" s="5">
        <v>2.3621854969534</v>
      </c>
      <c r="D28" s="5">
        <v>2.3371821950724398</v>
      </c>
      <c r="E28" s="5">
        <v>2.2798921531980598</v>
      </c>
      <c r="F28" s="3" t="str">
        <f t="shared" si="0"/>
        <v>control_R1 control_R2 enriched_R2 enriched_R3</v>
      </c>
      <c r="G28" s="3">
        <f t="shared" si="1"/>
        <v>2.3485729458680824</v>
      </c>
      <c r="H28" s="3">
        <f t="shared" si="2"/>
        <v>2.2798921531980598</v>
      </c>
      <c r="I28" s="3">
        <f t="shared" si="3"/>
        <v>2.41503193824843</v>
      </c>
      <c r="K28" s="5" t="s">
        <v>37</v>
      </c>
      <c r="L28" s="5">
        <v>0</v>
      </c>
      <c r="M28" s="5">
        <v>0</v>
      </c>
      <c r="N28" s="5">
        <v>0</v>
      </c>
      <c r="O28" s="5">
        <v>0</v>
      </c>
      <c r="P28" s="3" t="str">
        <f t="shared" si="4"/>
        <v xml:space="preserve">   </v>
      </c>
      <c r="Q28" s="3">
        <f t="shared" si="5"/>
        <v>0</v>
      </c>
      <c r="R28" s="3">
        <f t="shared" si="6"/>
        <v>0</v>
      </c>
      <c r="S28" s="3">
        <f t="shared" si="7"/>
        <v>0</v>
      </c>
    </row>
    <row r="29" spans="1:19">
      <c r="A29" s="5" t="s">
        <v>38</v>
      </c>
      <c r="B29" s="5">
        <v>2.9098321703783698</v>
      </c>
      <c r="C29" s="5">
        <v>2.3074226295167199</v>
      </c>
      <c r="D29" s="5">
        <v>2.61540603860804</v>
      </c>
      <c r="E29" s="5">
        <v>2.7422191714973798</v>
      </c>
      <c r="F29" s="3" t="str">
        <f t="shared" si="0"/>
        <v>control_R1 control_R2 enriched_R2 enriched_R3</v>
      </c>
      <c r="G29" s="3">
        <f t="shared" si="1"/>
        <v>2.6437200025001273</v>
      </c>
      <c r="H29" s="3">
        <f t="shared" si="2"/>
        <v>2.3074226295167199</v>
      </c>
      <c r="I29" s="3">
        <f t="shared" si="3"/>
        <v>2.9098321703783698</v>
      </c>
      <c r="K29" s="5" t="s">
        <v>38</v>
      </c>
      <c r="L29" s="5">
        <v>2.6279934535156402</v>
      </c>
      <c r="M29" s="5">
        <v>0</v>
      </c>
      <c r="N29" s="5">
        <v>0</v>
      </c>
      <c r="O29" s="5">
        <v>2.6092870150402798</v>
      </c>
      <c r="P29" s="3" t="str">
        <f t="shared" si="4"/>
        <v>control_R1   enriched_R3</v>
      </c>
      <c r="Q29" s="3">
        <f t="shared" si="5"/>
        <v>1.3093201171389799</v>
      </c>
      <c r="R29" s="3">
        <f t="shared" si="6"/>
        <v>0</v>
      </c>
      <c r="S29" s="3">
        <f t="shared" si="7"/>
        <v>2.6279934535156402</v>
      </c>
    </row>
    <row r="30" spans="1:19">
      <c r="A30" s="5" t="s">
        <v>39</v>
      </c>
      <c r="B30" s="5">
        <v>2.8242271152696001</v>
      </c>
      <c r="C30" s="5">
        <v>2.4997454669947698</v>
      </c>
      <c r="D30" s="5">
        <v>2.5993705616210399</v>
      </c>
      <c r="E30" s="5">
        <v>2.7942676181179098</v>
      </c>
      <c r="F30" s="3" t="str">
        <f t="shared" si="0"/>
        <v>control_R1 control_R2 enriched_R2 enriched_R3</v>
      </c>
      <c r="G30" s="3">
        <f t="shared" si="1"/>
        <v>2.6794026905008299</v>
      </c>
      <c r="H30" s="3">
        <f t="shared" si="2"/>
        <v>2.4997454669947698</v>
      </c>
      <c r="I30" s="3">
        <f t="shared" si="3"/>
        <v>2.8242271152696001</v>
      </c>
      <c r="K30" s="5" t="s">
        <v>39</v>
      </c>
      <c r="L30" s="5">
        <v>2.8242271152696001</v>
      </c>
      <c r="M30" s="5">
        <v>2.4171790022486999</v>
      </c>
      <c r="N30" s="5">
        <v>0</v>
      </c>
      <c r="O30" s="5">
        <v>2.6619146793759501</v>
      </c>
      <c r="P30" s="3" t="str">
        <f t="shared" si="4"/>
        <v>control_R1 control_R2  enriched_R3</v>
      </c>
      <c r="Q30" s="3">
        <f t="shared" si="5"/>
        <v>1.9758301992235627</v>
      </c>
      <c r="R30" s="3">
        <f t="shared" si="6"/>
        <v>0</v>
      </c>
      <c r="S30" s="3">
        <f t="shared" si="7"/>
        <v>2.8242271152696001</v>
      </c>
    </row>
    <row r="31" spans="1:19">
      <c r="A31" s="5" t="s">
        <v>40</v>
      </c>
      <c r="B31" s="5">
        <v>1.1149503124737901</v>
      </c>
      <c r="C31" s="5">
        <v>2.08671321472668</v>
      </c>
      <c r="D31" s="5">
        <v>0</v>
      </c>
      <c r="E31" s="5">
        <v>2.33046410509268</v>
      </c>
      <c r="F31" s="3" t="str">
        <f t="shared" si="0"/>
        <v>control_R1 control_R2  enriched_R3</v>
      </c>
      <c r="G31" s="3">
        <f t="shared" si="1"/>
        <v>1.3830319080732876</v>
      </c>
      <c r="H31" s="3">
        <f t="shared" si="2"/>
        <v>0</v>
      </c>
      <c r="I31" s="3">
        <f t="shared" si="3"/>
        <v>2.33046410509268</v>
      </c>
      <c r="K31" s="5" t="s">
        <v>40</v>
      </c>
      <c r="L31" s="5">
        <v>0</v>
      </c>
      <c r="M31" s="5">
        <v>2.08671321472668</v>
      </c>
      <c r="N31" s="5">
        <v>0</v>
      </c>
      <c r="O31" s="5">
        <v>0</v>
      </c>
      <c r="P31" s="3" t="str">
        <f t="shared" si="4"/>
        <v xml:space="preserve"> control_R2  </v>
      </c>
      <c r="Q31" s="3">
        <f t="shared" si="5"/>
        <v>0.52167830368167001</v>
      </c>
      <c r="R31" s="3">
        <f t="shared" si="6"/>
        <v>0</v>
      </c>
      <c r="S31" s="3">
        <f t="shared" si="7"/>
        <v>2.08671321472668</v>
      </c>
    </row>
    <row r="32" spans="1:19">
      <c r="A32" s="5" t="s">
        <v>41</v>
      </c>
      <c r="B32" s="5">
        <v>0</v>
      </c>
      <c r="C32" s="5">
        <v>2.5219030594774101</v>
      </c>
      <c r="D32" s="5">
        <v>0</v>
      </c>
      <c r="E32" s="5">
        <v>2.04921913446548</v>
      </c>
      <c r="F32" s="3" t="str">
        <f t="shared" si="0"/>
        <v xml:space="preserve"> control_R2  enriched_R3</v>
      </c>
      <c r="G32" s="3">
        <f t="shared" si="1"/>
        <v>1.1427805484857225</v>
      </c>
      <c r="H32" s="3">
        <f t="shared" si="2"/>
        <v>0</v>
      </c>
      <c r="I32" s="3">
        <f t="shared" si="3"/>
        <v>2.5219030594774101</v>
      </c>
      <c r="K32" s="5" t="s">
        <v>41</v>
      </c>
      <c r="L32" s="5">
        <v>0</v>
      </c>
      <c r="M32" s="5">
        <v>0</v>
      </c>
      <c r="N32" s="5">
        <v>0</v>
      </c>
      <c r="O32" s="5">
        <v>0</v>
      </c>
      <c r="P32" s="3" t="str">
        <f t="shared" si="4"/>
        <v xml:space="preserve">   </v>
      </c>
      <c r="Q32" s="3">
        <f t="shared" si="5"/>
        <v>0</v>
      </c>
      <c r="R32" s="3">
        <f t="shared" si="6"/>
        <v>0</v>
      </c>
      <c r="S32" s="3">
        <f t="shared" si="7"/>
        <v>0</v>
      </c>
    </row>
    <row r="33" spans="1:19">
      <c r="A33" s="5" t="s">
        <v>42</v>
      </c>
      <c r="B33" s="5">
        <v>2.68994168430596</v>
      </c>
      <c r="C33" s="5">
        <v>3.1649060022753801</v>
      </c>
      <c r="D33" s="5">
        <v>2.63872558129458</v>
      </c>
      <c r="E33" s="5">
        <v>3.07886070511984</v>
      </c>
      <c r="F33" s="3" t="str">
        <f t="shared" si="0"/>
        <v>control_R1 control_R2 enriched_R2 enriched_R3</v>
      </c>
      <c r="G33" s="3">
        <f t="shared" si="1"/>
        <v>2.8931084932489401</v>
      </c>
      <c r="H33" s="3">
        <f t="shared" si="2"/>
        <v>2.63872558129458</v>
      </c>
      <c r="I33" s="3">
        <f t="shared" si="3"/>
        <v>3.1649060022753801</v>
      </c>
      <c r="K33" s="5" t="s">
        <v>42</v>
      </c>
      <c r="L33" s="5">
        <v>0</v>
      </c>
      <c r="M33" s="5">
        <v>3.1649060022753801</v>
      </c>
      <c r="N33" s="5">
        <v>0</v>
      </c>
      <c r="O33" s="5">
        <v>0</v>
      </c>
      <c r="P33" s="3" t="str">
        <f t="shared" si="4"/>
        <v xml:space="preserve"> control_R2  </v>
      </c>
      <c r="Q33" s="3">
        <f t="shared" si="5"/>
        <v>0.79122650056884503</v>
      </c>
      <c r="R33" s="3">
        <f t="shared" si="6"/>
        <v>0</v>
      </c>
      <c r="S33" s="3">
        <f t="shared" si="7"/>
        <v>3.1649060022753801</v>
      </c>
    </row>
    <row r="34" spans="1:19">
      <c r="A34" s="5" t="s">
        <v>43</v>
      </c>
      <c r="B34" s="5">
        <v>2.41625271768546</v>
      </c>
      <c r="C34" s="5">
        <v>2.8393116648807499</v>
      </c>
      <c r="D34" s="5">
        <v>2.1793898466853601</v>
      </c>
      <c r="E34" s="5">
        <v>2.67283201682852</v>
      </c>
      <c r="F34" s="3" t="str">
        <f t="shared" si="0"/>
        <v>control_R1 control_R2 enriched_R2 enriched_R3</v>
      </c>
      <c r="G34" s="3">
        <f t="shared" si="1"/>
        <v>2.5269465615200226</v>
      </c>
      <c r="H34" s="3">
        <f t="shared" si="2"/>
        <v>2.1793898466853601</v>
      </c>
      <c r="I34" s="3">
        <f t="shared" si="3"/>
        <v>2.8393116648807499</v>
      </c>
      <c r="K34" s="5" t="s">
        <v>43</v>
      </c>
      <c r="L34" s="5">
        <v>0</v>
      </c>
      <c r="M34" s="5">
        <v>2.8393116648807499</v>
      </c>
      <c r="N34" s="5">
        <v>0</v>
      </c>
      <c r="O34" s="5">
        <v>0</v>
      </c>
      <c r="P34" s="3" t="str">
        <f t="shared" si="4"/>
        <v xml:space="preserve"> control_R2  </v>
      </c>
      <c r="Q34" s="3">
        <f t="shared" si="5"/>
        <v>0.70982791622018748</v>
      </c>
      <c r="R34" s="3">
        <f t="shared" si="6"/>
        <v>0</v>
      </c>
      <c r="S34" s="3">
        <f t="shared" si="7"/>
        <v>2.8393116648807499</v>
      </c>
    </row>
    <row r="35" spans="1:19">
      <c r="A35" s="5" t="s">
        <v>44</v>
      </c>
      <c r="B35" s="5">
        <v>2.3992219923250699</v>
      </c>
      <c r="C35" s="5">
        <v>2.32569205422211</v>
      </c>
      <c r="D35" s="5">
        <v>1.9674064064319701</v>
      </c>
      <c r="E35" s="5">
        <v>2.5027529923497198</v>
      </c>
      <c r="F35" s="3" t="str">
        <f t="shared" si="0"/>
        <v>control_R1 control_R2 enriched_R2 enriched_R3</v>
      </c>
      <c r="G35" s="3">
        <f t="shared" si="1"/>
        <v>2.2987683613322174</v>
      </c>
      <c r="H35" s="3">
        <f t="shared" si="2"/>
        <v>1.9674064064319701</v>
      </c>
      <c r="I35" s="3">
        <f t="shared" si="3"/>
        <v>2.5027529923497198</v>
      </c>
      <c r="K35" s="5" t="s">
        <v>44</v>
      </c>
      <c r="L35" s="5">
        <v>0</v>
      </c>
      <c r="M35" s="5">
        <v>2.32569205422211</v>
      </c>
      <c r="N35" s="5">
        <v>0</v>
      </c>
      <c r="O35" s="5">
        <v>0</v>
      </c>
      <c r="P35" s="3" t="str">
        <f t="shared" si="4"/>
        <v xml:space="preserve"> control_R2  </v>
      </c>
      <c r="Q35" s="3">
        <f t="shared" si="5"/>
        <v>0.5814230135555275</v>
      </c>
      <c r="R35" s="3">
        <f t="shared" si="6"/>
        <v>0</v>
      </c>
      <c r="S35" s="3">
        <f t="shared" si="7"/>
        <v>2.32569205422211</v>
      </c>
    </row>
    <row r="36" spans="1:19">
      <c r="A36" s="5" t="s">
        <v>45</v>
      </c>
      <c r="B36" s="5">
        <v>0</v>
      </c>
      <c r="C36" s="5">
        <v>2.7085598447678398</v>
      </c>
      <c r="D36" s="5">
        <v>2.1337746580971801</v>
      </c>
      <c r="E36" s="5">
        <v>2.0070963923042302</v>
      </c>
      <c r="F36" s="3" t="str">
        <f t="shared" si="0"/>
        <v xml:space="preserve"> control_R2 enriched_R2 enriched_R3</v>
      </c>
      <c r="G36" s="3">
        <f t="shared" si="1"/>
        <v>1.7123577237923127</v>
      </c>
      <c r="H36" s="3">
        <f t="shared" si="2"/>
        <v>0</v>
      </c>
      <c r="I36" s="3">
        <f t="shared" si="3"/>
        <v>2.7085598447678398</v>
      </c>
      <c r="K36" s="5" t="s">
        <v>45</v>
      </c>
      <c r="L36" s="5">
        <v>0</v>
      </c>
      <c r="M36" s="5">
        <v>0</v>
      </c>
      <c r="N36" s="5">
        <v>0</v>
      </c>
      <c r="O36" s="5">
        <v>0</v>
      </c>
      <c r="P36" s="3" t="str">
        <f t="shared" si="4"/>
        <v xml:space="preserve">   </v>
      </c>
      <c r="Q36" s="3">
        <f t="shared" si="5"/>
        <v>0</v>
      </c>
      <c r="R36" s="3">
        <f t="shared" si="6"/>
        <v>0</v>
      </c>
      <c r="S36" s="3">
        <f t="shared" si="7"/>
        <v>0</v>
      </c>
    </row>
    <row r="37" spans="1:19">
      <c r="A37" s="5" t="s">
        <v>46</v>
      </c>
      <c r="B37" s="5">
        <v>3.0456989533379399</v>
      </c>
      <c r="C37" s="5">
        <v>2.9484073718145001</v>
      </c>
      <c r="D37" s="5">
        <v>2.4904325559248202</v>
      </c>
      <c r="E37" s="5">
        <v>2.9037286248451499</v>
      </c>
      <c r="F37" s="3" t="str">
        <f t="shared" si="0"/>
        <v>control_R1 control_R2 enriched_R2 enriched_R3</v>
      </c>
      <c r="G37" s="3">
        <f t="shared" si="1"/>
        <v>2.8470668764806026</v>
      </c>
      <c r="H37" s="3">
        <f t="shared" si="2"/>
        <v>2.4904325559248202</v>
      </c>
      <c r="I37" s="3">
        <f t="shared" si="3"/>
        <v>3.0456989533379399</v>
      </c>
      <c r="K37" s="5" t="s">
        <v>46</v>
      </c>
      <c r="L37" s="5">
        <v>3.0456989533379399</v>
      </c>
      <c r="M37" s="5">
        <v>2.9484073718145001</v>
      </c>
      <c r="N37" s="5">
        <v>0</v>
      </c>
      <c r="O37" s="5">
        <v>2.9037286248451499</v>
      </c>
      <c r="P37" s="3" t="str">
        <f t="shared" si="4"/>
        <v>control_R1 control_R2  enriched_R3</v>
      </c>
      <c r="Q37" s="3">
        <f t="shared" si="5"/>
        <v>2.2244587374993978</v>
      </c>
      <c r="R37" s="3">
        <f t="shared" si="6"/>
        <v>0</v>
      </c>
      <c r="S37" s="3">
        <f t="shared" si="7"/>
        <v>3.0456989533379399</v>
      </c>
    </row>
    <row r="38" spans="1:19">
      <c r="A38" s="5" t="s">
        <v>47</v>
      </c>
      <c r="B38" s="5">
        <v>2.96138853467277</v>
      </c>
      <c r="C38" s="5">
        <v>3.4274827404774801</v>
      </c>
      <c r="D38" s="5">
        <v>2.8827803169798698</v>
      </c>
      <c r="E38" s="5">
        <v>2.8749215914501698</v>
      </c>
      <c r="F38" s="3" t="str">
        <f t="shared" si="0"/>
        <v>control_R1 control_R2 enriched_R2 enriched_R3</v>
      </c>
      <c r="G38" s="3">
        <f t="shared" si="1"/>
        <v>3.0366432958950722</v>
      </c>
      <c r="H38" s="3">
        <f t="shared" si="2"/>
        <v>2.8749215914501698</v>
      </c>
      <c r="I38" s="3">
        <f t="shared" si="3"/>
        <v>3.4274827404774801</v>
      </c>
      <c r="K38" s="5" t="s">
        <v>47</v>
      </c>
      <c r="L38" s="5">
        <v>0</v>
      </c>
      <c r="M38" s="5">
        <v>3.4274827404774801</v>
      </c>
      <c r="N38" s="5">
        <v>2.8827803169798698</v>
      </c>
      <c r="O38" s="5">
        <v>0</v>
      </c>
      <c r="P38" s="3" t="str">
        <f t="shared" si="4"/>
        <v xml:space="preserve"> control_R2 enriched_R2 </v>
      </c>
      <c r="Q38" s="3">
        <f t="shared" si="5"/>
        <v>1.5775657643643375</v>
      </c>
      <c r="R38" s="3">
        <f t="shared" si="6"/>
        <v>0</v>
      </c>
      <c r="S38" s="3">
        <f t="shared" si="7"/>
        <v>3.4274827404774801</v>
      </c>
    </row>
    <row r="39" spans="1:19">
      <c r="A39" s="5" t="s">
        <v>48</v>
      </c>
      <c r="B39" s="5">
        <v>2.8397916632922602</v>
      </c>
      <c r="C39" s="5">
        <v>3.40049426539295</v>
      </c>
      <c r="D39" s="5">
        <v>2.8424728901774001</v>
      </c>
      <c r="E39" s="5">
        <v>2.8113083367227798</v>
      </c>
      <c r="F39" s="3" t="str">
        <f t="shared" si="0"/>
        <v>control_R1 control_R2 enriched_R2 enriched_R3</v>
      </c>
      <c r="G39" s="3">
        <f t="shared" si="1"/>
        <v>2.9735167888963479</v>
      </c>
      <c r="H39" s="3">
        <f t="shared" si="2"/>
        <v>2.8113083367227798</v>
      </c>
      <c r="I39" s="3">
        <f t="shared" si="3"/>
        <v>3.40049426539295</v>
      </c>
      <c r="K39" s="5" t="s">
        <v>48</v>
      </c>
      <c r="L39" s="5">
        <v>0</v>
      </c>
      <c r="M39" s="5">
        <v>3.40049426539295</v>
      </c>
      <c r="N39" s="5">
        <v>2.7839813476374702</v>
      </c>
      <c r="O39" s="5">
        <v>0</v>
      </c>
      <c r="P39" s="3" t="str">
        <f t="shared" si="4"/>
        <v xml:space="preserve"> control_R2 enriched_R2 </v>
      </c>
      <c r="Q39" s="3">
        <f t="shared" si="5"/>
        <v>1.546118903257605</v>
      </c>
      <c r="R39" s="3">
        <f t="shared" si="6"/>
        <v>0</v>
      </c>
      <c r="S39" s="3">
        <f t="shared" si="7"/>
        <v>3.40049426539295</v>
      </c>
    </row>
    <row r="40" spans="1:19">
      <c r="A40" s="5" t="s">
        <v>49</v>
      </c>
      <c r="B40" s="5">
        <v>2.6450255615322402</v>
      </c>
      <c r="C40" s="5">
        <v>2.4635996174091002</v>
      </c>
      <c r="D40" s="5">
        <v>2.0053175163928199</v>
      </c>
      <c r="E40" s="5">
        <v>2.5127983760778099</v>
      </c>
      <c r="F40" s="3" t="str">
        <f t="shared" si="0"/>
        <v>control_R1 control_R2 enriched_R2 enriched_R3</v>
      </c>
      <c r="G40" s="3">
        <f t="shared" si="1"/>
        <v>2.4066852678529926</v>
      </c>
      <c r="H40" s="3">
        <f t="shared" si="2"/>
        <v>2.0053175163928199</v>
      </c>
      <c r="I40" s="3">
        <f t="shared" si="3"/>
        <v>2.6450255615322402</v>
      </c>
      <c r="K40" s="5" t="s">
        <v>49</v>
      </c>
      <c r="L40" s="5">
        <v>2.6450255615322402</v>
      </c>
      <c r="M40" s="5">
        <v>0</v>
      </c>
      <c r="N40" s="5">
        <v>0</v>
      </c>
      <c r="O40" s="5">
        <v>0</v>
      </c>
      <c r="P40" s="3" t="str">
        <f t="shared" si="4"/>
        <v xml:space="preserve">control_R1   </v>
      </c>
      <c r="Q40" s="3">
        <f t="shared" si="5"/>
        <v>0.66125639038306006</v>
      </c>
      <c r="R40" s="3">
        <f t="shared" si="6"/>
        <v>0</v>
      </c>
      <c r="S40" s="3">
        <f t="shared" si="7"/>
        <v>2.6450255615322402</v>
      </c>
    </row>
    <row r="41" spans="1:19">
      <c r="A41" s="5" t="s">
        <v>50</v>
      </c>
      <c r="B41" s="5">
        <v>2.08908136699872</v>
      </c>
      <c r="C41" s="5">
        <v>2.5175435254815302</v>
      </c>
      <c r="D41" s="5">
        <v>0</v>
      </c>
      <c r="E41" s="5">
        <v>2.1087274233820499</v>
      </c>
      <c r="F41" s="3" t="str">
        <f t="shared" si="0"/>
        <v>control_R1 control_R2  enriched_R3</v>
      </c>
      <c r="G41" s="3">
        <f t="shared" si="1"/>
        <v>1.6788380789655748</v>
      </c>
      <c r="H41" s="3">
        <f t="shared" si="2"/>
        <v>0</v>
      </c>
      <c r="I41" s="3">
        <f t="shared" si="3"/>
        <v>2.5175435254815302</v>
      </c>
      <c r="K41" s="5" t="s">
        <v>50</v>
      </c>
      <c r="L41" s="5">
        <v>0</v>
      </c>
      <c r="M41" s="5">
        <v>2.5175435254815302</v>
      </c>
      <c r="N41" s="5">
        <v>0</v>
      </c>
      <c r="O41" s="5">
        <v>0</v>
      </c>
      <c r="P41" s="3" t="str">
        <f t="shared" si="4"/>
        <v xml:space="preserve"> control_R2  </v>
      </c>
      <c r="Q41" s="3">
        <f t="shared" si="5"/>
        <v>0.62938588137038254</v>
      </c>
      <c r="R41" s="3">
        <f t="shared" si="6"/>
        <v>0</v>
      </c>
      <c r="S41" s="3">
        <f t="shared" si="7"/>
        <v>2.5175435254815302</v>
      </c>
    </row>
    <row r="42" spans="1:19">
      <c r="A42" s="5" t="s">
        <v>51</v>
      </c>
      <c r="B42" s="5">
        <v>1.2809604402129799</v>
      </c>
      <c r="C42" s="5">
        <v>2.1078571126127299</v>
      </c>
      <c r="D42" s="5">
        <v>0</v>
      </c>
      <c r="E42" s="5">
        <v>2.2890609268764401</v>
      </c>
      <c r="F42" s="3" t="str">
        <f t="shared" si="0"/>
        <v>control_R1 control_R2  enriched_R3</v>
      </c>
      <c r="G42" s="3">
        <f t="shared" si="1"/>
        <v>1.4194696199255374</v>
      </c>
      <c r="H42" s="3">
        <f t="shared" si="2"/>
        <v>0</v>
      </c>
      <c r="I42" s="3">
        <f t="shared" si="3"/>
        <v>2.2890609268764401</v>
      </c>
      <c r="K42" s="5" t="s">
        <v>51</v>
      </c>
      <c r="L42" s="5">
        <v>0</v>
      </c>
      <c r="M42" s="5">
        <v>2.1078571126127299</v>
      </c>
      <c r="N42" s="5">
        <v>0</v>
      </c>
      <c r="O42" s="5">
        <v>0</v>
      </c>
      <c r="P42" s="3" t="str">
        <f t="shared" si="4"/>
        <v xml:space="preserve"> control_R2  </v>
      </c>
      <c r="Q42" s="3">
        <f t="shared" si="5"/>
        <v>0.52696427815318247</v>
      </c>
      <c r="R42" s="3">
        <f t="shared" si="6"/>
        <v>0</v>
      </c>
      <c r="S42" s="3">
        <f t="shared" si="7"/>
        <v>2.1078571126127299</v>
      </c>
    </row>
    <row r="43" spans="1:19">
      <c r="A43" s="5" t="s">
        <v>52</v>
      </c>
      <c r="B43" s="5">
        <v>3.1994033895540501</v>
      </c>
      <c r="C43" s="5">
        <v>3.3864913445743001</v>
      </c>
      <c r="D43" s="5">
        <v>2.7265508200300101</v>
      </c>
      <c r="E43" s="5">
        <v>3.3832191786384098</v>
      </c>
      <c r="F43" s="3" t="str">
        <f t="shared" si="0"/>
        <v>control_R1 control_R2 enriched_R2 enriched_R3</v>
      </c>
      <c r="G43" s="3">
        <f t="shared" si="1"/>
        <v>3.1739161831991924</v>
      </c>
      <c r="H43" s="3">
        <f t="shared" si="2"/>
        <v>2.7265508200300101</v>
      </c>
      <c r="I43" s="3">
        <f t="shared" si="3"/>
        <v>3.3864913445743001</v>
      </c>
      <c r="K43" s="5" t="s">
        <v>52</v>
      </c>
      <c r="L43" s="5">
        <v>0</v>
      </c>
      <c r="M43" s="5">
        <v>3.3864913445743001</v>
      </c>
      <c r="N43" s="5">
        <v>0</v>
      </c>
      <c r="O43" s="5">
        <v>3.3832191786384098</v>
      </c>
      <c r="P43" s="3" t="str">
        <f t="shared" si="4"/>
        <v xml:space="preserve"> control_R2  enriched_R3</v>
      </c>
      <c r="Q43" s="3">
        <f t="shared" si="5"/>
        <v>1.6924276308031776</v>
      </c>
      <c r="R43" s="3">
        <f t="shared" si="6"/>
        <v>0</v>
      </c>
      <c r="S43" s="3">
        <f t="shared" si="7"/>
        <v>3.3864913445743001</v>
      </c>
    </row>
    <row r="44" spans="1:19">
      <c r="A44" s="5" t="s">
        <v>53</v>
      </c>
      <c r="B44" s="5">
        <v>2.2687425087833502</v>
      </c>
      <c r="C44" s="5">
        <v>2.0279698437981599</v>
      </c>
      <c r="D44" s="5">
        <v>0</v>
      </c>
      <c r="E44" s="5">
        <v>2.7836294472964598</v>
      </c>
      <c r="F44" s="3" t="str">
        <f t="shared" si="0"/>
        <v>control_R1 control_R2  enriched_R3</v>
      </c>
      <c r="G44" s="3">
        <f t="shared" si="1"/>
        <v>1.7700854499694925</v>
      </c>
      <c r="H44" s="3">
        <f t="shared" si="2"/>
        <v>0</v>
      </c>
      <c r="I44" s="3">
        <f t="shared" si="3"/>
        <v>2.7836294472964598</v>
      </c>
      <c r="K44" s="5" t="s">
        <v>53</v>
      </c>
      <c r="L44" s="5">
        <v>2.2687425087833502</v>
      </c>
      <c r="M44" s="5">
        <v>2.0279698437981599</v>
      </c>
      <c r="N44" s="5">
        <v>0</v>
      </c>
      <c r="O44" s="5">
        <v>2.7836294472964598</v>
      </c>
      <c r="P44" s="3" t="str">
        <f t="shared" si="4"/>
        <v>control_R1 control_R2  enriched_R3</v>
      </c>
      <c r="Q44" s="3">
        <f t="shared" si="5"/>
        <v>1.7700854499694925</v>
      </c>
      <c r="R44" s="3">
        <f t="shared" si="6"/>
        <v>0</v>
      </c>
      <c r="S44" s="3">
        <f t="shared" si="7"/>
        <v>2.7836294472964598</v>
      </c>
    </row>
    <row r="45" spans="1:19">
      <c r="A45" s="5" t="s">
        <v>54</v>
      </c>
      <c r="B45" s="5">
        <v>2.8794305568644298</v>
      </c>
      <c r="C45" s="5">
        <v>2.9931346018418399</v>
      </c>
      <c r="D45" s="5">
        <v>2.5550272345946299</v>
      </c>
      <c r="E45" s="5">
        <v>2.7362898226586898</v>
      </c>
      <c r="F45" s="3" t="str">
        <f t="shared" si="0"/>
        <v>control_R1 control_R2 enriched_R2 enriched_R3</v>
      </c>
      <c r="G45" s="3">
        <f t="shared" si="1"/>
        <v>2.7909705539898972</v>
      </c>
      <c r="H45" s="3">
        <f t="shared" si="2"/>
        <v>2.5550272345946299</v>
      </c>
      <c r="I45" s="3">
        <f t="shared" si="3"/>
        <v>2.9931346018418399</v>
      </c>
      <c r="K45" s="5" t="s">
        <v>54</v>
      </c>
      <c r="L45" s="5">
        <v>2.6678262403785902</v>
      </c>
      <c r="M45" s="5">
        <v>2.9931346018418399</v>
      </c>
      <c r="N45" s="5">
        <v>2.5550272345946299</v>
      </c>
      <c r="O45" s="5">
        <v>0</v>
      </c>
      <c r="P45" s="3" t="str">
        <f t="shared" si="4"/>
        <v xml:space="preserve">control_R1 control_R2 enriched_R2 </v>
      </c>
      <c r="Q45" s="3">
        <f t="shared" si="5"/>
        <v>2.0539970192037647</v>
      </c>
      <c r="R45" s="3">
        <f t="shared" si="6"/>
        <v>0</v>
      </c>
      <c r="S45" s="3">
        <f t="shared" si="7"/>
        <v>2.9931346018418399</v>
      </c>
    </row>
    <row r="46" spans="1:19">
      <c r="A46" s="5" t="s">
        <v>55</v>
      </c>
      <c r="B46" s="5">
        <v>2.2816969223610699</v>
      </c>
      <c r="C46" s="5">
        <v>2.5663801860099702</v>
      </c>
      <c r="D46" s="5">
        <v>0</v>
      </c>
      <c r="E46" s="5">
        <v>1.9903866275158399</v>
      </c>
      <c r="F46" s="3" t="str">
        <f t="shared" si="0"/>
        <v>control_R1 control_R2  enriched_R3</v>
      </c>
      <c r="G46" s="3">
        <f t="shared" si="1"/>
        <v>1.7096159339717201</v>
      </c>
      <c r="H46" s="3">
        <f t="shared" si="2"/>
        <v>0</v>
      </c>
      <c r="I46" s="3">
        <f t="shared" si="3"/>
        <v>2.5663801860099702</v>
      </c>
      <c r="K46" s="5" t="s">
        <v>55</v>
      </c>
      <c r="L46" s="5">
        <v>0</v>
      </c>
      <c r="M46" s="5">
        <v>2.5663801860099702</v>
      </c>
      <c r="N46" s="5">
        <v>0</v>
      </c>
      <c r="O46" s="5">
        <v>0</v>
      </c>
      <c r="P46" s="3" t="str">
        <f t="shared" si="4"/>
        <v xml:space="preserve"> control_R2  </v>
      </c>
      <c r="Q46" s="3">
        <f t="shared" si="5"/>
        <v>0.64159504650249255</v>
      </c>
      <c r="R46" s="3">
        <f t="shared" si="6"/>
        <v>0</v>
      </c>
      <c r="S46" s="3">
        <f t="shared" si="7"/>
        <v>2.5663801860099702</v>
      </c>
    </row>
    <row r="47" spans="1:19">
      <c r="A47" s="5" t="s">
        <v>56</v>
      </c>
      <c r="B47" s="5">
        <v>3.2936698898916998</v>
      </c>
      <c r="C47" s="5">
        <v>2.8472848556235202</v>
      </c>
      <c r="D47" s="5">
        <v>3.0773425581633802</v>
      </c>
      <c r="E47" s="5">
        <v>3.2891929379138101</v>
      </c>
      <c r="F47" s="3" t="str">
        <f t="shared" si="0"/>
        <v>control_R1 control_R2 enriched_R2 enriched_R3</v>
      </c>
      <c r="G47" s="3">
        <f t="shared" si="1"/>
        <v>3.1268725603981027</v>
      </c>
      <c r="H47" s="3">
        <f t="shared" si="2"/>
        <v>2.8472848556235202</v>
      </c>
      <c r="I47" s="3">
        <f t="shared" si="3"/>
        <v>3.2936698898916998</v>
      </c>
      <c r="K47" s="5" t="s">
        <v>56</v>
      </c>
      <c r="L47" s="5">
        <v>2.80108938311148</v>
      </c>
      <c r="M47" s="5">
        <v>2.8472848556235202</v>
      </c>
      <c r="N47" s="5">
        <v>3.0773425581633802</v>
      </c>
      <c r="O47" s="5">
        <v>3.2891929379138101</v>
      </c>
      <c r="P47" s="3" t="str">
        <f t="shared" si="4"/>
        <v>control_R1 control_R2 enriched_R2 enriched_R3</v>
      </c>
      <c r="Q47" s="3">
        <f t="shared" si="5"/>
        <v>3.0037274337030477</v>
      </c>
      <c r="R47" s="3">
        <f t="shared" si="6"/>
        <v>2.80108938311148</v>
      </c>
      <c r="S47" s="3">
        <f t="shared" si="7"/>
        <v>3.2891929379138101</v>
      </c>
    </row>
    <row r="48" spans="1:19">
      <c r="A48" s="5" t="s">
        <v>57</v>
      </c>
      <c r="B48" s="5">
        <v>3.1925134660929402</v>
      </c>
      <c r="C48" s="5">
        <v>2.9970670443914602</v>
      </c>
      <c r="D48" s="5">
        <v>3.0785077540630099</v>
      </c>
      <c r="E48" s="5">
        <v>3.0202399569623601</v>
      </c>
      <c r="F48" s="3" t="str">
        <f t="shared" si="0"/>
        <v>control_R1 control_R2 enriched_R2 enriched_R3</v>
      </c>
      <c r="G48" s="3">
        <f t="shared" si="1"/>
        <v>3.0720820553774426</v>
      </c>
      <c r="H48" s="3">
        <f t="shared" si="2"/>
        <v>2.9970670443914602</v>
      </c>
      <c r="I48" s="3">
        <f t="shared" si="3"/>
        <v>3.1925134660929402</v>
      </c>
      <c r="K48" s="5" t="s">
        <v>57</v>
      </c>
      <c r="L48" s="5">
        <v>3.1925134660929402</v>
      </c>
      <c r="M48" s="5">
        <v>2.9970670443914602</v>
      </c>
      <c r="N48" s="5">
        <v>0</v>
      </c>
      <c r="O48" s="5">
        <v>3.0202399569623601</v>
      </c>
      <c r="P48" s="3" t="str">
        <f t="shared" si="4"/>
        <v>control_R1 control_R2  enriched_R3</v>
      </c>
      <c r="Q48" s="3">
        <f t="shared" si="5"/>
        <v>2.3024551168616902</v>
      </c>
      <c r="R48" s="3">
        <f t="shared" si="6"/>
        <v>0</v>
      </c>
      <c r="S48" s="3">
        <f t="shared" si="7"/>
        <v>3.1925134660929402</v>
      </c>
    </row>
    <row r="49" spans="1:19">
      <c r="A49" s="5" t="s">
        <v>58</v>
      </c>
      <c r="B49" s="5">
        <v>1.5577592126197399</v>
      </c>
      <c r="C49" s="5">
        <v>3.0985577126443098</v>
      </c>
      <c r="D49" s="5">
        <v>2.61233744519825</v>
      </c>
      <c r="E49" s="5">
        <v>2.9920602164145902</v>
      </c>
      <c r="F49" s="3" t="str">
        <f t="shared" si="0"/>
        <v>control_R1 control_R2 enriched_R2 enriched_R3</v>
      </c>
      <c r="G49" s="3">
        <f t="shared" si="1"/>
        <v>2.5651786467192226</v>
      </c>
      <c r="H49" s="3">
        <f t="shared" si="2"/>
        <v>1.5577592126197399</v>
      </c>
      <c r="I49" s="3">
        <f t="shared" si="3"/>
        <v>3.0985577126443098</v>
      </c>
      <c r="K49" s="5" t="s">
        <v>58</v>
      </c>
      <c r="L49" s="5">
        <v>0</v>
      </c>
      <c r="M49" s="5">
        <v>3.0985577126443098</v>
      </c>
      <c r="N49" s="5">
        <v>0</v>
      </c>
      <c r="O49" s="5">
        <v>0</v>
      </c>
      <c r="P49" s="3" t="str">
        <f t="shared" si="4"/>
        <v xml:space="preserve"> control_R2  </v>
      </c>
      <c r="Q49" s="3">
        <f t="shared" si="5"/>
        <v>0.77463942816107745</v>
      </c>
      <c r="R49" s="3">
        <f t="shared" si="6"/>
        <v>0</v>
      </c>
      <c r="S49" s="3">
        <f t="shared" si="7"/>
        <v>3.0985577126443098</v>
      </c>
    </row>
    <row r="50" spans="1:19">
      <c r="A50" s="5" t="s">
        <v>59</v>
      </c>
      <c r="B50" s="5">
        <v>3.1427616774530298</v>
      </c>
      <c r="C50" s="5">
        <v>2.8098655926584102</v>
      </c>
      <c r="D50" s="5">
        <v>3.0791655417291799</v>
      </c>
      <c r="E50" s="5">
        <v>3.22862171632626</v>
      </c>
      <c r="F50" s="3" t="str">
        <f t="shared" si="0"/>
        <v>control_R1 control_R2 enriched_R2 enriched_R3</v>
      </c>
      <c r="G50" s="3">
        <f t="shared" si="1"/>
        <v>3.06510363204172</v>
      </c>
      <c r="H50" s="3">
        <f t="shared" si="2"/>
        <v>2.8098655926584102</v>
      </c>
      <c r="I50" s="3">
        <f t="shared" si="3"/>
        <v>3.22862171632626</v>
      </c>
      <c r="K50" s="5" t="s">
        <v>59</v>
      </c>
      <c r="L50" s="5">
        <v>2.77405254590979</v>
      </c>
      <c r="M50" s="5">
        <v>2.8098655926584102</v>
      </c>
      <c r="N50" s="5">
        <v>3.0791655417291799</v>
      </c>
      <c r="O50" s="5">
        <v>3.22862171632626</v>
      </c>
      <c r="P50" s="3" t="str">
        <f t="shared" si="4"/>
        <v>control_R1 control_R2 enriched_R2 enriched_R3</v>
      </c>
      <c r="Q50" s="3">
        <f t="shared" si="5"/>
        <v>2.9729263491559097</v>
      </c>
      <c r="R50" s="3">
        <f t="shared" si="6"/>
        <v>2.77405254590979</v>
      </c>
      <c r="S50" s="3">
        <f t="shared" si="7"/>
        <v>3.22862171632626</v>
      </c>
    </row>
    <row r="51" spans="1:19">
      <c r="A51" s="5" t="s">
        <v>60</v>
      </c>
      <c r="B51" s="5">
        <v>1.64586781092557</v>
      </c>
      <c r="C51" s="5">
        <v>2.3154555997850701</v>
      </c>
      <c r="D51" s="5">
        <v>0</v>
      </c>
      <c r="E51" s="5">
        <v>1.8973129725917799</v>
      </c>
      <c r="F51" s="3" t="str">
        <f t="shared" si="0"/>
        <v>control_R1 control_R2  enriched_R3</v>
      </c>
      <c r="G51" s="3">
        <f t="shared" si="1"/>
        <v>1.4646590958256049</v>
      </c>
      <c r="H51" s="3">
        <f t="shared" si="2"/>
        <v>0</v>
      </c>
      <c r="I51" s="3">
        <f t="shared" si="3"/>
        <v>2.3154555997850701</v>
      </c>
      <c r="K51" s="5" t="s">
        <v>60</v>
      </c>
      <c r="L51" s="5">
        <v>0</v>
      </c>
      <c r="M51" s="5">
        <v>0</v>
      </c>
      <c r="N51" s="5">
        <v>0</v>
      </c>
      <c r="O51" s="5">
        <v>0</v>
      </c>
      <c r="P51" s="3" t="str">
        <f t="shared" si="4"/>
        <v xml:space="preserve">   </v>
      </c>
      <c r="Q51" s="3">
        <f t="shared" si="5"/>
        <v>0</v>
      </c>
      <c r="R51" s="3">
        <f t="shared" si="6"/>
        <v>0</v>
      </c>
      <c r="S51" s="3">
        <f t="shared" si="7"/>
        <v>0</v>
      </c>
    </row>
    <row r="52" spans="1:19">
      <c r="A52" s="5" t="s">
        <v>61</v>
      </c>
      <c r="B52" s="5">
        <v>2.5100197159303299</v>
      </c>
      <c r="C52" s="5">
        <v>2.4293820627709901</v>
      </c>
      <c r="D52" s="5">
        <v>2.6311889303068199</v>
      </c>
      <c r="E52" s="5">
        <v>2.5794031275944702</v>
      </c>
      <c r="F52" s="3" t="str">
        <f t="shared" si="0"/>
        <v>control_R1 control_R2 enriched_R2 enriched_R3</v>
      </c>
      <c r="G52" s="3">
        <f t="shared" si="1"/>
        <v>2.5374984591506529</v>
      </c>
      <c r="H52" s="3">
        <f t="shared" si="2"/>
        <v>2.4293820627709901</v>
      </c>
      <c r="I52" s="3">
        <f t="shared" si="3"/>
        <v>2.6311889303068199</v>
      </c>
      <c r="K52" s="5" t="s">
        <v>61</v>
      </c>
      <c r="L52" s="5">
        <v>2.5100197159303299</v>
      </c>
      <c r="M52" s="5">
        <v>2.3682740450283601</v>
      </c>
      <c r="N52" s="5">
        <v>0</v>
      </c>
      <c r="O52" s="5">
        <v>2.3667926189028798</v>
      </c>
      <c r="P52" s="3" t="str">
        <f t="shared" si="4"/>
        <v>control_R1 control_R2  enriched_R3</v>
      </c>
      <c r="Q52" s="3">
        <f t="shared" si="5"/>
        <v>1.8112715949653926</v>
      </c>
      <c r="R52" s="3">
        <f t="shared" si="6"/>
        <v>0</v>
      </c>
      <c r="S52" s="3">
        <f t="shared" si="7"/>
        <v>2.5100197159303299</v>
      </c>
    </row>
    <row r="53" spans="1:19">
      <c r="A53" s="5" t="s">
        <v>62</v>
      </c>
      <c r="B53" s="5">
        <v>2.4350873133111199</v>
      </c>
      <c r="C53" s="5">
        <v>2.9339265397976901</v>
      </c>
      <c r="D53" s="5">
        <v>2.7992462843747599</v>
      </c>
      <c r="E53" s="5">
        <v>2.6499075455437402</v>
      </c>
      <c r="F53" s="3" t="str">
        <f t="shared" si="0"/>
        <v>control_R1 control_R2 enriched_R2 enriched_R3</v>
      </c>
      <c r="G53" s="3">
        <f t="shared" si="1"/>
        <v>2.7045419207568275</v>
      </c>
      <c r="H53" s="3">
        <f t="shared" si="2"/>
        <v>2.4350873133111199</v>
      </c>
      <c r="I53" s="3">
        <f t="shared" si="3"/>
        <v>2.9339265397976901</v>
      </c>
      <c r="K53" s="5" t="s">
        <v>62</v>
      </c>
      <c r="L53" s="5">
        <v>0</v>
      </c>
      <c r="M53" s="5">
        <v>2.9339265397976901</v>
      </c>
      <c r="N53" s="5">
        <v>0</v>
      </c>
      <c r="O53" s="5">
        <v>2.4270724601428801</v>
      </c>
      <c r="P53" s="3" t="str">
        <f t="shared" si="4"/>
        <v xml:space="preserve"> control_R2  enriched_R3</v>
      </c>
      <c r="Q53" s="3">
        <f t="shared" si="5"/>
        <v>1.3402497499851425</v>
      </c>
      <c r="R53" s="3">
        <f t="shared" si="6"/>
        <v>0</v>
      </c>
      <c r="S53" s="3">
        <f t="shared" si="7"/>
        <v>2.9339265397976901</v>
      </c>
    </row>
    <row r="54" spans="1:19">
      <c r="A54" s="5" t="s">
        <v>63</v>
      </c>
      <c r="B54" s="5">
        <v>3.1344197620611198</v>
      </c>
      <c r="C54" s="5">
        <v>2.6040538625915799</v>
      </c>
      <c r="D54" s="5">
        <v>2.6799026170511402</v>
      </c>
      <c r="E54" s="5">
        <v>2.96367548733269</v>
      </c>
      <c r="F54" s="3" t="str">
        <f t="shared" si="0"/>
        <v>control_R1 control_R2 enriched_R2 enriched_R3</v>
      </c>
      <c r="G54" s="3">
        <f t="shared" si="1"/>
        <v>2.8455129322591324</v>
      </c>
      <c r="H54" s="3">
        <f t="shared" si="2"/>
        <v>2.6040538625915799</v>
      </c>
      <c r="I54" s="3">
        <f t="shared" si="3"/>
        <v>3.1344197620611198</v>
      </c>
      <c r="K54" s="5" t="s">
        <v>63</v>
      </c>
      <c r="L54" s="5">
        <v>3.1344197620611198</v>
      </c>
      <c r="M54" s="5">
        <v>2.6040538625915799</v>
      </c>
      <c r="N54" s="5">
        <v>0</v>
      </c>
      <c r="O54" s="5">
        <v>2.96367548733269</v>
      </c>
      <c r="P54" s="3" t="str">
        <f t="shared" si="4"/>
        <v>control_R1 control_R2  enriched_R3</v>
      </c>
      <c r="Q54" s="3">
        <f t="shared" si="5"/>
        <v>2.1755372779963476</v>
      </c>
      <c r="R54" s="3">
        <f t="shared" si="6"/>
        <v>0</v>
      </c>
      <c r="S54" s="3">
        <f t="shared" si="7"/>
        <v>3.1344197620611198</v>
      </c>
    </row>
    <row r="55" spans="1:19">
      <c r="A55" s="5" t="s">
        <v>64</v>
      </c>
      <c r="B55" s="5">
        <v>2.8781354652539699</v>
      </c>
      <c r="C55" s="5">
        <v>2.7329804620405098</v>
      </c>
      <c r="D55" s="5">
        <v>2.653302277126</v>
      </c>
      <c r="E55" s="5">
        <v>2.8054794962340202</v>
      </c>
      <c r="F55" s="3" t="str">
        <f t="shared" si="0"/>
        <v>control_R1 control_R2 enriched_R2 enriched_R3</v>
      </c>
      <c r="G55" s="3">
        <f t="shared" si="1"/>
        <v>2.7674744251636252</v>
      </c>
      <c r="H55" s="3">
        <f t="shared" si="2"/>
        <v>2.653302277126</v>
      </c>
      <c r="I55" s="3">
        <f t="shared" si="3"/>
        <v>2.8781354652539699</v>
      </c>
      <c r="K55" s="5" t="s">
        <v>64</v>
      </c>
      <c r="L55" s="5">
        <v>2.7085513113750999</v>
      </c>
      <c r="M55" s="5">
        <v>2.7329804620405098</v>
      </c>
      <c r="N55" s="5">
        <v>0</v>
      </c>
      <c r="O55" s="5">
        <v>2.43785213797941</v>
      </c>
      <c r="P55" s="3" t="str">
        <f t="shared" si="4"/>
        <v>control_R1 control_R2  enriched_R3</v>
      </c>
      <c r="Q55" s="3">
        <f t="shared" si="5"/>
        <v>1.9698459778487551</v>
      </c>
      <c r="R55" s="3">
        <f t="shared" si="6"/>
        <v>0</v>
      </c>
      <c r="S55" s="3">
        <f t="shared" si="7"/>
        <v>2.7329804620405098</v>
      </c>
    </row>
    <row r="56" spans="1:19">
      <c r="A56" s="5" t="s">
        <v>65</v>
      </c>
      <c r="B56" s="5">
        <v>2.3269365899112802</v>
      </c>
      <c r="C56" s="5">
        <v>2.9023389130126098</v>
      </c>
      <c r="D56" s="5">
        <v>2.4416100953686701</v>
      </c>
      <c r="E56" s="5">
        <v>2.4832349417866801</v>
      </c>
      <c r="F56" s="3" t="str">
        <f t="shared" si="0"/>
        <v>control_R1 control_R2 enriched_R2 enriched_R3</v>
      </c>
      <c r="G56" s="3">
        <f t="shared" si="1"/>
        <v>2.5385301350198102</v>
      </c>
      <c r="H56" s="3">
        <f t="shared" si="2"/>
        <v>2.3269365899112802</v>
      </c>
      <c r="I56" s="3">
        <f t="shared" si="3"/>
        <v>2.9023389130126098</v>
      </c>
      <c r="K56" s="5" t="s">
        <v>65</v>
      </c>
      <c r="L56" s="5">
        <v>0</v>
      </c>
      <c r="M56" s="5">
        <v>2.9023389130126098</v>
      </c>
      <c r="N56" s="5">
        <v>0</v>
      </c>
      <c r="O56" s="5">
        <v>2.4832349417866801</v>
      </c>
      <c r="P56" s="3" t="str">
        <f t="shared" si="4"/>
        <v xml:space="preserve"> control_R2  enriched_R3</v>
      </c>
      <c r="Q56" s="3">
        <f t="shared" si="5"/>
        <v>1.3463934636998225</v>
      </c>
      <c r="R56" s="3">
        <f t="shared" si="6"/>
        <v>0</v>
      </c>
      <c r="S56" s="3">
        <f t="shared" si="7"/>
        <v>2.9023389130126098</v>
      </c>
    </row>
    <row r="57" spans="1:19">
      <c r="A57" s="5" t="s">
        <v>66</v>
      </c>
      <c r="B57" s="5">
        <v>2.6454889944570898</v>
      </c>
      <c r="C57" s="5">
        <v>2.3243418118111898</v>
      </c>
      <c r="D57" s="5">
        <v>2.2853039137382298</v>
      </c>
      <c r="E57" s="5">
        <v>2.5080156102590299</v>
      </c>
      <c r="F57" s="3" t="str">
        <f t="shared" si="0"/>
        <v>control_R1 control_R2 enriched_R2 enriched_R3</v>
      </c>
      <c r="G57" s="3">
        <f t="shared" si="1"/>
        <v>2.4407875825663847</v>
      </c>
      <c r="H57" s="3">
        <f t="shared" si="2"/>
        <v>2.2853039137382298</v>
      </c>
      <c r="I57" s="3">
        <f t="shared" si="3"/>
        <v>2.6454889944570898</v>
      </c>
      <c r="K57" s="5" t="s">
        <v>66</v>
      </c>
      <c r="L57" s="5">
        <v>2.6454889944570898</v>
      </c>
      <c r="M57" s="5">
        <v>0</v>
      </c>
      <c r="N57" s="5">
        <v>0</v>
      </c>
      <c r="O57" s="5">
        <v>0</v>
      </c>
      <c r="P57" s="3" t="str">
        <f t="shared" si="4"/>
        <v xml:space="preserve">control_R1   </v>
      </c>
      <c r="Q57" s="3">
        <f t="shared" si="5"/>
        <v>0.66137224861427246</v>
      </c>
      <c r="R57" s="3">
        <f t="shared" si="6"/>
        <v>0</v>
      </c>
      <c r="S57" s="3">
        <f t="shared" si="7"/>
        <v>2.6454889944570898</v>
      </c>
    </row>
    <row r="58" spans="1:19">
      <c r="A58" s="5" t="s">
        <v>67</v>
      </c>
      <c r="B58" s="5">
        <v>2.8528585212475601</v>
      </c>
      <c r="C58" s="5">
        <v>2.9694531974435101</v>
      </c>
      <c r="D58" s="5">
        <v>2.5651608674292699</v>
      </c>
      <c r="E58" s="5">
        <v>2.66438098221019</v>
      </c>
      <c r="F58" s="3" t="str">
        <f t="shared" si="0"/>
        <v>control_R1 control_R2 enriched_R2 enriched_R3</v>
      </c>
      <c r="G58" s="3">
        <f t="shared" si="1"/>
        <v>2.7629633920826326</v>
      </c>
      <c r="H58" s="3">
        <f t="shared" si="2"/>
        <v>2.5651608674292699</v>
      </c>
      <c r="I58" s="3">
        <f t="shared" si="3"/>
        <v>2.9694531974435101</v>
      </c>
      <c r="K58" s="5" t="s">
        <v>67</v>
      </c>
      <c r="L58" s="5">
        <v>0</v>
      </c>
      <c r="M58" s="5">
        <v>2.9694531974435101</v>
      </c>
      <c r="N58" s="5">
        <v>0</v>
      </c>
      <c r="O58" s="5">
        <v>0</v>
      </c>
      <c r="P58" s="3" t="str">
        <f t="shared" si="4"/>
        <v xml:space="preserve"> control_R2  </v>
      </c>
      <c r="Q58" s="3">
        <f t="shared" si="5"/>
        <v>0.74236329936087753</v>
      </c>
      <c r="R58" s="3">
        <f t="shared" si="6"/>
        <v>0</v>
      </c>
      <c r="S58" s="3">
        <f t="shared" si="7"/>
        <v>2.9694531974435101</v>
      </c>
    </row>
    <row r="59" spans="1:19">
      <c r="A59" s="5" t="s">
        <v>68</v>
      </c>
      <c r="B59" s="5">
        <v>2.3770821898733399</v>
      </c>
      <c r="C59" s="5">
        <v>2.00627304625201</v>
      </c>
      <c r="D59" s="5">
        <v>2.12980110818871</v>
      </c>
      <c r="E59" s="5">
        <v>2.0752830372460398</v>
      </c>
      <c r="F59" s="3" t="str">
        <f t="shared" si="0"/>
        <v>control_R1 control_R2 enriched_R2 enriched_R3</v>
      </c>
      <c r="G59" s="3">
        <f t="shared" si="1"/>
        <v>2.147109845390025</v>
      </c>
      <c r="H59" s="3">
        <f t="shared" si="2"/>
        <v>2.00627304625201</v>
      </c>
      <c r="I59" s="3">
        <f t="shared" si="3"/>
        <v>2.3770821898733399</v>
      </c>
      <c r="K59" s="5" t="s">
        <v>68</v>
      </c>
      <c r="L59" s="5">
        <v>2.3770821898733399</v>
      </c>
      <c r="M59" s="5">
        <v>1.7821104675444299</v>
      </c>
      <c r="N59" s="5">
        <v>0</v>
      </c>
      <c r="O59" s="5">
        <v>0</v>
      </c>
      <c r="P59" s="3" t="str">
        <f t="shared" si="4"/>
        <v xml:space="preserve">control_R1 control_R2  </v>
      </c>
      <c r="Q59" s="3">
        <f t="shared" si="5"/>
        <v>1.0397981643544425</v>
      </c>
      <c r="R59" s="3">
        <f t="shared" si="6"/>
        <v>0</v>
      </c>
      <c r="S59" s="3">
        <f t="shared" si="7"/>
        <v>2.3770821898733399</v>
      </c>
    </row>
    <row r="60" spans="1:19">
      <c r="A60" s="5" t="s">
        <v>69</v>
      </c>
      <c r="B60" s="5">
        <v>0</v>
      </c>
      <c r="C60" s="5">
        <v>2.8145457413237902</v>
      </c>
      <c r="D60" s="5">
        <v>1.8404148046961299</v>
      </c>
      <c r="E60" s="5">
        <v>2.2637157618558401</v>
      </c>
      <c r="F60" s="3" t="str">
        <f t="shared" si="0"/>
        <v xml:space="preserve"> control_R2 enriched_R2 enriched_R3</v>
      </c>
      <c r="G60" s="3">
        <f t="shared" si="1"/>
        <v>1.72966907696894</v>
      </c>
      <c r="H60" s="3">
        <f t="shared" si="2"/>
        <v>0</v>
      </c>
      <c r="I60" s="3">
        <f t="shared" si="3"/>
        <v>2.8145457413237902</v>
      </c>
      <c r="K60" s="5" t="s">
        <v>69</v>
      </c>
      <c r="L60" s="5">
        <v>0</v>
      </c>
      <c r="M60" s="5">
        <v>2.8145457413237902</v>
      </c>
      <c r="N60" s="5">
        <v>0</v>
      </c>
      <c r="O60" s="5">
        <v>0</v>
      </c>
      <c r="P60" s="3" t="str">
        <f t="shared" si="4"/>
        <v xml:space="preserve"> control_R2  </v>
      </c>
      <c r="Q60" s="3">
        <f t="shared" si="5"/>
        <v>0.70363643533094755</v>
      </c>
      <c r="R60" s="3">
        <f t="shared" si="6"/>
        <v>0</v>
      </c>
      <c r="S60" s="3">
        <f t="shared" si="7"/>
        <v>2.8145457413237902</v>
      </c>
    </row>
    <row r="61" spans="1:19">
      <c r="A61" s="5" t="s">
        <v>70</v>
      </c>
      <c r="B61" s="5">
        <v>2.83762719972299</v>
      </c>
      <c r="C61" s="5">
        <v>2.8646413691664101</v>
      </c>
      <c r="D61" s="5">
        <v>2.6002771035569801</v>
      </c>
      <c r="E61" s="5">
        <v>2.83672939502874</v>
      </c>
      <c r="F61" s="3" t="str">
        <f t="shared" si="0"/>
        <v>control_R1 control_R2 enriched_R2 enriched_R3</v>
      </c>
      <c r="G61" s="3">
        <f t="shared" si="1"/>
        <v>2.78481876686878</v>
      </c>
      <c r="H61" s="3">
        <f t="shared" si="2"/>
        <v>2.6002771035569801</v>
      </c>
      <c r="I61" s="3">
        <f t="shared" si="3"/>
        <v>2.8646413691664101</v>
      </c>
      <c r="K61" s="5" t="s">
        <v>70</v>
      </c>
      <c r="L61" s="5">
        <v>2.8114611592571199</v>
      </c>
      <c r="M61" s="5">
        <v>2.8646413691664101</v>
      </c>
      <c r="N61" s="5">
        <v>0</v>
      </c>
      <c r="O61" s="5">
        <v>2.83672939502874</v>
      </c>
      <c r="P61" s="3" t="str">
        <f t="shared" si="4"/>
        <v>control_R1 control_R2  enriched_R3</v>
      </c>
      <c r="Q61" s="3">
        <f t="shared" si="5"/>
        <v>2.1282079808630674</v>
      </c>
      <c r="R61" s="3">
        <f t="shared" si="6"/>
        <v>0</v>
      </c>
      <c r="S61" s="3">
        <f t="shared" si="7"/>
        <v>2.8646413691664101</v>
      </c>
    </row>
    <row r="62" spans="1:19">
      <c r="A62" s="5" t="s">
        <v>71</v>
      </c>
      <c r="B62" s="5">
        <v>2.7327340173127501</v>
      </c>
      <c r="C62" s="5">
        <v>3.0043033014671399</v>
      </c>
      <c r="D62" s="5">
        <v>2.9460973077785102</v>
      </c>
      <c r="E62" s="5">
        <v>3.2940723891961698</v>
      </c>
      <c r="F62" s="3" t="str">
        <f t="shared" si="0"/>
        <v>control_R1 control_R2 enriched_R2 enriched_R3</v>
      </c>
      <c r="G62" s="3">
        <f t="shared" si="1"/>
        <v>2.9943017539386427</v>
      </c>
      <c r="H62" s="3">
        <f t="shared" si="2"/>
        <v>2.7327340173127501</v>
      </c>
      <c r="I62" s="3">
        <f t="shared" si="3"/>
        <v>3.2940723891961698</v>
      </c>
      <c r="K62" s="5" t="s">
        <v>71</v>
      </c>
      <c r="L62" s="5">
        <v>2.6894746380346302</v>
      </c>
      <c r="M62" s="5">
        <v>3.0043033014671399</v>
      </c>
      <c r="N62" s="5">
        <v>0</v>
      </c>
      <c r="O62" s="5">
        <v>3.1111922412680899</v>
      </c>
      <c r="P62" s="3" t="str">
        <f t="shared" si="4"/>
        <v>control_R1 control_R2  enriched_R3</v>
      </c>
      <c r="Q62" s="3">
        <f t="shared" si="5"/>
        <v>2.2012425451924651</v>
      </c>
      <c r="R62" s="3">
        <f t="shared" si="6"/>
        <v>0</v>
      </c>
      <c r="S62" s="3">
        <f t="shared" si="7"/>
        <v>3.1111922412680899</v>
      </c>
    </row>
    <row r="63" spans="1:19">
      <c r="A63" s="5" t="s">
        <v>72</v>
      </c>
      <c r="B63" s="5">
        <v>2.4309085571878501</v>
      </c>
      <c r="C63" s="5">
        <v>2.3647927444793799</v>
      </c>
      <c r="D63" s="5">
        <v>2.7513220358661501</v>
      </c>
      <c r="E63" s="5">
        <v>2.65019108812773</v>
      </c>
      <c r="F63" s="3" t="str">
        <f t="shared" si="0"/>
        <v>control_R1 control_R2 enriched_R2 enriched_R3</v>
      </c>
      <c r="G63" s="3">
        <f t="shared" si="1"/>
        <v>2.5493036064152776</v>
      </c>
      <c r="H63" s="3">
        <f t="shared" si="2"/>
        <v>2.3647927444793799</v>
      </c>
      <c r="I63" s="3">
        <f t="shared" si="3"/>
        <v>2.7513220358661501</v>
      </c>
      <c r="K63" s="5" t="s">
        <v>72</v>
      </c>
      <c r="L63" s="5">
        <v>0</v>
      </c>
      <c r="M63" s="5">
        <v>0</v>
      </c>
      <c r="N63" s="5">
        <v>0</v>
      </c>
      <c r="O63" s="5">
        <v>2.65019108812773</v>
      </c>
      <c r="P63" s="3" t="str">
        <f t="shared" si="4"/>
        <v xml:space="preserve">   enriched_R3</v>
      </c>
      <c r="Q63" s="3">
        <f t="shared" si="5"/>
        <v>0.66254777203193249</v>
      </c>
      <c r="R63" s="3">
        <f t="shared" si="6"/>
        <v>0</v>
      </c>
      <c r="S63" s="3">
        <f t="shared" si="7"/>
        <v>2.65019108812773</v>
      </c>
    </row>
    <row r="64" spans="1:19">
      <c r="A64" s="5" t="s">
        <v>73</v>
      </c>
      <c r="B64" s="5">
        <v>2.6986242612484101</v>
      </c>
      <c r="C64" s="5">
        <v>2.3700565788823602</v>
      </c>
      <c r="D64" s="5">
        <v>2.2384506793424999</v>
      </c>
      <c r="E64" s="5">
        <v>2.13400105047968</v>
      </c>
      <c r="F64" s="3" t="str">
        <f t="shared" si="0"/>
        <v>control_R1 control_R2 enriched_R2 enriched_R3</v>
      </c>
      <c r="G64" s="3">
        <f t="shared" si="1"/>
        <v>2.3602831424882376</v>
      </c>
      <c r="H64" s="3">
        <f t="shared" si="2"/>
        <v>2.13400105047968</v>
      </c>
      <c r="I64" s="3">
        <f t="shared" si="3"/>
        <v>2.6986242612484101</v>
      </c>
      <c r="K64" s="5" t="s">
        <v>73</v>
      </c>
      <c r="L64" s="5">
        <v>2.5794512835776202</v>
      </c>
      <c r="M64" s="5">
        <v>0</v>
      </c>
      <c r="N64" s="5">
        <v>0</v>
      </c>
      <c r="O64" s="5">
        <v>0</v>
      </c>
      <c r="P64" s="3" t="str">
        <f t="shared" si="4"/>
        <v xml:space="preserve">control_R1   </v>
      </c>
      <c r="Q64" s="3">
        <f t="shared" si="5"/>
        <v>0.64486282089440505</v>
      </c>
      <c r="R64" s="3">
        <f t="shared" si="6"/>
        <v>0</v>
      </c>
      <c r="S64" s="3">
        <f t="shared" si="7"/>
        <v>2.5794512835776202</v>
      </c>
    </row>
    <row r="65" spans="1:19">
      <c r="A65" s="5" t="s">
        <v>74</v>
      </c>
      <c r="B65" s="5">
        <v>2.4373009023989098</v>
      </c>
      <c r="C65" s="5">
        <v>2.5057484966584598</v>
      </c>
      <c r="D65" s="5">
        <v>0</v>
      </c>
      <c r="E65" s="5">
        <v>2.2180974114224199</v>
      </c>
      <c r="F65" s="3" t="str">
        <f t="shared" si="0"/>
        <v>control_R1 control_R2  enriched_R3</v>
      </c>
      <c r="G65" s="3">
        <f t="shared" si="1"/>
        <v>1.7902867026199474</v>
      </c>
      <c r="H65" s="3">
        <f t="shared" si="2"/>
        <v>0</v>
      </c>
      <c r="I65" s="3">
        <f t="shared" si="3"/>
        <v>2.5057484966584598</v>
      </c>
      <c r="K65" s="5" t="s">
        <v>74</v>
      </c>
      <c r="L65" s="5">
        <v>0</v>
      </c>
      <c r="M65" s="5">
        <v>2.5057484966584598</v>
      </c>
      <c r="N65" s="5">
        <v>0</v>
      </c>
      <c r="O65" s="5">
        <v>0</v>
      </c>
      <c r="P65" s="3" t="str">
        <f t="shared" si="4"/>
        <v xml:space="preserve"> control_R2  </v>
      </c>
      <c r="Q65" s="3">
        <f t="shared" si="5"/>
        <v>0.62643712416461494</v>
      </c>
      <c r="R65" s="3">
        <f t="shared" si="6"/>
        <v>0</v>
      </c>
      <c r="S65" s="3">
        <f t="shared" si="7"/>
        <v>2.5057484966584598</v>
      </c>
    </row>
    <row r="66" spans="1:19">
      <c r="A66" s="5" t="s">
        <v>75</v>
      </c>
      <c r="B66" s="5">
        <v>0</v>
      </c>
      <c r="C66" s="5">
        <v>2.8705215978809799</v>
      </c>
      <c r="D66" s="5">
        <v>0</v>
      </c>
      <c r="E66" s="5">
        <v>2.6549363881885899</v>
      </c>
      <c r="F66" s="3" t="str">
        <f t="shared" si="0"/>
        <v xml:space="preserve"> control_R2  enriched_R3</v>
      </c>
      <c r="G66" s="3">
        <f t="shared" si="1"/>
        <v>1.3813644965173926</v>
      </c>
      <c r="H66" s="3">
        <f t="shared" si="2"/>
        <v>0</v>
      </c>
      <c r="I66" s="3">
        <f t="shared" si="3"/>
        <v>2.8705215978809799</v>
      </c>
      <c r="K66" s="5" t="s">
        <v>75</v>
      </c>
      <c r="L66" s="5">
        <v>0</v>
      </c>
      <c r="M66" s="5">
        <v>2.8705215978809799</v>
      </c>
      <c r="N66" s="5">
        <v>0</v>
      </c>
      <c r="O66" s="5">
        <v>0</v>
      </c>
      <c r="P66" s="3" t="str">
        <f t="shared" si="4"/>
        <v xml:space="preserve"> control_R2  </v>
      </c>
      <c r="Q66" s="3">
        <f t="shared" si="5"/>
        <v>0.71763039947024498</v>
      </c>
      <c r="R66" s="3">
        <f t="shared" si="6"/>
        <v>0</v>
      </c>
      <c r="S66" s="3">
        <f t="shared" si="7"/>
        <v>2.8705215978809799</v>
      </c>
    </row>
    <row r="67" spans="1:19">
      <c r="A67" s="5" t="s">
        <v>76</v>
      </c>
      <c r="B67" s="5">
        <v>2.3755831264753802</v>
      </c>
      <c r="C67" s="5">
        <v>2.5273248705608</v>
      </c>
      <c r="D67" s="5">
        <v>2.2918040204640899</v>
      </c>
      <c r="E67" s="5">
        <v>2.3332552858089</v>
      </c>
      <c r="F67" s="3" t="str">
        <f t="shared" si="0"/>
        <v>control_R1 control_R2 enriched_R2 enriched_R3</v>
      </c>
      <c r="G67" s="3">
        <f t="shared" si="1"/>
        <v>2.3819918258272925</v>
      </c>
      <c r="H67" s="3">
        <f t="shared" si="2"/>
        <v>2.2918040204640899</v>
      </c>
      <c r="I67" s="3">
        <f t="shared" si="3"/>
        <v>2.5273248705608</v>
      </c>
      <c r="K67" s="5" t="s">
        <v>76</v>
      </c>
      <c r="L67" s="5">
        <v>0</v>
      </c>
      <c r="M67" s="5">
        <v>2.3529171041801602</v>
      </c>
      <c r="N67" s="5">
        <v>0</v>
      </c>
      <c r="O67" s="5">
        <v>2.3332552858089</v>
      </c>
      <c r="P67" s="3" t="str">
        <f t="shared" si="4"/>
        <v xml:space="preserve"> control_R2  enriched_R3</v>
      </c>
      <c r="Q67" s="3">
        <f t="shared" si="5"/>
        <v>1.1715430974972652</v>
      </c>
      <c r="R67" s="3">
        <f t="shared" si="6"/>
        <v>0</v>
      </c>
      <c r="S67" s="3">
        <f t="shared" si="7"/>
        <v>2.3529171041801602</v>
      </c>
    </row>
    <row r="68" spans="1:19">
      <c r="A68" s="5" t="s">
        <v>77</v>
      </c>
      <c r="B68" s="5">
        <v>2.8395946478711198</v>
      </c>
      <c r="C68" s="5">
        <v>2.7248411558046701</v>
      </c>
      <c r="D68" s="5">
        <v>2.6791038844602602</v>
      </c>
      <c r="E68" s="5">
        <v>3.03301814019702</v>
      </c>
      <c r="F68" s="3" t="str">
        <f t="shared" ref="F68:F131" si="8">CONCATENATE(IF(B68&gt;0,B$3,"")," ",IF(C68&gt;0,C$3,"")," ",IF(D68&gt;0,D$3,"")," ",IF(E68&gt;0,E$3,""))</f>
        <v>control_R1 control_R2 enriched_R2 enriched_R3</v>
      </c>
      <c r="G68" s="3">
        <f t="shared" ref="G68:G131" si="9">AVERAGE(B68:E68)</f>
        <v>2.8191394570832675</v>
      </c>
      <c r="H68" s="3">
        <f t="shared" ref="H68:H131" si="10">MIN(B68:E68)</f>
        <v>2.6791038844602602</v>
      </c>
      <c r="I68" s="3">
        <f t="shared" ref="I68:I131" si="11">MAX(B68:E68)</f>
        <v>3.03301814019702</v>
      </c>
      <c r="K68" s="5" t="s">
        <v>77</v>
      </c>
      <c r="L68" s="5">
        <v>2.50096415414591</v>
      </c>
      <c r="M68" s="5">
        <v>2.7248411558046701</v>
      </c>
      <c r="N68" s="5">
        <v>0</v>
      </c>
      <c r="O68" s="5">
        <v>2.84525203347027</v>
      </c>
      <c r="P68" s="3" t="str">
        <f t="shared" ref="P68:P131" si="12">CONCATENATE(IF(L68&gt;0,L$3,"")," ",IF(M68&gt;0,M$3,"")," ",IF(N68&gt;0,N$3,"")," ",IF(O68&gt;0,O$3,""))</f>
        <v>control_R1 control_R2  enriched_R3</v>
      </c>
      <c r="Q68" s="3">
        <f t="shared" si="5"/>
        <v>2.0177643358552126</v>
      </c>
      <c r="R68" s="3">
        <f t="shared" si="6"/>
        <v>0</v>
      </c>
      <c r="S68" s="3">
        <f t="shared" si="7"/>
        <v>2.84525203347027</v>
      </c>
    </row>
    <row r="69" spans="1:19">
      <c r="A69" s="5" t="s">
        <v>78</v>
      </c>
      <c r="B69" s="5">
        <v>2.7379154554231602</v>
      </c>
      <c r="C69" s="5">
        <v>2.4168883167575501</v>
      </c>
      <c r="D69" s="5">
        <v>2.1691367207214598</v>
      </c>
      <c r="E69" s="5">
        <v>3.0123521696847702</v>
      </c>
      <c r="F69" s="3" t="str">
        <f t="shared" si="8"/>
        <v>control_R1 control_R2 enriched_R2 enriched_R3</v>
      </c>
      <c r="G69" s="3">
        <f t="shared" si="9"/>
        <v>2.5840731656467346</v>
      </c>
      <c r="H69" s="3">
        <f t="shared" si="10"/>
        <v>2.1691367207214598</v>
      </c>
      <c r="I69" s="3">
        <f t="shared" si="11"/>
        <v>3.0123521696847702</v>
      </c>
      <c r="K69" s="5" t="s">
        <v>78</v>
      </c>
      <c r="L69" s="5">
        <v>0</v>
      </c>
      <c r="M69" s="5">
        <v>2.4168883167575501</v>
      </c>
      <c r="N69" s="5">
        <v>0</v>
      </c>
      <c r="O69" s="5">
        <v>2.7270450520419698</v>
      </c>
      <c r="P69" s="3" t="str">
        <f t="shared" si="12"/>
        <v xml:space="preserve"> control_R2  enriched_R3</v>
      </c>
      <c r="Q69" s="3">
        <f t="shared" ref="Q69:Q132" si="13">AVERAGE(L69:O69)</f>
        <v>1.2859833421998799</v>
      </c>
      <c r="R69" s="3">
        <f t="shared" ref="R69:R132" si="14">MIN(L69:O69)</f>
        <v>0</v>
      </c>
      <c r="S69" s="3">
        <f t="shared" ref="S69:S132" si="15">MAX(L69:O69)</f>
        <v>2.7270450520419698</v>
      </c>
    </row>
    <row r="70" spans="1:19">
      <c r="A70" s="5" t="s">
        <v>79</v>
      </c>
      <c r="B70" s="5">
        <v>3.0001046318348199</v>
      </c>
      <c r="C70" s="5">
        <v>2.4882079477516501</v>
      </c>
      <c r="D70" s="5">
        <v>2.6264222007795999</v>
      </c>
      <c r="E70" s="5">
        <v>2.8976185458833599</v>
      </c>
      <c r="F70" s="3" t="str">
        <f t="shared" si="8"/>
        <v>control_R1 control_R2 enriched_R2 enriched_R3</v>
      </c>
      <c r="G70" s="3">
        <f t="shared" si="9"/>
        <v>2.7530883315623575</v>
      </c>
      <c r="H70" s="3">
        <f t="shared" si="10"/>
        <v>2.4882079477516501</v>
      </c>
      <c r="I70" s="3">
        <f t="shared" si="11"/>
        <v>3.0001046318348199</v>
      </c>
      <c r="K70" s="5" t="s">
        <v>79</v>
      </c>
      <c r="L70" s="5">
        <v>3.0001046318348199</v>
      </c>
      <c r="M70" s="5">
        <v>2.4439339322257001</v>
      </c>
      <c r="N70" s="5">
        <v>0</v>
      </c>
      <c r="O70" s="5">
        <v>2.68272086990173</v>
      </c>
      <c r="P70" s="3" t="str">
        <f t="shared" si="12"/>
        <v>control_R1 control_R2  enriched_R3</v>
      </c>
      <c r="Q70" s="3">
        <f t="shared" si="13"/>
        <v>2.0316898584905623</v>
      </c>
      <c r="R70" s="3">
        <f t="shared" si="14"/>
        <v>0</v>
      </c>
      <c r="S70" s="3">
        <f t="shared" si="15"/>
        <v>3.0001046318348199</v>
      </c>
    </row>
    <row r="71" spans="1:19">
      <c r="A71" s="5" t="s">
        <v>80</v>
      </c>
      <c r="B71" s="5">
        <v>2.37865453433864</v>
      </c>
      <c r="C71" s="5">
        <v>2.34282038668246</v>
      </c>
      <c r="D71" s="5">
        <v>2.4913573118250598</v>
      </c>
      <c r="E71" s="5">
        <v>2.8542636953281901</v>
      </c>
      <c r="F71" s="3" t="str">
        <f t="shared" si="8"/>
        <v>control_R1 control_R2 enriched_R2 enriched_R3</v>
      </c>
      <c r="G71" s="3">
        <f t="shared" si="9"/>
        <v>2.5167739820435875</v>
      </c>
      <c r="H71" s="3">
        <f t="shared" si="10"/>
        <v>2.34282038668246</v>
      </c>
      <c r="I71" s="3">
        <f t="shared" si="11"/>
        <v>2.8542636953281901</v>
      </c>
      <c r="K71" s="5" t="s">
        <v>80</v>
      </c>
      <c r="L71" s="5">
        <v>0</v>
      </c>
      <c r="M71" s="5">
        <v>0</v>
      </c>
      <c r="N71" s="5">
        <v>0</v>
      </c>
      <c r="O71" s="5">
        <v>2.4599590940787399</v>
      </c>
      <c r="P71" s="3" t="str">
        <f t="shared" si="12"/>
        <v xml:space="preserve">   enriched_R3</v>
      </c>
      <c r="Q71" s="3">
        <f t="shared" si="13"/>
        <v>0.61498977351968498</v>
      </c>
      <c r="R71" s="3">
        <f t="shared" si="14"/>
        <v>0</v>
      </c>
      <c r="S71" s="3">
        <f t="shared" si="15"/>
        <v>2.4599590940787399</v>
      </c>
    </row>
    <row r="72" spans="1:19">
      <c r="A72" s="5" t="s">
        <v>81</v>
      </c>
      <c r="B72" s="5">
        <v>2.7489219847241899</v>
      </c>
      <c r="C72" s="5">
        <v>2.3952370590164498</v>
      </c>
      <c r="D72" s="5">
        <v>1.9054814855654001</v>
      </c>
      <c r="E72" s="5">
        <v>2.47461780536175</v>
      </c>
      <c r="F72" s="3" t="str">
        <f t="shared" si="8"/>
        <v>control_R1 control_R2 enriched_R2 enriched_R3</v>
      </c>
      <c r="G72" s="3">
        <f t="shared" si="9"/>
        <v>2.3810645836669475</v>
      </c>
      <c r="H72" s="3">
        <f t="shared" si="10"/>
        <v>1.9054814855654001</v>
      </c>
      <c r="I72" s="3">
        <f t="shared" si="11"/>
        <v>2.7489219847241899</v>
      </c>
      <c r="K72" s="5" t="s">
        <v>81</v>
      </c>
      <c r="L72" s="5">
        <v>2.7489219847241899</v>
      </c>
      <c r="M72" s="5">
        <v>2.3952370590164498</v>
      </c>
      <c r="N72" s="5">
        <v>0</v>
      </c>
      <c r="O72" s="5">
        <v>0</v>
      </c>
      <c r="P72" s="3" t="str">
        <f t="shared" si="12"/>
        <v xml:space="preserve">control_R1 control_R2  </v>
      </c>
      <c r="Q72" s="3">
        <f t="shared" si="13"/>
        <v>1.2860397609351599</v>
      </c>
      <c r="R72" s="3">
        <f t="shared" si="14"/>
        <v>0</v>
      </c>
      <c r="S72" s="3">
        <f t="shared" si="15"/>
        <v>2.7489219847241899</v>
      </c>
    </row>
    <row r="73" spans="1:19">
      <c r="A73" s="5" t="s">
        <v>82</v>
      </c>
      <c r="B73" s="5">
        <v>2.7872375325795899</v>
      </c>
      <c r="C73" s="5">
        <v>2.6434907752068599</v>
      </c>
      <c r="D73" s="5">
        <v>2.9175869073532401</v>
      </c>
      <c r="E73" s="5">
        <v>2.7742551035929601</v>
      </c>
      <c r="F73" s="3" t="str">
        <f t="shared" si="8"/>
        <v>control_R1 control_R2 enriched_R2 enriched_R3</v>
      </c>
      <c r="G73" s="3">
        <f t="shared" si="9"/>
        <v>2.7806425796831626</v>
      </c>
      <c r="H73" s="3">
        <f t="shared" si="10"/>
        <v>2.6434907752068599</v>
      </c>
      <c r="I73" s="3">
        <f t="shared" si="11"/>
        <v>2.9175869073532401</v>
      </c>
      <c r="K73" s="5" t="s">
        <v>82</v>
      </c>
      <c r="L73" s="5">
        <v>2.5711243077716901</v>
      </c>
      <c r="M73" s="5">
        <v>2.4024219220497001</v>
      </c>
      <c r="N73" s="5">
        <v>0</v>
      </c>
      <c r="O73" s="5">
        <v>2.3450793065273601</v>
      </c>
      <c r="P73" s="3" t="str">
        <f t="shared" si="12"/>
        <v>control_R1 control_R2  enriched_R3</v>
      </c>
      <c r="Q73" s="3">
        <f t="shared" si="13"/>
        <v>1.8296563840871876</v>
      </c>
      <c r="R73" s="3">
        <f t="shared" si="14"/>
        <v>0</v>
      </c>
      <c r="S73" s="3">
        <f t="shared" si="15"/>
        <v>2.5711243077716901</v>
      </c>
    </row>
    <row r="74" spans="1:19">
      <c r="A74" s="5" t="s">
        <v>83</v>
      </c>
      <c r="B74" s="5">
        <v>3.5972737331117401</v>
      </c>
      <c r="C74" s="5">
        <v>2.99299356699122</v>
      </c>
      <c r="D74" s="5">
        <v>3.0401110729350398</v>
      </c>
      <c r="E74" s="5">
        <v>3.4510292927499</v>
      </c>
      <c r="F74" s="3" t="str">
        <f t="shared" si="8"/>
        <v>control_R1 control_R2 enriched_R2 enriched_R3</v>
      </c>
      <c r="G74" s="3">
        <f t="shared" si="9"/>
        <v>3.270351916446975</v>
      </c>
      <c r="H74" s="3">
        <f t="shared" si="10"/>
        <v>2.99299356699122</v>
      </c>
      <c r="I74" s="3">
        <f t="shared" si="11"/>
        <v>3.5972737331117401</v>
      </c>
      <c r="K74" s="5" t="s">
        <v>83</v>
      </c>
      <c r="L74" s="5">
        <v>0</v>
      </c>
      <c r="M74" s="5">
        <v>2.99299356699122</v>
      </c>
      <c r="N74" s="5">
        <v>3.0401110729350398</v>
      </c>
      <c r="O74" s="5">
        <v>3.4510292927499</v>
      </c>
      <c r="P74" s="3" t="str">
        <f t="shared" si="12"/>
        <v xml:space="preserve"> control_R2 enriched_R2 enriched_R3</v>
      </c>
      <c r="Q74" s="3">
        <f t="shared" si="13"/>
        <v>2.3710334831690396</v>
      </c>
      <c r="R74" s="3">
        <f t="shared" si="14"/>
        <v>0</v>
      </c>
      <c r="S74" s="3">
        <f t="shared" si="15"/>
        <v>3.4510292927499</v>
      </c>
    </row>
    <row r="75" spans="1:19">
      <c r="A75" s="5" t="s">
        <v>84</v>
      </c>
      <c r="B75" s="5">
        <v>2.8303269169285699</v>
      </c>
      <c r="C75" s="5">
        <v>2.6424670101088901</v>
      </c>
      <c r="D75" s="5">
        <v>2.8849686165612498</v>
      </c>
      <c r="E75" s="5">
        <v>2.9913928442231699</v>
      </c>
      <c r="F75" s="3" t="str">
        <f t="shared" si="8"/>
        <v>control_R1 control_R2 enriched_R2 enriched_R3</v>
      </c>
      <c r="G75" s="3">
        <f t="shared" si="9"/>
        <v>2.8372888469554702</v>
      </c>
      <c r="H75" s="3">
        <f t="shared" si="10"/>
        <v>2.6424670101088901</v>
      </c>
      <c r="I75" s="3">
        <f t="shared" si="11"/>
        <v>2.9913928442231699</v>
      </c>
      <c r="K75" s="5" t="s">
        <v>84</v>
      </c>
      <c r="L75" s="5">
        <v>0</v>
      </c>
      <c r="M75" s="5">
        <v>0</v>
      </c>
      <c r="N75" s="5">
        <v>2.8849686165612498</v>
      </c>
      <c r="O75" s="5">
        <v>0</v>
      </c>
      <c r="P75" s="3" t="str">
        <f t="shared" si="12"/>
        <v xml:space="preserve">  enriched_R2 </v>
      </c>
      <c r="Q75" s="3">
        <f t="shared" si="13"/>
        <v>0.72124215414031245</v>
      </c>
      <c r="R75" s="3">
        <f t="shared" si="14"/>
        <v>0</v>
      </c>
      <c r="S75" s="3">
        <f t="shared" si="15"/>
        <v>2.8849686165612498</v>
      </c>
    </row>
    <row r="76" spans="1:19">
      <c r="A76" s="5" t="s">
        <v>85</v>
      </c>
      <c r="B76" s="5">
        <v>2.8023141172213499</v>
      </c>
      <c r="C76" s="5">
        <v>2.4640423989592599</v>
      </c>
      <c r="D76" s="5">
        <v>1.8773244172118</v>
      </c>
      <c r="E76" s="5">
        <v>2.26078851998387</v>
      </c>
      <c r="F76" s="3" t="str">
        <f t="shared" si="8"/>
        <v>control_R1 control_R2 enriched_R2 enriched_R3</v>
      </c>
      <c r="G76" s="3">
        <f t="shared" si="9"/>
        <v>2.3511173633440698</v>
      </c>
      <c r="H76" s="3">
        <f t="shared" si="10"/>
        <v>1.8773244172118</v>
      </c>
      <c r="I76" s="3">
        <f t="shared" si="11"/>
        <v>2.8023141172213499</v>
      </c>
      <c r="K76" s="5" t="s">
        <v>85</v>
      </c>
      <c r="L76" s="5">
        <v>2.6941186131796302</v>
      </c>
      <c r="M76" s="5">
        <v>2.3149515304349202</v>
      </c>
      <c r="N76" s="5">
        <v>0</v>
      </c>
      <c r="O76" s="5">
        <v>0</v>
      </c>
      <c r="P76" s="3" t="str">
        <f t="shared" si="12"/>
        <v xml:space="preserve">control_R1 control_R2  </v>
      </c>
      <c r="Q76" s="3">
        <f t="shared" si="13"/>
        <v>1.2522675359036377</v>
      </c>
      <c r="R76" s="3">
        <f t="shared" si="14"/>
        <v>0</v>
      </c>
      <c r="S76" s="3">
        <f t="shared" si="15"/>
        <v>2.6941186131796302</v>
      </c>
    </row>
    <row r="77" spans="1:19">
      <c r="A77" s="5" t="s">
        <v>86</v>
      </c>
      <c r="B77" s="5">
        <v>1.12198023221851</v>
      </c>
      <c r="C77" s="5">
        <v>2.1047622232374201</v>
      </c>
      <c r="D77" s="5">
        <v>0</v>
      </c>
      <c r="E77" s="5">
        <v>2.2558074759548901</v>
      </c>
      <c r="F77" s="3" t="str">
        <f t="shared" si="8"/>
        <v>control_R1 control_R2  enriched_R3</v>
      </c>
      <c r="G77" s="3">
        <f t="shared" si="9"/>
        <v>1.370637482852705</v>
      </c>
      <c r="H77" s="3">
        <f t="shared" si="10"/>
        <v>0</v>
      </c>
      <c r="I77" s="3">
        <f t="shared" si="11"/>
        <v>2.2558074759548901</v>
      </c>
      <c r="K77" s="5" t="s">
        <v>86</v>
      </c>
      <c r="L77" s="5">
        <v>0</v>
      </c>
      <c r="M77" s="5">
        <v>2.1047622232374201</v>
      </c>
      <c r="N77" s="5">
        <v>0</v>
      </c>
      <c r="O77" s="5">
        <v>0</v>
      </c>
      <c r="P77" s="3" t="str">
        <f t="shared" si="12"/>
        <v xml:space="preserve"> control_R2  </v>
      </c>
      <c r="Q77" s="3">
        <f t="shared" si="13"/>
        <v>0.52619055580935503</v>
      </c>
      <c r="R77" s="3">
        <f t="shared" si="14"/>
        <v>0</v>
      </c>
      <c r="S77" s="3">
        <f t="shared" si="15"/>
        <v>2.1047622232374201</v>
      </c>
    </row>
    <row r="78" spans="1:19">
      <c r="A78" s="5" t="s">
        <v>87</v>
      </c>
      <c r="B78" s="5">
        <v>2.9056402800954002</v>
      </c>
      <c r="C78" s="5">
        <v>2.5733131201186099</v>
      </c>
      <c r="D78" s="5">
        <v>2.7873202338414198</v>
      </c>
      <c r="E78" s="5">
        <v>2.79274137490673</v>
      </c>
      <c r="F78" s="3" t="str">
        <f t="shared" si="8"/>
        <v>control_R1 control_R2 enriched_R2 enriched_R3</v>
      </c>
      <c r="G78" s="3">
        <f t="shared" si="9"/>
        <v>2.7647537522405399</v>
      </c>
      <c r="H78" s="3">
        <f t="shared" si="10"/>
        <v>2.5733131201186099</v>
      </c>
      <c r="I78" s="3">
        <f t="shared" si="11"/>
        <v>2.9056402800954002</v>
      </c>
      <c r="K78" s="5" t="s">
        <v>87</v>
      </c>
      <c r="L78" s="5">
        <v>2.6338997381632301</v>
      </c>
      <c r="M78" s="5">
        <v>0</v>
      </c>
      <c r="N78" s="5">
        <v>2.69629235065339</v>
      </c>
      <c r="O78" s="5">
        <v>2.5275339202801401</v>
      </c>
      <c r="P78" s="3" t="str">
        <f t="shared" si="12"/>
        <v>control_R1  enriched_R2 enriched_R3</v>
      </c>
      <c r="Q78" s="3">
        <f t="shared" si="13"/>
        <v>1.9644315022741901</v>
      </c>
      <c r="R78" s="3">
        <f t="shared" si="14"/>
        <v>0</v>
      </c>
      <c r="S78" s="3">
        <f t="shared" si="15"/>
        <v>2.69629235065339</v>
      </c>
    </row>
    <row r="79" spans="1:19">
      <c r="A79" s="5" t="s">
        <v>88</v>
      </c>
      <c r="B79" s="5">
        <v>2.5832950235133101</v>
      </c>
      <c r="C79" s="5">
        <v>3.03825316510226</v>
      </c>
      <c r="D79" s="5">
        <v>2.1394467077306101</v>
      </c>
      <c r="E79" s="5">
        <v>2.3167232432555802</v>
      </c>
      <c r="F79" s="3" t="str">
        <f t="shared" si="8"/>
        <v>control_R1 control_R2 enriched_R2 enriched_R3</v>
      </c>
      <c r="G79" s="3">
        <f t="shared" si="9"/>
        <v>2.5194295349004401</v>
      </c>
      <c r="H79" s="3">
        <f t="shared" si="10"/>
        <v>2.1394467077306101</v>
      </c>
      <c r="I79" s="3">
        <f t="shared" si="11"/>
        <v>3.03825316510226</v>
      </c>
      <c r="K79" s="5" t="s">
        <v>88</v>
      </c>
      <c r="L79" s="5">
        <v>0</v>
      </c>
      <c r="M79" s="5">
        <v>2.4330833095939099</v>
      </c>
      <c r="N79" s="5">
        <v>0</v>
      </c>
      <c r="O79" s="5">
        <v>0</v>
      </c>
      <c r="P79" s="3" t="str">
        <f t="shared" si="12"/>
        <v xml:space="preserve"> control_R2  </v>
      </c>
      <c r="Q79" s="3">
        <f t="shared" si="13"/>
        <v>0.60827082739847749</v>
      </c>
      <c r="R79" s="3">
        <f t="shared" si="14"/>
        <v>0</v>
      </c>
      <c r="S79" s="3">
        <f t="shared" si="15"/>
        <v>2.4330833095939099</v>
      </c>
    </row>
    <row r="80" spans="1:19">
      <c r="A80" s="5" t="s">
        <v>89</v>
      </c>
      <c r="B80" s="5">
        <v>3.3794978408241101</v>
      </c>
      <c r="C80" s="5">
        <v>2.6711149194400399</v>
      </c>
      <c r="D80" s="5">
        <v>2.87561886911279</v>
      </c>
      <c r="E80" s="5">
        <v>2.6058971302354701</v>
      </c>
      <c r="F80" s="3" t="str">
        <f t="shared" si="8"/>
        <v>control_R1 control_R2 enriched_R2 enriched_R3</v>
      </c>
      <c r="G80" s="3">
        <f t="shared" si="9"/>
        <v>2.8830321899031022</v>
      </c>
      <c r="H80" s="3">
        <f t="shared" si="10"/>
        <v>2.6058971302354701</v>
      </c>
      <c r="I80" s="3">
        <f t="shared" si="11"/>
        <v>3.3794978408241101</v>
      </c>
      <c r="K80" s="5" t="s">
        <v>89</v>
      </c>
      <c r="L80" s="5">
        <v>0</v>
      </c>
      <c r="M80" s="5">
        <v>0</v>
      </c>
      <c r="N80" s="5">
        <v>2.6997249537920398</v>
      </c>
      <c r="O80" s="5">
        <v>0</v>
      </c>
      <c r="P80" s="3" t="str">
        <f t="shared" si="12"/>
        <v xml:space="preserve">  enriched_R2 </v>
      </c>
      <c r="Q80" s="3">
        <f t="shared" si="13"/>
        <v>0.67493123844800995</v>
      </c>
      <c r="R80" s="3">
        <f t="shared" si="14"/>
        <v>0</v>
      </c>
      <c r="S80" s="3">
        <f t="shared" si="15"/>
        <v>2.6997249537920398</v>
      </c>
    </row>
    <row r="81" spans="1:19">
      <c r="A81" s="5" t="s">
        <v>90</v>
      </c>
      <c r="B81" s="5">
        <v>3.5055148393548801</v>
      </c>
      <c r="C81" s="5">
        <v>2.9364716146344501</v>
      </c>
      <c r="D81" s="5">
        <v>3.15679750592605</v>
      </c>
      <c r="E81" s="5">
        <v>3.5397533543131101</v>
      </c>
      <c r="F81" s="3" t="str">
        <f t="shared" si="8"/>
        <v>control_R1 control_R2 enriched_R2 enriched_R3</v>
      </c>
      <c r="G81" s="3">
        <f t="shared" si="9"/>
        <v>3.2846343285571225</v>
      </c>
      <c r="H81" s="3">
        <f t="shared" si="10"/>
        <v>2.9364716146344501</v>
      </c>
      <c r="I81" s="3">
        <f t="shared" si="11"/>
        <v>3.5397533543131101</v>
      </c>
      <c r="K81" s="5" t="s">
        <v>90</v>
      </c>
      <c r="L81" s="5">
        <v>3.5055148393548801</v>
      </c>
      <c r="M81" s="5">
        <v>2.9364716146344501</v>
      </c>
      <c r="N81" s="5">
        <v>3.15679750592605</v>
      </c>
      <c r="O81" s="5">
        <v>3.3467432543685298</v>
      </c>
      <c r="P81" s="3" t="str">
        <f t="shared" si="12"/>
        <v>control_R1 control_R2 enriched_R2 enriched_R3</v>
      </c>
      <c r="Q81" s="3">
        <f t="shared" si="13"/>
        <v>3.2363818035709775</v>
      </c>
      <c r="R81" s="3">
        <f t="shared" si="14"/>
        <v>2.9364716146344501</v>
      </c>
      <c r="S81" s="3">
        <f t="shared" si="15"/>
        <v>3.5055148393548801</v>
      </c>
    </row>
    <row r="82" spans="1:19">
      <c r="A82" s="5" t="s">
        <v>91</v>
      </c>
      <c r="B82" s="5">
        <v>0</v>
      </c>
      <c r="C82" s="5">
        <v>0</v>
      </c>
      <c r="D82" s="5">
        <v>3.24280439503171</v>
      </c>
      <c r="E82" s="5">
        <v>3.9413928110726602</v>
      </c>
      <c r="F82" s="3" t="str">
        <f t="shared" si="8"/>
        <v xml:space="preserve">  enriched_R2 enriched_R3</v>
      </c>
      <c r="G82" s="3">
        <f t="shared" si="9"/>
        <v>1.7960493015260925</v>
      </c>
      <c r="H82" s="3">
        <f t="shared" si="10"/>
        <v>0</v>
      </c>
      <c r="I82" s="3">
        <f t="shared" si="11"/>
        <v>3.9413928110726602</v>
      </c>
      <c r="K82" s="5" t="s">
        <v>91</v>
      </c>
      <c r="L82" s="5">
        <v>0</v>
      </c>
      <c r="M82" s="5">
        <v>0</v>
      </c>
      <c r="N82" s="5">
        <v>2.98847832784445</v>
      </c>
      <c r="O82" s="5">
        <v>3.9413928110726602</v>
      </c>
      <c r="P82" s="3" t="str">
        <f t="shared" si="12"/>
        <v xml:space="preserve">  enriched_R2 enriched_R3</v>
      </c>
      <c r="Q82" s="3">
        <f t="shared" si="13"/>
        <v>1.7324677847292775</v>
      </c>
      <c r="R82" s="3">
        <f t="shared" si="14"/>
        <v>0</v>
      </c>
      <c r="S82" s="3">
        <f t="shared" si="15"/>
        <v>3.9413928110726602</v>
      </c>
    </row>
    <row r="83" spans="1:19">
      <c r="A83" s="5" t="s">
        <v>92</v>
      </c>
      <c r="B83" s="5">
        <v>0</v>
      </c>
      <c r="C83" s="5">
        <v>0</v>
      </c>
      <c r="D83" s="5">
        <v>2.1600388218836</v>
      </c>
      <c r="E83" s="5">
        <v>2.2995234096163699</v>
      </c>
      <c r="F83" s="3" t="str">
        <f t="shared" si="8"/>
        <v xml:space="preserve">  enriched_R2 enriched_R3</v>
      </c>
      <c r="G83" s="3">
        <f t="shared" si="9"/>
        <v>1.1148905578749924</v>
      </c>
      <c r="H83" s="3">
        <f t="shared" si="10"/>
        <v>0</v>
      </c>
      <c r="I83" s="3">
        <f t="shared" si="11"/>
        <v>2.2995234096163699</v>
      </c>
      <c r="K83" s="5" t="s">
        <v>92</v>
      </c>
      <c r="L83" s="5">
        <v>0</v>
      </c>
      <c r="M83" s="5">
        <v>0</v>
      </c>
      <c r="N83" s="5">
        <v>0</v>
      </c>
      <c r="O83" s="5">
        <v>0</v>
      </c>
      <c r="P83" s="3" t="str">
        <f t="shared" si="12"/>
        <v xml:space="preserve">   </v>
      </c>
      <c r="Q83" s="3">
        <f t="shared" si="13"/>
        <v>0</v>
      </c>
      <c r="R83" s="3">
        <f t="shared" si="14"/>
        <v>0</v>
      </c>
      <c r="S83" s="3">
        <f t="shared" si="15"/>
        <v>0</v>
      </c>
    </row>
    <row r="84" spans="1:19">
      <c r="A84" s="5" t="s">
        <v>93</v>
      </c>
      <c r="B84" s="5">
        <v>3.4415725133619199</v>
      </c>
      <c r="C84" s="5">
        <v>2.9034938639116801</v>
      </c>
      <c r="D84" s="5">
        <v>3.1322949648721798</v>
      </c>
      <c r="E84" s="5">
        <v>3.3919235098370799</v>
      </c>
      <c r="F84" s="3" t="str">
        <f t="shared" si="8"/>
        <v>control_R1 control_R2 enriched_R2 enriched_R3</v>
      </c>
      <c r="G84" s="3">
        <f t="shared" si="9"/>
        <v>3.2173212129957149</v>
      </c>
      <c r="H84" s="3">
        <f t="shared" si="10"/>
        <v>2.9034938639116801</v>
      </c>
      <c r="I84" s="3">
        <f t="shared" si="11"/>
        <v>3.4415725133619199</v>
      </c>
      <c r="K84" s="5" t="s">
        <v>93</v>
      </c>
      <c r="L84" s="5">
        <v>2.7387731409384801</v>
      </c>
      <c r="M84" s="5">
        <v>2.9034938639116801</v>
      </c>
      <c r="N84" s="5">
        <v>3.1322949648721798</v>
      </c>
      <c r="O84" s="5">
        <v>3.3919235098370799</v>
      </c>
      <c r="P84" s="3" t="str">
        <f t="shared" si="12"/>
        <v>control_R1 control_R2 enriched_R2 enriched_R3</v>
      </c>
      <c r="Q84" s="3">
        <f t="shared" si="13"/>
        <v>3.0416213698898549</v>
      </c>
      <c r="R84" s="3">
        <f t="shared" si="14"/>
        <v>2.7387731409384801</v>
      </c>
      <c r="S84" s="3">
        <f t="shared" si="15"/>
        <v>3.3919235098370799</v>
      </c>
    </row>
    <row r="85" spans="1:19">
      <c r="A85" s="5" t="s">
        <v>94</v>
      </c>
      <c r="B85" s="5">
        <v>3.4642098268114601</v>
      </c>
      <c r="C85" s="5">
        <v>2.8782865436292502</v>
      </c>
      <c r="D85" s="5">
        <v>3.1295075767338498</v>
      </c>
      <c r="E85" s="5">
        <v>3.3899928260560701</v>
      </c>
      <c r="F85" s="3" t="str">
        <f t="shared" si="8"/>
        <v>control_R1 control_R2 enriched_R2 enriched_R3</v>
      </c>
      <c r="G85" s="3">
        <f t="shared" si="9"/>
        <v>3.2154991933076573</v>
      </c>
      <c r="H85" s="3">
        <f t="shared" si="10"/>
        <v>2.8782865436292502</v>
      </c>
      <c r="I85" s="3">
        <f t="shared" si="11"/>
        <v>3.4642098268114601</v>
      </c>
      <c r="K85" s="5" t="s">
        <v>94</v>
      </c>
      <c r="L85" s="5">
        <v>3.4642098268114601</v>
      </c>
      <c r="M85" s="5">
        <v>2.8782865436292502</v>
      </c>
      <c r="N85" s="5">
        <v>2.59559184314339</v>
      </c>
      <c r="O85" s="5">
        <v>3.25959597174394</v>
      </c>
      <c r="P85" s="3" t="str">
        <f t="shared" si="12"/>
        <v>control_R1 control_R2 enriched_R2 enriched_R3</v>
      </c>
      <c r="Q85" s="3">
        <f t="shared" si="13"/>
        <v>3.0494210463320099</v>
      </c>
      <c r="R85" s="3">
        <f t="shared" si="14"/>
        <v>2.59559184314339</v>
      </c>
      <c r="S85" s="3">
        <f t="shared" si="15"/>
        <v>3.4642098268114601</v>
      </c>
    </row>
    <row r="86" spans="1:19">
      <c r="A86" s="5" t="s">
        <v>95</v>
      </c>
      <c r="B86" s="5">
        <v>0</v>
      </c>
      <c r="C86" s="5">
        <v>0</v>
      </c>
      <c r="D86" s="5">
        <v>3.5218996728429901</v>
      </c>
      <c r="E86" s="5">
        <v>3.9803473952270298</v>
      </c>
      <c r="F86" s="3" t="str">
        <f t="shared" si="8"/>
        <v xml:space="preserve">  enriched_R2 enriched_R3</v>
      </c>
      <c r="G86" s="3">
        <f t="shared" si="9"/>
        <v>1.8755617670175049</v>
      </c>
      <c r="H86" s="3">
        <f t="shared" si="10"/>
        <v>0</v>
      </c>
      <c r="I86" s="3">
        <f t="shared" si="11"/>
        <v>3.9803473952270298</v>
      </c>
      <c r="K86" s="5" t="s">
        <v>95</v>
      </c>
      <c r="L86" s="5">
        <v>0</v>
      </c>
      <c r="M86" s="5">
        <v>0</v>
      </c>
      <c r="N86" s="5">
        <v>3.1069705601398199</v>
      </c>
      <c r="O86" s="5">
        <v>3.9803473952270298</v>
      </c>
      <c r="P86" s="3" t="str">
        <f t="shared" si="12"/>
        <v xml:space="preserve">  enriched_R2 enriched_R3</v>
      </c>
      <c r="Q86" s="3">
        <f t="shared" si="13"/>
        <v>1.7718294888417123</v>
      </c>
      <c r="R86" s="3">
        <f t="shared" si="14"/>
        <v>0</v>
      </c>
      <c r="S86" s="3">
        <f t="shared" si="15"/>
        <v>3.9803473952270298</v>
      </c>
    </row>
    <row r="87" spans="1:19">
      <c r="A87" s="5" t="s">
        <v>96</v>
      </c>
      <c r="B87" s="5">
        <v>1.68818306919299</v>
      </c>
      <c r="C87" s="5">
        <v>0</v>
      </c>
      <c r="D87" s="5">
        <v>1.9778992260520101</v>
      </c>
      <c r="E87" s="5">
        <v>3.06392080079952</v>
      </c>
      <c r="F87" s="3" t="str">
        <f t="shared" si="8"/>
        <v>control_R1  enriched_R2 enriched_R3</v>
      </c>
      <c r="G87" s="3">
        <f t="shared" si="9"/>
        <v>1.68250077401113</v>
      </c>
      <c r="H87" s="3">
        <f t="shared" si="10"/>
        <v>0</v>
      </c>
      <c r="I87" s="3">
        <f t="shared" si="11"/>
        <v>3.06392080079952</v>
      </c>
      <c r="K87" s="5" t="s">
        <v>96</v>
      </c>
      <c r="L87" s="5">
        <v>0</v>
      </c>
      <c r="M87" s="5">
        <v>0</v>
      </c>
      <c r="N87" s="5">
        <v>0</v>
      </c>
      <c r="O87" s="5">
        <v>3.06392080079952</v>
      </c>
      <c r="P87" s="3" t="str">
        <f t="shared" si="12"/>
        <v xml:space="preserve">   enriched_R3</v>
      </c>
      <c r="Q87" s="3">
        <f t="shared" si="13"/>
        <v>0.76598020019988</v>
      </c>
      <c r="R87" s="3">
        <f t="shared" si="14"/>
        <v>0</v>
      </c>
      <c r="S87" s="3">
        <f t="shared" si="15"/>
        <v>3.06392080079952</v>
      </c>
    </row>
    <row r="88" spans="1:19">
      <c r="A88" s="5" t="s">
        <v>97</v>
      </c>
      <c r="B88" s="5">
        <v>2.7454111187980499</v>
      </c>
      <c r="C88" s="5">
        <v>1.9097617662983699</v>
      </c>
      <c r="D88" s="5">
        <v>2.6433001518849202</v>
      </c>
      <c r="E88" s="5">
        <v>2.9759475568894098</v>
      </c>
      <c r="F88" s="3" t="str">
        <f t="shared" si="8"/>
        <v>control_R1 control_R2 enriched_R2 enriched_R3</v>
      </c>
      <c r="G88" s="3">
        <f t="shared" si="9"/>
        <v>2.5686051484676877</v>
      </c>
      <c r="H88" s="3">
        <f t="shared" si="10"/>
        <v>1.9097617662983699</v>
      </c>
      <c r="I88" s="3">
        <f t="shared" si="11"/>
        <v>2.9759475568894098</v>
      </c>
      <c r="K88" s="5" t="s">
        <v>97</v>
      </c>
      <c r="L88" s="5">
        <v>2.7454111187980499</v>
      </c>
      <c r="M88" s="5">
        <v>0</v>
      </c>
      <c r="N88" s="5">
        <v>0</v>
      </c>
      <c r="O88" s="5">
        <v>2.9759475568894098</v>
      </c>
      <c r="P88" s="3" t="str">
        <f t="shared" si="12"/>
        <v>control_R1   enriched_R3</v>
      </c>
      <c r="Q88" s="3">
        <f t="shared" si="13"/>
        <v>1.430339668921865</v>
      </c>
      <c r="R88" s="3">
        <f t="shared" si="14"/>
        <v>0</v>
      </c>
      <c r="S88" s="3">
        <f t="shared" si="15"/>
        <v>2.9759475568894098</v>
      </c>
    </row>
    <row r="89" spans="1:19">
      <c r="A89" s="5" t="s">
        <v>98</v>
      </c>
      <c r="B89" s="5">
        <v>2.36606370340429</v>
      </c>
      <c r="C89" s="5">
        <v>2.4191248241402099</v>
      </c>
      <c r="D89" s="5">
        <v>2.4847252321675501</v>
      </c>
      <c r="E89" s="5">
        <v>2.8153279659245301</v>
      </c>
      <c r="F89" s="3" t="str">
        <f t="shared" si="8"/>
        <v>control_R1 control_R2 enriched_R2 enriched_R3</v>
      </c>
      <c r="G89" s="3">
        <f t="shared" si="9"/>
        <v>2.521310431409145</v>
      </c>
      <c r="H89" s="3">
        <f t="shared" si="10"/>
        <v>2.36606370340429</v>
      </c>
      <c r="I89" s="3">
        <f t="shared" si="11"/>
        <v>2.8153279659245301</v>
      </c>
      <c r="K89" s="5" t="s">
        <v>98</v>
      </c>
      <c r="L89" s="5">
        <v>0</v>
      </c>
      <c r="M89" s="5">
        <v>0</v>
      </c>
      <c r="N89" s="5">
        <v>0</v>
      </c>
      <c r="O89" s="5">
        <v>2.8153279659245301</v>
      </c>
      <c r="P89" s="3" t="str">
        <f t="shared" si="12"/>
        <v xml:space="preserve">   enriched_R3</v>
      </c>
      <c r="Q89" s="3">
        <f t="shared" si="13"/>
        <v>0.70383199148113251</v>
      </c>
      <c r="R89" s="3">
        <f t="shared" si="14"/>
        <v>0</v>
      </c>
      <c r="S89" s="3">
        <f t="shared" si="15"/>
        <v>2.8153279659245301</v>
      </c>
    </row>
    <row r="90" spans="1:19">
      <c r="A90" s="5" t="s">
        <v>99</v>
      </c>
      <c r="B90" s="5">
        <v>2.9492646005063099</v>
      </c>
      <c r="C90" s="5">
        <v>2.46814549523326</v>
      </c>
      <c r="D90" s="5">
        <v>2.3435712375784901</v>
      </c>
      <c r="E90" s="5">
        <v>3.1160930590623601</v>
      </c>
      <c r="F90" s="3" t="str">
        <f t="shared" si="8"/>
        <v>control_R1 control_R2 enriched_R2 enriched_R3</v>
      </c>
      <c r="G90" s="3">
        <f t="shared" si="9"/>
        <v>2.719268598095105</v>
      </c>
      <c r="H90" s="3">
        <f t="shared" si="10"/>
        <v>2.3435712375784901</v>
      </c>
      <c r="I90" s="3">
        <f t="shared" si="11"/>
        <v>3.1160930590623601</v>
      </c>
      <c r="K90" s="5" t="s">
        <v>99</v>
      </c>
      <c r="L90" s="5">
        <v>2.9492646005063099</v>
      </c>
      <c r="M90" s="5">
        <v>2.4324471142506501</v>
      </c>
      <c r="N90" s="5">
        <v>0</v>
      </c>
      <c r="O90" s="5">
        <v>3.1160930590623601</v>
      </c>
      <c r="P90" s="3" t="str">
        <f t="shared" si="12"/>
        <v>control_R1 control_R2  enriched_R3</v>
      </c>
      <c r="Q90" s="3">
        <f t="shared" si="13"/>
        <v>2.12445119345483</v>
      </c>
      <c r="R90" s="3">
        <f t="shared" si="14"/>
        <v>0</v>
      </c>
      <c r="S90" s="3">
        <f t="shared" si="15"/>
        <v>3.1160930590623601</v>
      </c>
    </row>
    <row r="91" spans="1:19">
      <c r="A91" s="5" t="s">
        <v>100</v>
      </c>
      <c r="B91" s="5">
        <v>2.09740406261324</v>
      </c>
      <c r="C91" s="5">
        <v>2.3645641777492901</v>
      </c>
      <c r="D91" s="5">
        <v>2.4148898556445699</v>
      </c>
      <c r="E91" s="5">
        <v>3.0361618225898201</v>
      </c>
      <c r="F91" s="3" t="str">
        <f t="shared" si="8"/>
        <v>control_R1 control_R2 enriched_R2 enriched_R3</v>
      </c>
      <c r="G91" s="3">
        <f t="shared" si="9"/>
        <v>2.4782549796492299</v>
      </c>
      <c r="H91" s="3">
        <f t="shared" si="10"/>
        <v>2.09740406261324</v>
      </c>
      <c r="I91" s="3">
        <f t="shared" si="11"/>
        <v>3.0361618225898201</v>
      </c>
      <c r="K91" s="5" t="s">
        <v>100</v>
      </c>
      <c r="L91" s="5">
        <v>0</v>
      </c>
      <c r="M91" s="5">
        <v>0</v>
      </c>
      <c r="N91" s="5">
        <v>0</v>
      </c>
      <c r="O91" s="5">
        <v>2.6150410708875</v>
      </c>
      <c r="P91" s="3" t="str">
        <f t="shared" si="12"/>
        <v xml:space="preserve">   enriched_R3</v>
      </c>
      <c r="Q91" s="3">
        <f t="shared" si="13"/>
        <v>0.65376026772187501</v>
      </c>
      <c r="R91" s="3">
        <f t="shared" si="14"/>
        <v>0</v>
      </c>
      <c r="S91" s="3">
        <f t="shared" si="15"/>
        <v>2.6150410708875</v>
      </c>
    </row>
    <row r="92" spans="1:19">
      <c r="A92" s="5" t="s">
        <v>101</v>
      </c>
      <c r="B92" s="5">
        <v>0</v>
      </c>
      <c r="C92" s="5">
        <v>0</v>
      </c>
      <c r="D92" s="5">
        <v>3.4891959201670701</v>
      </c>
      <c r="E92" s="5">
        <v>3.9339656918644201</v>
      </c>
      <c r="F92" s="3" t="str">
        <f t="shared" si="8"/>
        <v xml:space="preserve">  enriched_R2 enriched_R3</v>
      </c>
      <c r="G92" s="3">
        <f t="shared" si="9"/>
        <v>1.8557904030078727</v>
      </c>
      <c r="H92" s="3">
        <f t="shared" si="10"/>
        <v>0</v>
      </c>
      <c r="I92" s="3">
        <f t="shared" si="11"/>
        <v>3.9339656918644201</v>
      </c>
      <c r="K92" s="5" t="s">
        <v>101</v>
      </c>
      <c r="L92" s="5">
        <v>0</v>
      </c>
      <c r="M92" s="5">
        <v>0</v>
      </c>
      <c r="N92" s="5">
        <v>3.1829398617732401</v>
      </c>
      <c r="O92" s="5">
        <v>3.9339656918644201</v>
      </c>
      <c r="P92" s="3" t="str">
        <f t="shared" si="12"/>
        <v xml:space="preserve">  enriched_R2 enriched_R3</v>
      </c>
      <c r="Q92" s="3">
        <f t="shared" si="13"/>
        <v>1.779226388409415</v>
      </c>
      <c r="R92" s="3">
        <f t="shared" si="14"/>
        <v>0</v>
      </c>
      <c r="S92" s="3">
        <f t="shared" si="15"/>
        <v>3.9339656918644201</v>
      </c>
    </row>
    <row r="93" spans="1:19">
      <c r="A93" s="5" t="s">
        <v>102</v>
      </c>
      <c r="B93" s="5">
        <v>0</v>
      </c>
      <c r="C93" s="5">
        <v>2.0240673530838098</v>
      </c>
      <c r="D93" s="5">
        <v>1.8497959855899</v>
      </c>
      <c r="E93" s="5">
        <v>2.7789284849208098</v>
      </c>
      <c r="F93" s="3" t="str">
        <f t="shared" si="8"/>
        <v xml:space="preserve"> control_R2 enriched_R2 enriched_R3</v>
      </c>
      <c r="G93" s="3">
        <f t="shared" si="9"/>
        <v>1.6631979558986298</v>
      </c>
      <c r="H93" s="3">
        <f t="shared" si="10"/>
        <v>0</v>
      </c>
      <c r="I93" s="3">
        <f t="shared" si="11"/>
        <v>2.7789284849208098</v>
      </c>
      <c r="K93" s="5" t="s">
        <v>102</v>
      </c>
      <c r="L93" s="5">
        <v>0</v>
      </c>
      <c r="M93" s="5">
        <v>0</v>
      </c>
      <c r="N93" s="5">
        <v>0</v>
      </c>
      <c r="O93" s="5">
        <v>2.5590261095958602</v>
      </c>
      <c r="P93" s="3" t="str">
        <f t="shared" si="12"/>
        <v xml:space="preserve">   enriched_R3</v>
      </c>
      <c r="Q93" s="3">
        <f t="shared" si="13"/>
        <v>0.63975652739896505</v>
      </c>
      <c r="R93" s="3">
        <f t="shared" si="14"/>
        <v>0</v>
      </c>
      <c r="S93" s="3">
        <f t="shared" si="15"/>
        <v>2.5590261095958602</v>
      </c>
    </row>
    <row r="94" spans="1:19">
      <c r="A94" s="5" t="s">
        <v>103</v>
      </c>
      <c r="B94" s="5">
        <v>3.33346163418482</v>
      </c>
      <c r="C94" s="5">
        <v>2.7335883986874401</v>
      </c>
      <c r="D94" s="5">
        <v>2.9225455003999601</v>
      </c>
      <c r="E94" s="5">
        <v>3.1592826932183198</v>
      </c>
      <c r="F94" s="3" t="str">
        <f t="shared" si="8"/>
        <v>control_R1 control_R2 enriched_R2 enriched_R3</v>
      </c>
      <c r="G94" s="3">
        <f t="shared" si="9"/>
        <v>3.0372195566226345</v>
      </c>
      <c r="H94" s="3">
        <f t="shared" si="10"/>
        <v>2.7335883986874401</v>
      </c>
      <c r="I94" s="3">
        <f t="shared" si="11"/>
        <v>3.33346163418482</v>
      </c>
      <c r="K94" s="5" t="s">
        <v>103</v>
      </c>
      <c r="L94" s="5">
        <v>3.33346163418482</v>
      </c>
      <c r="M94" s="5">
        <v>2.7335883986874401</v>
      </c>
      <c r="N94" s="5">
        <v>0</v>
      </c>
      <c r="O94" s="5">
        <v>3.1592826932183198</v>
      </c>
      <c r="P94" s="3" t="str">
        <f t="shared" si="12"/>
        <v>control_R1 control_R2  enriched_R3</v>
      </c>
      <c r="Q94" s="3">
        <f t="shared" si="13"/>
        <v>2.3065831815226447</v>
      </c>
      <c r="R94" s="3">
        <f t="shared" si="14"/>
        <v>0</v>
      </c>
      <c r="S94" s="3">
        <f t="shared" si="15"/>
        <v>3.33346163418482</v>
      </c>
    </row>
    <row r="95" spans="1:19">
      <c r="A95" s="5" t="s">
        <v>104</v>
      </c>
      <c r="B95" s="5">
        <v>2.5452883071971399</v>
      </c>
      <c r="C95" s="5">
        <v>2.13686728493742</v>
      </c>
      <c r="D95" s="5">
        <v>0</v>
      </c>
      <c r="E95" s="5">
        <v>2.7895815362344401</v>
      </c>
      <c r="F95" s="3" t="str">
        <f t="shared" si="8"/>
        <v>control_R1 control_R2  enriched_R3</v>
      </c>
      <c r="G95" s="3">
        <f t="shared" si="9"/>
        <v>1.86793428209225</v>
      </c>
      <c r="H95" s="3">
        <f t="shared" si="10"/>
        <v>0</v>
      </c>
      <c r="I95" s="3">
        <f t="shared" si="11"/>
        <v>2.7895815362344401</v>
      </c>
      <c r="K95" s="5" t="s">
        <v>104</v>
      </c>
      <c r="L95" s="5">
        <v>0</v>
      </c>
      <c r="M95" s="5">
        <v>0</v>
      </c>
      <c r="N95" s="5">
        <v>0</v>
      </c>
      <c r="O95" s="5">
        <v>2.7895815362344401</v>
      </c>
      <c r="P95" s="3" t="str">
        <f t="shared" si="12"/>
        <v xml:space="preserve">   enriched_R3</v>
      </c>
      <c r="Q95" s="3">
        <f t="shared" si="13"/>
        <v>0.69739538405861001</v>
      </c>
      <c r="R95" s="3">
        <f t="shared" si="14"/>
        <v>0</v>
      </c>
      <c r="S95" s="3">
        <f t="shared" si="15"/>
        <v>2.7895815362344401</v>
      </c>
    </row>
    <row r="96" spans="1:19">
      <c r="A96" s="5" t="s">
        <v>105</v>
      </c>
      <c r="B96" s="5">
        <v>2.9895309328122002</v>
      </c>
      <c r="C96" s="5">
        <v>2.3984309990100798</v>
      </c>
      <c r="D96" s="5">
        <v>2.6392413187949599</v>
      </c>
      <c r="E96" s="5">
        <v>3.21555809468139</v>
      </c>
      <c r="F96" s="3" t="str">
        <f t="shared" si="8"/>
        <v>control_R1 control_R2 enriched_R2 enriched_R3</v>
      </c>
      <c r="G96" s="3">
        <f t="shared" si="9"/>
        <v>2.8106903363246576</v>
      </c>
      <c r="H96" s="3">
        <f t="shared" si="10"/>
        <v>2.3984309990100798</v>
      </c>
      <c r="I96" s="3">
        <f t="shared" si="11"/>
        <v>3.21555809468139</v>
      </c>
      <c r="K96" s="5" t="s">
        <v>105</v>
      </c>
      <c r="L96" s="5">
        <v>2.9895309328122002</v>
      </c>
      <c r="M96" s="5">
        <v>0</v>
      </c>
      <c r="N96" s="5">
        <v>0</v>
      </c>
      <c r="O96" s="5">
        <v>3.1408359575138598</v>
      </c>
      <c r="P96" s="3" t="str">
        <f t="shared" si="12"/>
        <v>control_R1   enriched_R3</v>
      </c>
      <c r="Q96" s="3">
        <f t="shared" si="13"/>
        <v>1.5325917225815151</v>
      </c>
      <c r="R96" s="3">
        <f t="shared" si="14"/>
        <v>0</v>
      </c>
      <c r="S96" s="3">
        <f t="shared" si="15"/>
        <v>3.1408359575138598</v>
      </c>
    </row>
    <row r="97" spans="1:19">
      <c r="A97" s="5" t="s">
        <v>106</v>
      </c>
      <c r="B97" s="5">
        <v>2.8644243499973201</v>
      </c>
      <c r="C97" s="5">
        <v>2.0375300756488</v>
      </c>
      <c r="D97" s="5">
        <v>2.9956323002446199</v>
      </c>
      <c r="E97" s="5">
        <v>3.0727232283074302</v>
      </c>
      <c r="F97" s="3" t="str">
        <f t="shared" si="8"/>
        <v>control_R1 control_R2 enriched_R2 enriched_R3</v>
      </c>
      <c r="G97" s="3">
        <f t="shared" si="9"/>
        <v>2.7425774885495424</v>
      </c>
      <c r="H97" s="3">
        <f t="shared" si="10"/>
        <v>2.0375300756488</v>
      </c>
      <c r="I97" s="3">
        <f t="shared" si="11"/>
        <v>3.0727232283074302</v>
      </c>
      <c r="K97" s="5" t="s">
        <v>106</v>
      </c>
      <c r="L97" s="5">
        <v>2.8644243499973201</v>
      </c>
      <c r="M97" s="5">
        <v>0</v>
      </c>
      <c r="N97" s="5">
        <v>0</v>
      </c>
      <c r="O97" s="5">
        <v>2.8609622600957101</v>
      </c>
      <c r="P97" s="3" t="str">
        <f t="shared" si="12"/>
        <v>control_R1   enriched_R3</v>
      </c>
      <c r="Q97" s="3">
        <f t="shared" si="13"/>
        <v>1.4313466525232577</v>
      </c>
      <c r="R97" s="3">
        <f t="shared" si="14"/>
        <v>0</v>
      </c>
      <c r="S97" s="3">
        <f t="shared" si="15"/>
        <v>2.8644243499973201</v>
      </c>
    </row>
    <row r="98" spans="1:19">
      <c r="A98" s="5" t="s">
        <v>107</v>
      </c>
      <c r="B98" s="5">
        <v>1.44757242397341</v>
      </c>
      <c r="C98" s="5">
        <v>2.1172048476048699</v>
      </c>
      <c r="D98" s="5">
        <v>1.94978445330441</v>
      </c>
      <c r="E98" s="5">
        <v>2.7764361596190201</v>
      </c>
      <c r="F98" s="3" t="str">
        <f t="shared" si="8"/>
        <v>control_R1 control_R2 enriched_R2 enriched_R3</v>
      </c>
      <c r="G98" s="3">
        <f t="shared" si="9"/>
        <v>2.0727494711254275</v>
      </c>
      <c r="H98" s="3">
        <f t="shared" si="10"/>
        <v>1.44757242397341</v>
      </c>
      <c r="I98" s="3">
        <f t="shared" si="11"/>
        <v>2.7764361596190201</v>
      </c>
      <c r="K98" s="5" t="s">
        <v>107</v>
      </c>
      <c r="L98" s="5">
        <v>0</v>
      </c>
      <c r="M98" s="5">
        <v>0</v>
      </c>
      <c r="N98" s="5">
        <v>0</v>
      </c>
      <c r="O98" s="5">
        <v>2.6617567220323299</v>
      </c>
      <c r="P98" s="3" t="str">
        <f t="shared" si="12"/>
        <v xml:space="preserve">   enriched_R3</v>
      </c>
      <c r="Q98" s="3">
        <f t="shared" si="13"/>
        <v>0.66543918050808248</v>
      </c>
      <c r="R98" s="3">
        <f t="shared" si="14"/>
        <v>0</v>
      </c>
      <c r="S98" s="3">
        <f t="shared" si="15"/>
        <v>2.6617567220323299</v>
      </c>
    </row>
    <row r="99" spans="1:19">
      <c r="A99" s="5" t="s">
        <v>108</v>
      </c>
      <c r="B99" s="5">
        <v>0</v>
      </c>
      <c r="C99" s="5">
        <v>0</v>
      </c>
      <c r="D99" s="5">
        <v>3.2570828240765999</v>
      </c>
      <c r="E99" s="5">
        <v>3.9367901580071201</v>
      </c>
      <c r="F99" s="3" t="str">
        <f t="shared" si="8"/>
        <v xml:space="preserve">  enriched_R2 enriched_R3</v>
      </c>
      <c r="G99" s="3">
        <f t="shared" si="9"/>
        <v>1.79846824552093</v>
      </c>
      <c r="H99" s="3">
        <f t="shared" si="10"/>
        <v>0</v>
      </c>
      <c r="I99" s="3">
        <f t="shared" si="11"/>
        <v>3.9367901580071201</v>
      </c>
      <c r="K99" s="5" t="s">
        <v>108</v>
      </c>
      <c r="L99" s="5">
        <v>0</v>
      </c>
      <c r="M99" s="5">
        <v>0</v>
      </c>
      <c r="N99" s="5">
        <v>2.9716858677723899</v>
      </c>
      <c r="O99" s="5">
        <v>3.9367901580071201</v>
      </c>
      <c r="P99" s="3" t="str">
        <f t="shared" si="12"/>
        <v xml:space="preserve">  enriched_R2 enriched_R3</v>
      </c>
      <c r="Q99" s="3">
        <f t="shared" si="13"/>
        <v>1.7271190064448776</v>
      </c>
      <c r="R99" s="3">
        <f t="shared" si="14"/>
        <v>0</v>
      </c>
      <c r="S99" s="3">
        <f t="shared" si="15"/>
        <v>3.9367901580071201</v>
      </c>
    </row>
    <row r="100" spans="1:19">
      <c r="A100" s="5" t="s">
        <v>109</v>
      </c>
      <c r="B100" s="5">
        <v>2.82178316928833</v>
      </c>
      <c r="C100" s="5">
        <v>3.10194185394709</v>
      </c>
      <c r="D100" s="5">
        <v>2.8466913723850298</v>
      </c>
      <c r="E100" s="5">
        <v>3.3633145908819202</v>
      </c>
      <c r="F100" s="3" t="str">
        <f t="shared" si="8"/>
        <v>control_R1 control_R2 enriched_R2 enriched_R3</v>
      </c>
      <c r="G100" s="3">
        <f t="shared" si="9"/>
        <v>3.0334327466255924</v>
      </c>
      <c r="H100" s="3">
        <f t="shared" si="10"/>
        <v>2.82178316928833</v>
      </c>
      <c r="I100" s="3">
        <f t="shared" si="11"/>
        <v>3.3633145908819202</v>
      </c>
      <c r="K100" s="5" t="s">
        <v>109</v>
      </c>
      <c r="L100" s="5">
        <v>2.6785917788729598</v>
      </c>
      <c r="M100" s="5">
        <v>3.10194185394709</v>
      </c>
      <c r="N100" s="5">
        <v>0</v>
      </c>
      <c r="O100" s="5">
        <v>3.2209301058688</v>
      </c>
      <c r="P100" s="3" t="str">
        <f t="shared" si="12"/>
        <v>control_R1 control_R2  enriched_R3</v>
      </c>
      <c r="Q100" s="3">
        <f t="shared" si="13"/>
        <v>2.2503659346722125</v>
      </c>
      <c r="R100" s="3">
        <f t="shared" si="14"/>
        <v>0</v>
      </c>
      <c r="S100" s="3">
        <f t="shared" si="15"/>
        <v>3.2209301058688</v>
      </c>
    </row>
    <row r="101" spans="1:19">
      <c r="A101" s="5" t="s">
        <v>110</v>
      </c>
      <c r="B101" s="5">
        <v>1.57208710443552</v>
      </c>
      <c r="C101" s="5">
        <v>0</v>
      </c>
      <c r="D101" s="5">
        <v>2.3772987222933999</v>
      </c>
      <c r="E101" s="5">
        <v>2.8463800712186398</v>
      </c>
      <c r="F101" s="3" t="str">
        <f t="shared" si="8"/>
        <v>control_R1  enriched_R2 enriched_R3</v>
      </c>
      <c r="G101" s="3">
        <f t="shared" si="9"/>
        <v>1.6989414744868898</v>
      </c>
      <c r="H101" s="3">
        <f t="shared" si="10"/>
        <v>0</v>
      </c>
      <c r="I101" s="3">
        <f t="shared" si="11"/>
        <v>2.8463800712186398</v>
      </c>
      <c r="K101" s="5" t="s">
        <v>110</v>
      </c>
      <c r="L101" s="5">
        <v>0</v>
      </c>
      <c r="M101" s="5">
        <v>0</v>
      </c>
      <c r="N101" s="5">
        <v>0</v>
      </c>
      <c r="O101" s="5">
        <v>0</v>
      </c>
      <c r="P101" s="3" t="str">
        <f t="shared" si="12"/>
        <v xml:space="preserve">   </v>
      </c>
      <c r="Q101" s="3">
        <f t="shared" si="13"/>
        <v>0</v>
      </c>
      <c r="R101" s="3">
        <f t="shared" si="14"/>
        <v>0</v>
      </c>
      <c r="S101" s="3">
        <f t="shared" si="15"/>
        <v>0</v>
      </c>
    </row>
    <row r="102" spans="1:19">
      <c r="A102" s="5" t="s">
        <v>111</v>
      </c>
      <c r="B102" s="5">
        <v>2.8894165214957801</v>
      </c>
      <c r="C102" s="5">
        <v>2.44010400979215</v>
      </c>
      <c r="D102" s="5">
        <v>2.8032418804478501</v>
      </c>
      <c r="E102" s="5">
        <v>3.34361047210519</v>
      </c>
      <c r="F102" s="3" t="str">
        <f t="shared" si="8"/>
        <v>control_R1 control_R2 enriched_R2 enriched_R3</v>
      </c>
      <c r="G102" s="3">
        <f t="shared" si="9"/>
        <v>2.8690932209602424</v>
      </c>
      <c r="H102" s="3">
        <f t="shared" si="10"/>
        <v>2.44010400979215</v>
      </c>
      <c r="I102" s="3">
        <f t="shared" si="11"/>
        <v>3.34361047210519</v>
      </c>
      <c r="K102" s="5" t="s">
        <v>111</v>
      </c>
      <c r="L102" s="5">
        <v>2.8894165214957801</v>
      </c>
      <c r="M102" s="5">
        <v>2.44010400979215</v>
      </c>
      <c r="N102" s="5">
        <v>0</v>
      </c>
      <c r="O102" s="5">
        <v>3.1251208306136902</v>
      </c>
      <c r="P102" s="3" t="str">
        <f t="shared" si="12"/>
        <v>control_R1 control_R2  enriched_R3</v>
      </c>
      <c r="Q102" s="3">
        <f t="shared" si="13"/>
        <v>2.1136603404754051</v>
      </c>
      <c r="R102" s="3">
        <f t="shared" si="14"/>
        <v>0</v>
      </c>
      <c r="S102" s="3">
        <f t="shared" si="15"/>
        <v>3.1251208306136902</v>
      </c>
    </row>
    <row r="103" spans="1:19">
      <c r="A103" s="5" t="s">
        <v>112</v>
      </c>
      <c r="B103" s="5">
        <v>2.6849884360208498</v>
      </c>
      <c r="C103" s="5">
        <v>1.5949540964751601</v>
      </c>
      <c r="D103" s="5">
        <v>2.1586240170100499</v>
      </c>
      <c r="E103" s="5">
        <v>2.8117318004043499</v>
      </c>
      <c r="F103" s="3" t="str">
        <f t="shared" si="8"/>
        <v>control_R1 control_R2 enriched_R2 enriched_R3</v>
      </c>
      <c r="G103" s="3">
        <f t="shared" si="9"/>
        <v>2.3125745874776023</v>
      </c>
      <c r="H103" s="3">
        <f t="shared" si="10"/>
        <v>1.5949540964751601</v>
      </c>
      <c r="I103" s="3">
        <f t="shared" si="11"/>
        <v>2.8117318004043499</v>
      </c>
      <c r="K103" s="5" t="s">
        <v>112</v>
      </c>
      <c r="L103" s="5">
        <v>0</v>
      </c>
      <c r="M103" s="5">
        <v>0</v>
      </c>
      <c r="N103" s="5">
        <v>0</v>
      </c>
      <c r="O103" s="5">
        <v>2.6326238671525899</v>
      </c>
      <c r="P103" s="3" t="str">
        <f t="shared" si="12"/>
        <v xml:space="preserve">   enriched_R3</v>
      </c>
      <c r="Q103" s="3">
        <f t="shared" si="13"/>
        <v>0.65815596678814747</v>
      </c>
      <c r="R103" s="3">
        <f t="shared" si="14"/>
        <v>0</v>
      </c>
      <c r="S103" s="3">
        <f t="shared" si="15"/>
        <v>2.6326238671525899</v>
      </c>
    </row>
    <row r="104" spans="1:19">
      <c r="A104" s="5" t="s">
        <v>113</v>
      </c>
      <c r="B104" s="5">
        <v>2.54948787923166</v>
      </c>
      <c r="C104" s="5">
        <v>2.27920531222611</v>
      </c>
      <c r="D104" s="5">
        <v>2.2617485782330902</v>
      </c>
      <c r="E104" s="5">
        <v>2.9500596559854602</v>
      </c>
      <c r="F104" s="3" t="str">
        <f t="shared" si="8"/>
        <v>control_R1 control_R2 enriched_R2 enriched_R3</v>
      </c>
      <c r="G104" s="3">
        <f t="shared" si="9"/>
        <v>2.5101253564190804</v>
      </c>
      <c r="H104" s="3">
        <f t="shared" si="10"/>
        <v>2.2617485782330902</v>
      </c>
      <c r="I104" s="3">
        <f t="shared" si="11"/>
        <v>2.9500596559854602</v>
      </c>
      <c r="K104" s="5" t="s">
        <v>113</v>
      </c>
      <c r="L104" s="5">
        <v>0</v>
      </c>
      <c r="M104" s="5">
        <v>0</v>
      </c>
      <c r="N104" s="5">
        <v>0</v>
      </c>
      <c r="O104" s="5">
        <v>0</v>
      </c>
      <c r="P104" s="3" t="str">
        <f t="shared" si="12"/>
        <v xml:space="preserve">   </v>
      </c>
      <c r="Q104" s="3">
        <f t="shared" si="13"/>
        <v>0</v>
      </c>
      <c r="R104" s="3">
        <f t="shared" si="14"/>
        <v>0</v>
      </c>
      <c r="S104" s="3">
        <f t="shared" si="15"/>
        <v>0</v>
      </c>
    </row>
    <row r="105" spans="1:19">
      <c r="A105" s="5" t="s">
        <v>114</v>
      </c>
      <c r="B105" s="5">
        <v>2.3929921380902601</v>
      </c>
      <c r="C105" s="5">
        <v>2.27962816616964</v>
      </c>
      <c r="D105" s="5">
        <v>2.5208547454059902</v>
      </c>
      <c r="E105" s="5">
        <v>3.0040492277712598</v>
      </c>
      <c r="F105" s="3" t="str">
        <f t="shared" si="8"/>
        <v>control_R1 control_R2 enriched_R2 enriched_R3</v>
      </c>
      <c r="G105" s="3">
        <f t="shared" si="9"/>
        <v>2.5493810693592875</v>
      </c>
      <c r="H105" s="3">
        <f t="shared" si="10"/>
        <v>2.27962816616964</v>
      </c>
      <c r="I105" s="3">
        <f t="shared" si="11"/>
        <v>3.0040492277712598</v>
      </c>
      <c r="K105" s="5" t="s">
        <v>114</v>
      </c>
      <c r="L105" s="5">
        <v>0</v>
      </c>
      <c r="M105" s="5">
        <v>0</v>
      </c>
      <c r="N105" s="5">
        <v>0</v>
      </c>
      <c r="O105" s="5">
        <v>2.6408584932557599</v>
      </c>
      <c r="P105" s="3" t="str">
        <f t="shared" si="12"/>
        <v xml:space="preserve">   enriched_R3</v>
      </c>
      <c r="Q105" s="3">
        <f t="shared" si="13"/>
        <v>0.66021462331393999</v>
      </c>
      <c r="R105" s="3">
        <f t="shared" si="14"/>
        <v>0</v>
      </c>
      <c r="S105" s="3">
        <f t="shared" si="15"/>
        <v>2.6408584932557599</v>
      </c>
    </row>
    <row r="106" spans="1:19">
      <c r="A106" s="5" t="s">
        <v>115</v>
      </c>
      <c r="B106" s="5">
        <v>2.4329231118651302</v>
      </c>
      <c r="C106" s="5">
        <v>2.3441824886089901</v>
      </c>
      <c r="D106" s="5">
        <v>1.2961742096157001</v>
      </c>
      <c r="E106" s="5">
        <v>2.9625104982558899</v>
      </c>
      <c r="F106" s="3" t="str">
        <f t="shared" si="8"/>
        <v>control_R1 control_R2 enriched_R2 enriched_R3</v>
      </c>
      <c r="G106" s="3">
        <f t="shared" si="9"/>
        <v>2.2589475770864276</v>
      </c>
      <c r="H106" s="3">
        <f t="shared" si="10"/>
        <v>1.2961742096157001</v>
      </c>
      <c r="I106" s="3">
        <f t="shared" si="11"/>
        <v>2.9625104982558899</v>
      </c>
      <c r="K106" s="5" t="s">
        <v>115</v>
      </c>
      <c r="L106" s="5">
        <v>0</v>
      </c>
      <c r="M106" s="5">
        <v>0</v>
      </c>
      <c r="N106" s="5">
        <v>0</v>
      </c>
      <c r="O106" s="5">
        <v>2.6510984042040802</v>
      </c>
      <c r="P106" s="3" t="str">
        <f t="shared" si="12"/>
        <v xml:space="preserve">   enriched_R3</v>
      </c>
      <c r="Q106" s="3">
        <f t="shared" si="13"/>
        <v>0.66277460105102004</v>
      </c>
      <c r="R106" s="3">
        <f t="shared" si="14"/>
        <v>0</v>
      </c>
      <c r="S106" s="3">
        <f t="shared" si="15"/>
        <v>2.6510984042040802</v>
      </c>
    </row>
    <row r="107" spans="1:19">
      <c r="A107" s="5" t="s">
        <v>116</v>
      </c>
      <c r="B107" s="5">
        <v>3.2485920220287201</v>
      </c>
      <c r="C107" s="5">
        <v>2.6539713722032698</v>
      </c>
      <c r="D107" s="5">
        <v>2.7325586750508699</v>
      </c>
      <c r="E107" s="5">
        <v>3.1491120314704699</v>
      </c>
      <c r="F107" s="3" t="str">
        <f t="shared" si="8"/>
        <v>control_R1 control_R2 enriched_R2 enriched_R3</v>
      </c>
      <c r="G107" s="3">
        <f t="shared" si="9"/>
        <v>2.9460585251883322</v>
      </c>
      <c r="H107" s="3">
        <f t="shared" si="10"/>
        <v>2.6539713722032698</v>
      </c>
      <c r="I107" s="3">
        <f t="shared" si="11"/>
        <v>3.2485920220287201</v>
      </c>
      <c r="K107" s="5" t="s">
        <v>116</v>
      </c>
      <c r="L107" s="5">
        <v>3.2485920220287201</v>
      </c>
      <c r="M107" s="5">
        <v>2.6539713722032698</v>
      </c>
      <c r="N107" s="5">
        <v>0</v>
      </c>
      <c r="O107" s="5">
        <v>3.04185635589582</v>
      </c>
      <c r="P107" s="3" t="str">
        <f t="shared" si="12"/>
        <v>control_R1 control_R2  enriched_R3</v>
      </c>
      <c r="Q107" s="3">
        <f t="shared" si="13"/>
        <v>2.2361049375319526</v>
      </c>
      <c r="R107" s="3">
        <f t="shared" si="14"/>
        <v>0</v>
      </c>
      <c r="S107" s="3">
        <f t="shared" si="15"/>
        <v>3.2485920220287201</v>
      </c>
    </row>
    <row r="108" spans="1:19">
      <c r="A108" s="5" t="s">
        <v>117</v>
      </c>
      <c r="B108" s="5">
        <v>3.3337067126372801</v>
      </c>
      <c r="C108" s="5">
        <v>2.8938366810963498</v>
      </c>
      <c r="D108" s="5">
        <v>3.1104217183445</v>
      </c>
      <c r="E108" s="5">
        <v>3.2395793055674602</v>
      </c>
      <c r="F108" s="3" t="str">
        <f t="shared" si="8"/>
        <v>control_R1 control_R2 enriched_R2 enriched_R3</v>
      </c>
      <c r="G108" s="3">
        <f t="shared" si="9"/>
        <v>3.1443861044113977</v>
      </c>
      <c r="H108" s="3">
        <f t="shared" si="10"/>
        <v>2.8938366810963498</v>
      </c>
      <c r="I108" s="3">
        <f t="shared" si="11"/>
        <v>3.3337067126372801</v>
      </c>
      <c r="K108" s="5" t="s">
        <v>117</v>
      </c>
      <c r="L108" s="5">
        <v>2.74302552339925</v>
      </c>
      <c r="M108" s="5">
        <v>2.8938366810963498</v>
      </c>
      <c r="N108" s="5">
        <v>3.1104217183445</v>
      </c>
      <c r="O108" s="5">
        <v>3.2395793055674602</v>
      </c>
      <c r="P108" s="3" t="str">
        <f t="shared" si="12"/>
        <v>control_R1 control_R2 enriched_R2 enriched_R3</v>
      </c>
      <c r="Q108" s="3">
        <f t="shared" si="13"/>
        <v>2.9967158071018902</v>
      </c>
      <c r="R108" s="3">
        <f t="shared" si="14"/>
        <v>2.74302552339925</v>
      </c>
      <c r="S108" s="3">
        <f t="shared" si="15"/>
        <v>3.2395793055674602</v>
      </c>
    </row>
    <row r="109" spans="1:19">
      <c r="A109" s="5" t="s">
        <v>118</v>
      </c>
      <c r="B109" s="5">
        <v>2.8252917418247501</v>
      </c>
      <c r="C109" s="5">
        <v>2.21969288928097</v>
      </c>
      <c r="D109" s="5">
        <v>2.3914071320954999</v>
      </c>
      <c r="E109" s="5">
        <v>2.8255237395297401</v>
      </c>
      <c r="F109" s="3" t="str">
        <f t="shared" si="8"/>
        <v>control_R1 control_R2 enriched_R2 enriched_R3</v>
      </c>
      <c r="G109" s="3">
        <f t="shared" si="9"/>
        <v>2.5654788756827402</v>
      </c>
      <c r="H109" s="3">
        <f t="shared" si="10"/>
        <v>2.21969288928097</v>
      </c>
      <c r="I109" s="3">
        <f t="shared" si="11"/>
        <v>2.8255237395297401</v>
      </c>
      <c r="K109" s="5" t="s">
        <v>118</v>
      </c>
      <c r="L109" s="5">
        <v>2.8252917418247501</v>
      </c>
      <c r="M109" s="5">
        <v>0</v>
      </c>
      <c r="N109" s="5">
        <v>0</v>
      </c>
      <c r="O109" s="5">
        <v>2.8235912865652599</v>
      </c>
      <c r="P109" s="3" t="str">
        <f t="shared" si="12"/>
        <v>control_R1   enriched_R3</v>
      </c>
      <c r="Q109" s="3">
        <f t="shared" si="13"/>
        <v>1.4122207570975025</v>
      </c>
      <c r="R109" s="3">
        <f t="shared" si="14"/>
        <v>0</v>
      </c>
      <c r="S109" s="3">
        <f t="shared" si="15"/>
        <v>2.8252917418247501</v>
      </c>
    </row>
    <row r="110" spans="1:19">
      <c r="A110" s="5" t="s">
        <v>119</v>
      </c>
      <c r="B110" s="5">
        <v>2.9514889669794702</v>
      </c>
      <c r="C110" s="5">
        <v>2.0485619787173399</v>
      </c>
      <c r="D110" s="5">
        <v>2.76122934975505</v>
      </c>
      <c r="E110" s="5">
        <v>3.1074608575702101</v>
      </c>
      <c r="F110" s="3" t="str">
        <f t="shared" si="8"/>
        <v>control_R1 control_R2 enriched_R2 enriched_R3</v>
      </c>
      <c r="G110" s="3">
        <f t="shared" si="9"/>
        <v>2.7171852882555174</v>
      </c>
      <c r="H110" s="3">
        <f t="shared" si="10"/>
        <v>2.0485619787173399</v>
      </c>
      <c r="I110" s="3">
        <f t="shared" si="11"/>
        <v>3.1074608575702101</v>
      </c>
      <c r="K110" s="5" t="s">
        <v>119</v>
      </c>
      <c r="L110" s="5">
        <v>2.9514889669794702</v>
      </c>
      <c r="M110" s="5">
        <v>0</v>
      </c>
      <c r="N110" s="5">
        <v>0</v>
      </c>
      <c r="O110" s="5">
        <v>3.1074608575702101</v>
      </c>
      <c r="P110" s="3" t="str">
        <f t="shared" si="12"/>
        <v>control_R1   enriched_R3</v>
      </c>
      <c r="Q110" s="3">
        <f t="shared" si="13"/>
        <v>1.5147374561374201</v>
      </c>
      <c r="R110" s="3">
        <f t="shared" si="14"/>
        <v>0</v>
      </c>
      <c r="S110" s="3">
        <f t="shared" si="15"/>
        <v>3.1074608575702101</v>
      </c>
    </row>
    <row r="111" spans="1:19">
      <c r="A111" s="5" t="s">
        <v>120</v>
      </c>
      <c r="B111" s="5">
        <v>2.83531974421525</v>
      </c>
      <c r="C111" s="5">
        <v>3.25424969217551</v>
      </c>
      <c r="D111" s="5">
        <v>2.6414953038680999</v>
      </c>
      <c r="E111" s="5">
        <v>3.13719213559399</v>
      </c>
      <c r="F111" s="3" t="str">
        <f t="shared" si="8"/>
        <v>control_R1 control_R2 enriched_R2 enriched_R3</v>
      </c>
      <c r="G111" s="3">
        <f t="shared" si="9"/>
        <v>2.9670642189632126</v>
      </c>
      <c r="H111" s="3">
        <f t="shared" si="10"/>
        <v>2.6414953038680999</v>
      </c>
      <c r="I111" s="3">
        <f t="shared" si="11"/>
        <v>3.25424969217551</v>
      </c>
      <c r="K111" s="5" t="s">
        <v>120</v>
      </c>
      <c r="L111" s="5">
        <v>2.7303803932167798</v>
      </c>
      <c r="M111" s="5">
        <v>3.25424969217551</v>
      </c>
      <c r="N111" s="5">
        <v>0</v>
      </c>
      <c r="O111" s="5">
        <v>3.0565382323464698</v>
      </c>
      <c r="P111" s="3" t="str">
        <f t="shared" si="12"/>
        <v>control_R1 control_R2  enriched_R3</v>
      </c>
      <c r="Q111" s="3">
        <f t="shared" si="13"/>
        <v>2.2602920794346897</v>
      </c>
      <c r="R111" s="3">
        <f t="shared" si="14"/>
        <v>0</v>
      </c>
      <c r="S111" s="3">
        <f t="shared" si="15"/>
        <v>3.25424969217551</v>
      </c>
    </row>
    <row r="112" spans="1:19">
      <c r="A112" s="5" t="s">
        <v>121</v>
      </c>
      <c r="B112" s="5">
        <v>2.8191901956544299</v>
      </c>
      <c r="C112" s="5">
        <v>2.4028278019870601</v>
      </c>
      <c r="D112" s="5">
        <v>2.2755268762202698</v>
      </c>
      <c r="E112" s="5">
        <v>2.88815681173564</v>
      </c>
      <c r="F112" s="3" t="str">
        <f t="shared" si="8"/>
        <v>control_R1 control_R2 enriched_R2 enriched_R3</v>
      </c>
      <c r="G112" s="3">
        <f t="shared" si="9"/>
        <v>2.5964254213993501</v>
      </c>
      <c r="H112" s="3">
        <f t="shared" si="10"/>
        <v>2.2755268762202698</v>
      </c>
      <c r="I112" s="3">
        <f t="shared" si="11"/>
        <v>2.88815681173564</v>
      </c>
      <c r="K112" s="5" t="s">
        <v>121</v>
      </c>
      <c r="L112" s="5">
        <v>0</v>
      </c>
      <c r="M112" s="5">
        <v>0</v>
      </c>
      <c r="N112" s="5">
        <v>0</v>
      </c>
      <c r="O112" s="5">
        <v>2.8505468626036001</v>
      </c>
      <c r="P112" s="3" t="str">
        <f t="shared" si="12"/>
        <v xml:space="preserve">   enriched_R3</v>
      </c>
      <c r="Q112" s="3">
        <f t="shared" si="13"/>
        <v>0.71263671565090003</v>
      </c>
      <c r="R112" s="3">
        <f t="shared" si="14"/>
        <v>0</v>
      </c>
      <c r="S112" s="3">
        <f t="shared" si="15"/>
        <v>2.8505468626036001</v>
      </c>
    </row>
    <row r="113" spans="1:19">
      <c r="A113" s="5" t="s">
        <v>122</v>
      </c>
      <c r="B113" s="5">
        <v>2.6769009997261901</v>
      </c>
      <c r="C113" s="5">
        <v>2.0505329992002701</v>
      </c>
      <c r="D113" s="5">
        <v>2.06972672232975</v>
      </c>
      <c r="E113" s="5">
        <v>3.0527029021532801</v>
      </c>
      <c r="F113" s="3" t="str">
        <f t="shared" si="8"/>
        <v>control_R1 control_R2 enriched_R2 enriched_R3</v>
      </c>
      <c r="G113" s="3">
        <f t="shared" si="9"/>
        <v>2.4624659058523726</v>
      </c>
      <c r="H113" s="3">
        <f t="shared" si="10"/>
        <v>2.0505329992002701</v>
      </c>
      <c r="I113" s="3">
        <f t="shared" si="11"/>
        <v>3.0527029021532801</v>
      </c>
      <c r="K113" s="5" t="s">
        <v>122</v>
      </c>
      <c r="L113" s="5">
        <v>0</v>
      </c>
      <c r="M113" s="5">
        <v>0</v>
      </c>
      <c r="N113" s="5">
        <v>0</v>
      </c>
      <c r="O113" s="5">
        <v>3.0527029021532801</v>
      </c>
      <c r="P113" s="3" t="str">
        <f t="shared" si="12"/>
        <v xml:space="preserve">   enriched_R3</v>
      </c>
      <c r="Q113" s="3">
        <f t="shared" si="13"/>
        <v>0.76317572553832003</v>
      </c>
      <c r="R113" s="3">
        <f t="shared" si="14"/>
        <v>0</v>
      </c>
      <c r="S113" s="3">
        <f t="shared" si="15"/>
        <v>3.0527029021532801</v>
      </c>
    </row>
    <row r="114" spans="1:19">
      <c r="A114" s="5" t="s">
        <v>123</v>
      </c>
      <c r="B114" s="5">
        <v>3.5352722891955199</v>
      </c>
      <c r="C114" s="5">
        <v>2.9515786141392</v>
      </c>
      <c r="D114" s="5">
        <v>3.0561925652000901</v>
      </c>
      <c r="E114" s="5">
        <v>3.3368195782639098</v>
      </c>
      <c r="F114" s="3" t="str">
        <f t="shared" si="8"/>
        <v>control_R1 control_R2 enriched_R2 enriched_R3</v>
      </c>
      <c r="G114" s="3">
        <f t="shared" si="9"/>
        <v>3.21996576169968</v>
      </c>
      <c r="H114" s="3">
        <f t="shared" si="10"/>
        <v>2.9515786141392</v>
      </c>
      <c r="I114" s="3">
        <f t="shared" si="11"/>
        <v>3.5352722891955199</v>
      </c>
      <c r="K114" s="5" t="s">
        <v>123</v>
      </c>
      <c r="L114" s="5">
        <v>3.5352722891955199</v>
      </c>
      <c r="M114" s="5">
        <v>2.9515786141392</v>
      </c>
      <c r="N114" s="5">
        <v>3.0561925652000901</v>
      </c>
      <c r="O114" s="5">
        <v>3.3368195782639098</v>
      </c>
      <c r="P114" s="3" t="str">
        <f t="shared" si="12"/>
        <v>control_R1 control_R2 enriched_R2 enriched_R3</v>
      </c>
      <c r="Q114" s="3">
        <f t="shared" si="13"/>
        <v>3.21996576169968</v>
      </c>
      <c r="R114" s="3">
        <f t="shared" si="14"/>
        <v>2.9515786141392</v>
      </c>
      <c r="S114" s="3">
        <f t="shared" si="15"/>
        <v>3.5352722891955199</v>
      </c>
    </row>
    <row r="115" spans="1:19">
      <c r="A115" s="5" t="s">
        <v>124</v>
      </c>
      <c r="B115" s="5">
        <v>2.3208860681117001</v>
      </c>
      <c r="C115" s="5">
        <v>0</v>
      </c>
      <c r="D115" s="5">
        <v>2.7972490295506698</v>
      </c>
      <c r="E115" s="5">
        <v>3.0894073345430502</v>
      </c>
      <c r="F115" s="3" t="str">
        <f t="shared" si="8"/>
        <v>control_R1  enriched_R2 enriched_R3</v>
      </c>
      <c r="G115" s="3">
        <f t="shared" si="9"/>
        <v>2.051885608051355</v>
      </c>
      <c r="H115" s="3">
        <f t="shared" si="10"/>
        <v>0</v>
      </c>
      <c r="I115" s="3">
        <f t="shared" si="11"/>
        <v>3.0894073345430502</v>
      </c>
      <c r="K115" s="5" t="s">
        <v>124</v>
      </c>
      <c r="L115" s="5">
        <v>0</v>
      </c>
      <c r="M115" s="5">
        <v>0</v>
      </c>
      <c r="N115" s="5">
        <v>0</v>
      </c>
      <c r="O115" s="5">
        <v>2.7355208636827602</v>
      </c>
      <c r="P115" s="3" t="str">
        <f t="shared" si="12"/>
        <v xml:space="preserve">   enriched_R3</v>
      </c>
      <c r="Q115" s="3">
        <f t="shared" si="13"/>
        <v>0.68388021592069004</v>
      </c>
      <c r="R115" s="3">
        <f t="shared" si="14"/>
        <v>0</v>
      </c>
      <c r="S115" s="3">
        <f t="shared" si="15"/>
        <v>2.7355208636827602</v>
      </c>
    </row>
    <row r="116" spans="1:19">
      <c r="A116" s="5" t="s">
        <v>125</v>
      </c>
      <c r="B116" s="5">
        <v>3.0590374808395602</v>
      </c>
      <c r="C116" s="5">
        <v>2.3726438472156199</v>
      </c>
      <c r="D116" s="5">
        <v>2.8708733317482502</v>
      </c>
      <c r="E116" s="5">
        <v>3.0990357941867401</v>
      </c>
      <c r="F116" s="3" t="str">
        <f t="shared" si="8"/>
        <v>control_R1 control_R2 enriched_R2 enriched_R3</v>
      </c>
      <c r="G116" s="3">
        <f t="shared" si="9"/>
        <v>2.8503976134975426</v>
      </c>
      <c r="H116" s="3">
        <f t="shared" si="10"/>
        <v>2.3726438472156199</v>
      </c>
      <c r="I116" s="3">
        <f t="shared" si="11"/>
        <v>3.0990357941867401</v>
      </c>
      <c r="K116" s="5" t="s">
        <v>125</v>
      </c>
      <c r="L116" s="5">
        <v>0</v>
      </c>
      <c r="M116" s="5">
        <v>0</v>
      </c>
      <c r="N116" s="5">
        <v>2.8708733317482502</v>
      </c>
      <c r="O116" s="5">
        <v>2.5840291189914599</v>
      </c>
      <c r="P116" s="3" t="str">
        <f t="shared" si="12"/>
        <v xml:space="preserve">  enriched_R2 enriched_R3</v>
      </c>
      <c r="Q116" s="3">
        <f t="shared" si="13"/>
        <v>1.3637256126849275</v>
      </c>
      <c r="R116" s="3">
        <f t="shared" si="14"/>
        <v>0</v>
      </c>
      <c r="S116" s="3">
        <f t="shared" si="15"/>
        <v>2.8708733317482502</v>
      </c>
    </row>
    <row r="117" spans="1:19">
      <c r="A117" s="5" t="s">
        <v>126</v>
      </c>
      <c r="B117" s="5">
        <v>2.7798251318313398</v>
      </c>
      <c r="C117" s="5">
        <v>2.1214277934565202</v>
      </c>
      <c r="D117" s="5">
        <v>2.4258026946313498</v>
      </c>
      <c r="E117" s="5">
        <v>2.9840749678241298</v>
      </c>
      <c r="F117" s="3" t="str">
        <f t="shared" si="8"/>
        <v>control_R1 control_R2 enriched_R2 enriched_R3</v>
      </c>
      <c r="G117" s="3">
        <f t="shared" si="9"/>
        <v>2.5777826469358347</v>
      </c>
      <c r="H117" s="3">
        <f t="shared" si="10"/>
        <v>2.1214277934565202</v>
      </c>
      <c r="I117" s="3">
        <f t="shared" si="11"/>
        <v>2.9840749678241298</v>
      </c>
      <c r="K117" s="5" t="s">
        <v>126</v>
      </c>
      <c r="L117" s="5">
        <v>2.6849558506108302</v>
      </c>
      <c r="M117" s="5">
        <v>0</v>
      </c>
      <c r="N117" s="5">
        <v>0</v>
      </c>
      <c r="O117" s="5">
        <v>2.9166535244684502</v>
      </c>
      <c r="P117" s="3" t="str">
        <f t="shared" si="12"/>
        <v>control_R1   enriched_R3</v>
      </c>
      <c r="Q117" s="3">
        <f t="shared" si="13"/>
        <v>1.4004023437698201</v>
      </c>
      <c r="R117" s="3">
        <f t="shared" si="14"/>
        <v>0</v>
      </c>
      <c r="S117" s="3">
        <f t="shared" si="15"/>
        <v>2.9166535244684502</v>
      </c>
    </row>
    <row r="118" spans="1:19">
      <c r="A118" s="5" t="s">
        <v>127</v>
      </c>
      <c r="B118" s="5">
        <v>1.7433277266071801</v>
      </c>
      <c r="C118" s="5">
        <v>2.0429692972987401</v>
      </c>
      <c r="D118" s="5">
        <v>2.55835909053223</v>
      </c>
      <c r="E118" s="5">
        <v>3.0403350895372898</v>
      </c>
      <c r="F118" s="3" t="str">
        <f t="shared" si="8"/>
        <v>control_R1 control_R2 enriched_R2 enriched_R3</v>
      </c>
      <c r="G118" s="3">
        <f t="shared" si="9"/>
        <v>2.3462478009938601</v>
      </c>
      <c r="H118" s="3">
        <f t="shared" si="10"/>
        <v>1.7433277266071801</v>
      </c>
      <c r="I118" s="3">
        <f t="shared" si="11"/>
        <v>3.0403350895372898</v>
      </c>
      <c r="K118" s="5" t="s">
        <v>127</v>
      </c>
      <c r="L118" s="5">
        <v>0</v>
      </c>
      <c r="M118" s="5">
        <v>0</v>
      </c>
      <c r="N118" s="5">
        <v>0</v>
      </c>
      <c r="O118" s="5">
        <v>3.0403350895372898</v>
      </c>
      <c r="P118" s="3" t="str">
        <f t="shared" si="12"/>
        <v xml:space="preserve">   enriched_R3</v>
      </c>
      <c r="Q118" s="3">
        <f t="shared" si="13"/>
        <v>0.76008377238432245</v>
      </c>
      <c r="R118" s="3">
        <f t="shared" si="14"/>
        <v>0</v>
      </c>
      <c r="S118" s="3">
        <f t="shared" si="15"/>
        <v>3.0403350895372898</v>
      </c>
    </row>
    <row r="119" spans="1:19">
      <c r="A119" s="5" t="s">
        <v>128</v>
      </c>
      <c r="B119" s="5">
        <v>3.2870302595490699</v>
      </c>
      <c r="C119" s="5">
        <v>2.6981459470039502</v>
      </c>
      <c r="D119" s="5">
        <v>3.0156316360841902</v>
      </c>
      <c r="E119" s="5">
        <v>3.1166906794568199</v>
      </c>
      <c r="F119" s="3" t="str">
        <f t="shared" si="8"/>
        <v>control_R1 control_R2 enriched_R2 enriched_R3</v>
      </c>
      <c r="G119" s="3">
        <f t="shared" si="9"/>
        <v>3.0293746305235074</v>
      </c>
      <c r="H119" s="3">
        <f t="shared" si="10"/>
        <v>2.6981459470039502</v>
      </c>
      <c r="I119" s="3">
        <f t="shared" si="11"/>
        <v>3.2870302595490699</v>
      </c>
      <c r="K119" s="5" t="s">
        <v>128</v>
      </c>
      <c r="L119" s="5">
        <v>3.1918741545079699</v>
      </c>
      <c r="M119" s="5">
        <v>2.47455705644518</v>
      </c>
      <c r="N119" s="5">
        <v>2.9630674035659901</v>
      </c>
      <c r="O119" s="5">
        <v>2.9074101748765999</v>
      </c>
      <c r="P119" s="3" t="str">
        <f t="shared" si="12"/>
        <v>control_R1 control_R2 enriched_R2 enriched_R3</v>
      </c>
      <c r="Q119" s="3">
        <f t="shared" si="13"/>
        <v>2.8842271973489346</v>
      </c>
      <c r="R119" s="3">
        <f t="shared" si="14"/>
        <v>2.47455705644518</v>
      </c>
      <c r="S119" s="3">
        <f t="shared" si="15"/>
        <v>3.1918741545079699</v>
      </c>
    </row>
    <row r="120" spans="1:19">
      <c r="A120" s="5" t="s">
        <v>129</v>
      </c>
      <c r="B120" s="5">
        <v>3.2369015863458999</v>
      </c>
      <c r="C120" s="5">
        <v>2.65528950534401</v>
      </c>
      <c r="D120" s="5">
        <v>3.0461878079121001</v>
      </c>
      <c r="E120" s="5">
        <v>3.53650751101886</v>
      </c>
      <c r="F120" s="3" t="str">
        <f t="shared" si="8"/>
        <v>control_R1 control_R2 enriched_R2 enriched_R3</v>
      </c>
      <c r="G120" s="3">
        <f t="shared" si="9"/>
        <v>3.1187216026552171</v>
      </c>
      <c r="H120" s="3">
        <f t="shared" si="10"/>
        <v>2.65528950534401</v>
      </c>
      <c r="I120" s="3">
        <f t="shared" si="11"/>
        <v>3.53650751101886</v>
      </c>
      <c r="K120" s="5" t="s">
        <v>129</v>
      </c>
      <c r="L120" s="5">
        <v>2.8417173367750101</v>
      </c>
      <c r="M120" s="5">
        <v>2.65528950534401</v>
      </c>
      <c r="N120" s="5">
        <v>3.0461878079121001</v>
      </c>
      <c r="O120" s="5">
        <v>3.53650751101886</v>
      </c>
      <c r="P120" s="3" t="str">
        <f t="shared" si="12"/>
        <v>control_R1 control_R2 enriched_R2 enriched_R3</v>
      </c>
      <c r="Q120" s="3">
        <f t="shared" si="13"/>
        <v>3.0199255402624949</v>
      </c>
      <c r="R120" s="3">
        <f t="shared" si="14"/>
        <v>2.65528950534401</v>
      </c>
      <c r="S120" s="3">
        <f t="shared" si="15"/>
        <v>3.53650751101886</v>
      </c>
    </row>
    <row r="121" spans="1:19">
      <c r="A121" s="5" t="s">
        <v>130</v>
      </c>
      <c r="B121" s="5">
        <v>2.56674576958939</v>
      </c>
      <c r="C121" s="5">
        <v>2.5779886865185402</v>
      </c>
      <c r="D121" s="5">
        <v>2.4913255245515198</v>
      </c>
      <c r="E121" s="5">
        <v>2.8470655480254199</v>
      </c>
      <c r="F121" s="3" t="str">
        <f t="shared" si="8"/>
        <v>control_R1 control_R2 enriched_R2 enriched_R3</v>
      </c>
      <c r="G121" s="3">
        <f t="shared" si="9"/>
        <v>2.6207813821712174</v>
      </c>
      <c r="H121" s="3">
        <f t="shared" si="10"/>
        <v>2.4913255245515198</v>
      </c>
      <c r="I121" s="3">
        <f t="shared" si="11"/>
        <v>2.8470655480254199</v>
      </c>
      <c r="K121" s="5" t="s">
        <v>130</v>
      </c>
      <c r="L121" s="5">
        <v>0</v>
      </c>
      <c r="M121" s="5">
        <v>2.5779886865185402</v>
      </c>
      <c r="N121" s="5">
        <v>0</v>
      </c>
      <c r="O121" s="5">
        <v>2.8281882667103502</v>
      </c>
      <c r="P121" s="3" t="str">
        <f t="shared" si="12"/>
        <v xml:space="preserve"> control_R2  enriched_R3</v>
      </c>
      <c r="Q121" s="3">
        <f t="shared" si="13"/>
        <v>1.3515442383072225</v>
      </c>
      <c r="R121" s="3">
        <f t="shared" si="14"/>
        <v>0</v>
      </c>
      <c r="S121" s="3">
        <f t="shared" si="15"/>
        <v>2.8281882667103502</v>
      </c>
    </row>
    <row r="122" spans="1:19">
      <c r="A122" s="5" t="s">
        <v>131</v>
      </c>
      <c r="B122" s="5">
        <v>2.5618681862353698</v>
      </c>
      <c r="C122" s="5">
        <v>2.79439556411001</v>
      </c>
      <c r="D122" s="5">
        <v>2.6713101341302901</v>
      </c>
      <c r="E122" s="5">
        <v>2.9989563984476102</v>
      </c>
      <c r="F122" s="3" t="str">
        <f t="shared" si="8"/>
        <v>control_R1 control_R2 enriched_R2 enriched_R3</v>
      </c>
      <c r="G122" s="3">
        <f t="shared" si="9"/>
        <v>2.7566325707308201</v>
      </c>
      <c r="H122" s="3">
        <f t="shared" si="10"/>
        <v>2.5618681862353698</v>
      </c>
      <c r="I122" s="3">
        <f t="shared" si="11"/>
        <v>2.9989563984476102</v>
      </c>
      <c r="K122" s="5" t="s">
        <v>131</v>
      </c>
      <c r="L122" s="5">
        <v>0</v>
      </c>
      <c r="M122" s="5">
        <v>0</v>
      </c>
      <c r="N122" s="5">
        <v>0</v>
      </c>
      <c r="O122" s="5">
        <v>2.9989563984476102</v>
      </c>
      <c r="P122" s="3" t="str">
        <f t="shared" si="12"/>
        <v xml:space="preserve">   enriched_R3</v>
      </c>
      <c r="Q122" s="3">
        <f t="shared" si="13"/>
        <v>0.74973909961190255</v>
      </c>
      <c r="R122" s="3">
        <f t="shared" si="14"/>
        <v>0</v>
      </c>
      <c r="S122" s="3">
        <f t="shared" si="15"/>
        <v>2.9989563984476102</v>
      </c>
    </row>
    <row r="123" spans="1:19">
      <c r="A123" s="5" t="s">
        <v>132</v>
      </c>
      <c r="B123" s="5">
        <v>2.56579382736061</v>
      </c>
      <c r="C123" s="5">
        <v>2.2865321010579098</v>
      </c>
      <c r="D123" s="5">
        <v>2.4525594669287001</v>
      </c>
      <c r="E123" s="5">
        <v>2.9771232793339002</v>
      </c>
      <c r="F123" s="3" t="str">
        <f t="shared" si="8"/>
        <v>control_R1 control_R2 enriched_R2 enriched_R3</v>
      </c>
      <c r="G123" s="3">
        <f t="shared" si="9"/>
        <v>2.5705021686702798</v>
      </c>
      <c r="H123" s="3">
        <f t="shared" si="10"/>
        <v>2.2865321010579098</v>
      </c>
      <c r="I123" s="3">
        <f t="shared" si="11"/>
        <v>2.9771232793339002</v>
      </c>
      <c r="K123" s="5" t="s">
        <v>132</v>
      </c>
      <c r="L123" s="5">
        <v>0</v>
      </c>
      <c r="M123" s="5">
        <v>0</v>
      </c>
      <c r="N123" s="5">
        <v>0</v>
      </c>
      <c r="O123" s="5">
        <v>2.72295050184993</v>
      </c>
      <c r="P123" s="3" t="str">
        <f t="shared" si="12"/>
        <v xml:space="preserve">   enriched_R3</v>
      </c>
      <c r="Q123" s="3">
        <f t="shared" si="13"/>
        <v>0.68073762546248251</v>
      </c>
      <c r="R123" s="3">
        <f t="shared" si="14"/>
        <v>0</v>
      </c>
      <c r="S123" s="3">
        <f t="shared" si="15"/>
        <v>2.72295050184993</v>
      </c>
    </row>
    <row r="124" spans="1:19">
      <c r="A124" s="5" t="s">
        <v>133</v>
      </c>
      <c r="B124" s="5">
        <v>3.0509741502222001</v>
      </c>
      <c r="C124" s="5">
        <v>2.5944380824492499</v>
      </c>
      <c r="D124" s="5">
        <v>2.7864408160728402</v>
      </c>
      <c r="E124" s="5">
        <v>3.0831632008334799</v>
      </c>
      <c r="F124" s="3" t="str">
        <f t="shared" si="8"/>
        <v>control_R1 control_R2 enriched_R2 enriched_R3</v>
      </c>
      <c r="G124" s="3">
        <f t="shared" si="9"/>
        <v>2.8787540623944428</v>
      </c>
      <c r="H124" s="3">
        <f t="shared" si="10"/>
        <v>2.5944380824492499</v>
      </c>
      <c r="I124" s="3">
        <f t="shared" si="11"/>
        <v>3.0831632008334799</v>
      </c>
      <c r="K124" s="5" t="s">
        <v>133</v>
      </c>
      <c r="L124" s="5">
        <v>3.0509741502222001</v>
      </c>
      <c r="M124" s="5">
        <v>2.5944380824492499</v>
      </c>
      <c r="N124" s="5">
        <v>0</v>
      </c>
      <c r="O124" s="5">
        <v>3.0831632008334799</v>
      </c>
      <c r="P124" s="3" t="str">
        <f t="shared" si="12"/>
        <v>control_R1 control_R2  enriched_R3</v>
      </c>
      <c r="Q124" s="3">
        <f t="shared" si="13"/>
        <v>2.1821438583762327</v>
      </c>
      <c r="R124" s="3">
        <f t="shared" si="14"/>
        <v>0</v>
      </c>
      <c r="S124" s="3">
        <f t="shared" si="15"/>
        <v>3.0831632008334799</v>
      </c>
    </row>
    <row r="125" spans="1:19">
      <c r="A125" s="5" t="s">
        <v>134</v>
      </c>
      <c r="B125" s="5">
        <v>2.6342833760784301</v>
      </c>
      <c r="C125" s="5">
        <v>3.2633276823030202</v>
      </c>
      <c r="D125" s="5">
        <v>2.5973836424898602</v>
      </c>
      <c r="E125" s="5">
        <v>2.9234734165852498</v>
      </c>
      <c r="F125" s="3" t="str">
        <f t="shared" si="8"/>
        <v>control_R1 control_R2 enriched_R2 enriched_R3</v>
      </c>
      <c r="G125" s="3">
        <f t="shared" si="9"/>
        <v>2.8546170293641397</v>
      </c>
      <c r="H125" s="3">
        <f t="shared" si="10"/>
        <v>2.5973836424898602</v>
      </c>
      <c r="I125" s="3">
        <f t="shared" si="11"/>
        <v>3.2633276823030202</v>
      </c>
      <c r="K125" s="5" t="s">
        <v>134</v>
      </c>
      <c r="L125" s="5">
        <v>2.6342833760784301</v>
      </c>
      <c r="M125" s="5">
        <v>3.2633276823030202</v>
      </c>
      <c r="N125" s="5">
        <v>0</v>
      </c>
      <c r="O125" s="5">
        <v>2.9234734165852498</v>
      </c>
      <c r="P125" s="3" t="str">
        <f t="shared" si="12"/>
        <v>control_R1 control_R2  enriched_R3</v>
      </c>
      <c r="Q125" s="3">
        <f t="shared" si="13"/>
        <v>2.2052711187416749</v>
      </c>
      <c r="R125" s="3">
        <f t="shared" si="14"/>
        <v>0</v>
      </c>
      <c r="S125" s="3">
        <f t="shared" si="15"/>
        <v>3.2633276823030202</v>
      </c>
    </row>
    <row r="126" spans="1:19">
      <c r="A126" s="5" t="s">
        <v>135</v>
      </c>
      <c r="B126" s="5">
        <v>2.7293182744397</v>
      </c>
      <c r="C126" s="5">
        <v>3.2464053699965301</v>
      </c>
      <c r="D126" s="5">
        <v>2.7792104252916601</v>
      </c>
      <c r="E126" s="5">
        <v>2.9905363218332002</v>
      </c>
      <c r="F126" s="3" t="str">
        <f t="shared" si="8"/>
        <v>control_R1 control_R2 enriched_R2 enriched_R3</v>
      </c>
      <c r="G126" s="3">
        <f t="shared" si="9"/>
        <v>2.9363675978902726</v>
      </c>
      <c r="H126" s="3">
        <f t="shared" si="10"/>
        <v>2.7293182744397</v>
      </c>
      <c r="I126" s="3">
        <f t="shared" si="11"/>
        <v>3.2464053699965301</v>
      </c>
      <c r="K126" s="5" t="s">
        <v>135</v>
      </c>
      <c r="L126" s="5">
        <v>2.7293182744397</v>
      </c>
      <c r="M126" s="5">
        <v>3.2464053699965301</v>
      </c>
      <c r="N126" s="5">
        <v>0</v>
      </c>
      <c r="O126" s="5">
        <v>2.9905363218332002</v>
      </c>
      <c r="P126" s="3" t="str">
        <f t="shared" si="12"/>
        <v>control_R1 control_R2  enriched_R3</v>
      </c>
      <c r="Q126" s="3">
        <f t="shared" si="13"/>
        <v>2.2415649915673574</v>
      </c>
      <c r="R126" s="3">
        <f t="shared" si="14"/>
        <v>0</v>
      </c>
      <c r="S126" s="3">
        <f t="shared" si="15"/>
        <v>3.2464053699965301</v>
      </c>
    </row>
    <row r="127" spans="1:19">
      <c r="A127" s="5" t="s">
        <v>136</v>
      </c>
      <c r="B127" s="5">
        <v>2.9168568269427499</v>
      </c>
      <c r="C127" s="5">
        <v>2.44259813862947</v>
      </c>
      <c r="D127" s="5">
        <v>2.70983531891723</v>
      </c>
      <c r="E127" s="5">
        <v>3.2164145177386998</v>
      </c>
      <c r="F127" s="3" t="str">
        <f t="shared" si="8"/>
        <v>control_R1 control_R2 enriched_R2 enriched_R3</v>
      </c>
      <c r="G127" s="3">
        <f t="shared" si="9"/>
        <v>2.8214262005570374</v>
      </c>
      <c r="H127" s="3">
        <f t="shared" si="10"/>
        <v>2.44259813862947</v>
      </c>
      <c r="I127" s="3">
        <f t="shared" si="11"/>
        <v>3.2164145177386998</v>
      </c>
      <c r="K127" s="5" t="s">
        <v>136</v>
      </c>
      <c r="L127" s="5">
        <v>2.91040033304964</v>
      </c>
      <c r="M127" s="5">
        <v>2.44259813862947</v>
      </c>
      <c r="N127" s="5">
        <v>0</v>
      </c>
      <c r="O127" s="5">
        <v>3.16889101510503</v>
      </c>
      <c r="P127" s="3" t="str">
        <f t="shared" si="12"/>
        <v>control_R1 control_R2  enriched_R3</v>
      </c>
      <c r="Q127" s="3">
        <f t="shared" si="13"/>
        <v>2.130472371696035</v>
      </c>
      <c r="R127" s="3">
        <f t="shared" si="14"/>
        <v>0</v>
      </c>
      <c r="S127" s="3">
        <f t="shared" si="15"/>
        <v>3.16889101510503</v>
      </c>
    </row>
    <row r="128" spans="1:19">
      <c r="A128" s="5" t="s">
        <v>137</v>
      </c>
      <c r="B128" s="5">
        <v>1.90566593632881</v>
      </c>
      <c r="C128" s="5">
        <v>2.0562801699072701</v>
      </c>
      <c r="D128" s="5">
        <v>2.5382636411199999</v>
      </c>
      <c r="E128" s="5">
        <v>2.9734280518071099</v>
      </c>
      <c r="F128" s="3" t="str">
        <f t="shared" si="8"/>
        <v>control_R1 control_R2 enriched_R2 enriched_R3</v>
      </c>
      <c r="G128" s="3">
        <f t="shared" si="9"/>
        <v>2.3684094497907973</v>
      </c>
      <c r="H128" s="3">
        <f t="shared" si="10"/>
        <v>1.90566593632881</v>
      </c>
      <c r="I128" s="3">
        <f t="shared" si="11"/>
        <v>2.9734280518071099</v>
      </c>
      <c r="K128" s="5" t="s">
        <v>137</v>
      </c>
      <c r="L128" s="5">
        <v>0</v>
      </c>
      <c r="M128" s="5">
        <v>0</v>
      </c>
      <c r="N128" s="5">
        <v>0</v>
      </c>
      <c r="O128" s="5">
        <v>2.9734280518071099</v>
      </c>
      <c r="P128" s="3" t="str">
        <f t="shared" si="12"/>
        <v xml:space="preserve">   enriched_R3</v>
      </c>
      <c r="Q128" s="3">
        <f t="shared" si="13"/>
        <v>0.74335701295177747</v>
      </c>
      <c r="R128" s="3">
        <f t="shared" si="14"/>
        <v>0</v>
      </c>
      <c r="S128" s="3">
        <f t="shared" si="15"/>
        <v>2.9734280518071099</v>
      </c>
    </row>
    <row r="129" spans="1:19">
      <c r="A129" s="5" t="s">
        <v>138</v>
      </c>
      <c r="B129" s="5">
        <v>2.66746086559783</v>
      </c>
      <c r="C129" s="5">
        <v>2.0741991201524401</v>
      </c>
      <c r="D129" s="5">
        <v>2.2317882214966902</v>
      </c>
      <c r="E129" s="5">
        <v>2.86889297372104</v>
      </c>
      <c r="F129" s="3" t="str">
        <f t="shared" si="8"/>
        <v>control_R1 control_R2 enriched_R2 enriched_R3</v>
      </c>
      <c r="G129" s="3">
        <f t="shared" si="9"/>
        <v>2.4605852952420002</v>
      </c>
      <c r="H129" s="3">
        <f t="shared" si="10"/>
        <v>2.0741991201524401</v>
      </c>
      <c r="I129" s="3">
        <f t="shared" si="11"/>
        <v>2.86889297372104</v>
      </c>
      <c r="K129" s="5" t="s">
        <v>138</v>
      </c>
      <c r="L129" s="5">
        <v>0</v>
      </c>
      <c r="M129" s="5">
        <v>0</v>
      </c>
      <c r="N129" s="5">
        <v>0</v>
      </c>
      <c r="O129" s="5">
        <v>2.86889297372104</v>
      </c>
      <c r="P129" s="3" t="str">
        <f t="shared" si="12"/>
        <v xml:space="preserve">   enriched_R3</v>
      </c>
      <c r="Q129" s="3">
        <f t="shared" si="13"/>
        <v>0.71722324343026</v>
      </c>
      <c r="R129" s="3">
        <f t="shared" si="14"/>
        <v>0</v>
      </c>
      <c r="S129" s="3">
        <f t="shared" si="15"/>
        <v>2.86889297372104</v>
      </c>
    </row>
    <row r="130" spans="1:19">
      <c r="A130" s="5" t="s">
        <v>139</v>
      </c>
      <c r="B130" s="5">
        <v>3.1700103620089899</v>
      </c>
      <c r="C130" s="5">
        <v>2.6231560633851201</v>
      </c>
      <c r="D130" s="5">
        <v>2.8008181813905901</v>
      </c>
      <c r="E130" s="5">
        <v>3.3852639487968301</v>
      </c>
      <c r="F130" s="3" t="str">
        <f t="shared" si="8"/>
        <v>control_R1 control_R2 enriched_R2 enriched_R3</v>
      </c>
      <c r="G130" s="3">
        <f t="shared" si="9"/>
        <v>2.9948121388953828</v>
      </c>
      <c r="H130" s="3">
        <f t="shared" si="10"/>
        <v>2.6231560633851201</v>
      </c>
      <c r="I130" s="3">
        <f t="shared" si="11"/>
        <v>3.3852639487968301</v>
      </c>
      <c r="K130" s="5" t="s">
        <v>139</v>
      </c>
      <c r="L130" s="5">
        <v>0</v>
      </c>
      <c r="M130" s="5">
        <v>0</v>
      </c>
      <c r="N130" s="5">
        <v>0</v>
      </c>
      <c r="O130" s="5">
        <v>3.3852639487968301</v>
      </c>
      <c r="P130" s="3" t="str">
        <f t="shared" si="12"/>
        <v xml:space="preserve">   enriched_R3</v>
      </c>
      <c r="Q130" s="3">
        <f t="shared" si="13"/>
        <v>0.84631598719920753</v>
      </c>
      <c r="R130" s="3">
        <f t="shared" si="14"/>
        <v>0</v>
      </c>
      <c r="S130" s="3">
        <f t="shared" si="15"/>
        <v>3.3852639487968301</v>
      </c>
    </row>
    <row r="131" spans="1:19">
      <c r="A131" s="5" t="s">
        <v>140</v>
      </c>
      <c r="B131" s="5">
        <v>3.2329776300401698</v>
      </c>
      <c r="C131" s="5">
        <v>2.9166871720887899</v>
      </c>
      <c r="D131" s="5">
        <v>3.08307298261477</v>
      </c>
      <c r="E131" s="5">
        <v>3.29391710455939</v>
      </c>
      <c r="F131" s="3" t="str">
        <f t="shared" si="8"/>
        <v>control_R1 control_R2 enriched_R2 enriched_R3</v>
      </c>
      <c r="G131" s="3">
        <f t="shared" si="9"/>
        <v>3.1316637223257802</v>
      </c>
      <c r="H131" s="3">
        <f t="shared" si="10"/>
        <v>2.9166871720887899</v>
      </c>
      <c r="I131" s="3">
        <f t="shared" si="11"/>
        <v>3.29391710455939</v>
      </c>
      <c r="K131" s="5" t="s">
        <v>140</v>
      </c>
      <c r="L131" s="5">
        <v>2.7388085324730098</v>
      </c>
      <c r="M131" s="5">
        <v>2.9166871720887899</v>
      </c>
      <c r="N131" s="5">
        <v>3.08307298261477</v>
      </c>
      <c r="O131" s="5">
        <v>3.29391710455939</v>
      </c>
      <c r="P131" s="3" t="str">
        <f t="shared" si="12"/>
        <v>control_R1 control_R2 enriched_R2 enriched_R3</v>
      </c>
      <c r="Q131" s="3">
        <f t="shared" si="13"/>
        <v>3.0081214479339895</v>
      </c>
      <c r="R131" s="3">
        <f t="shared" si="14"/>
        <v>2.7388085324730098</v>
      </c>
      <c r="S131" s="3">
        <f t="shared" si="15"/>
        <v>3.29391710455939</v>
      </c>
    </row>
    <row r="132" spans="1:19">
      <c r="A132" s="5" t="s">
        <v>141</v>
      </c>
      <c r="B132" s="5">
        <v>2.5747365034256302</v>
      </c>
      <c r="C132" s="5">
        <v>2.2103045866981499</v>
      </c>
      <c r="D132" s="5">
        <v>2.7093607120663399</v>
      </c>
      <c r="E132" s="5">
        <v>2.9803422965674802</v>
      </c>
      <c r="F132" s="3" t="str">
        <f t="shared" ref="F132:F195" si="16">CONCATENATE(IF(B132&gt;0,B$3,"")," ",IF(C132&gt;0,C$3,"")," ",IF(D132&gt;0,D$3,"")," ",IF(E132&gt;0,E$3,""))</f>
        <v>control_R1 control_R2 enriched_R2 enriched_R3</v>
      </c>
      <c r="G132" s="3">
        <f t="shared" ref="G132:G195" si="17">AVERAGE(B132:E132)</f>
        <v>2.6186860246894001</v>
      </c>
      <c r="H132" s="3">
        <f t="shared" ref="H132:H195" si="18">MIN(B132:E132)</f>
        <v>2.2103045866981499</v>
      </c>
      <c r="I132" s="3">
        <f t="shared" ref="I132:I195" si="19">MAX(B132:E132)</f>
        <v>2.9803422965674802</v>
      </c>
      <c r="K132" s="5" t="s">
        <v>141</v>
      </c>
      <c r="L132" s="5">
        <v>2.5747365034256302</v>
      </c>
      <c r="M132" s="5">
        <v>0</v>
      </c>
      <c r="N132" s="5">
        <v>0</v>
      </c>
      <c r="O132" s="5">
        <v>2.9803422965674802</v>
      </c>
      <c r="P132" s="3" t="str">
        <f t="shared" ref="P132:P195" si="20">CONCATENATE(IF(L132&gt;0,L$3,"")," ",IF(M132&gt;0,M$3,"")," ",IF(N132&gt;0,N$3,"")," ",IF(O132&gt;0,O$3,""))</f>
        <v>control_R1   enriched_R3</v>
      </c>
      <c r="Q132" s="3">
        <f t="shared" si="13"/>
        <v>1.3887696999982775</v>
      </c>
      <c r="R132" s="3">
        <f t="shared" si="14"/>
        <v>0</v>
      </c>
      <c r="S132" s="3">
        <f t="shared" si="15"/>
        <v>2.9803422965674802</v>
      </c>
    </row>
    <row r="133" spans="1:19">
      <c r="A133" s="5" t="s">
        <v>142</v>
      </c>
      <c r="B133" s="5">
        <v>0</v>
      </c>
      <c r="C133" s="5">
        <v>1.9772834234638299</v>
      </c>
      <c r="D133" s="5">
        <v>1.83589189700664</v>
      </c>
      <c r="E133" s="5">
        <v>2.7367937092291501</v>
      </c>
      <c r="F133" s="3" t="str">
        <f t="shared" si="16"/>
        <v xml:space="preserve"> control_R2 enriched_R2 enriched_R3</v>
      </c>
      <c r="G133" s="3">
        <f t="shared" si="17"/>
        <v>1.6374922574249049</v>
      </c>
      <c r="H133" s="3">
        <f t="shared" si="18"/>
        <v>0</v>
      </c>
      <c r="I133" s="3">
        <f t="shared" si="19"/>
        <v>2.7367937092291501</v>
      </c>
      <c r="K133" s="5" t="s">
        <v>142</v>
      </c>
      <c r="L133" s="5">
        <v>0</v>
      </c>
      <c r="M133" s="5">
        <v>0</v>
      </c>
      <c r="N133" s="5">
        <v>0</v>
      </c>
      <c r="O133" s="5">
        <v>2.6648503801580099</v>
      </c>
      <c r="P133" s="3" t="str">
        <f t="shared" si="20"/>
        <v xml:space="preserve">   enriched_R3</v>
      </c>
      <c r="Q133" s="3">
        <f t="shared" ref="Q133:Q196" si="21">AVERAGE(L133:O133)</f>
        <v>0.66621259503950248</v>
      </c>
      <c r="R133" s="3">
        <f t="shared" ref="R133:R196" si="22">MIN(L133:O133)</f>
        <v>0</v>
      </c>
      <c r="S133" s="3">
        <f t="shared" ref="S133:S196" si="23">MAX(L133:O133)</f>
        <v>2.6648503801580099</v>
      </c>
    </row>
    <row r="134" spans="1:19">
      <c r="A134" s="5" t="s">
        <v>143</v>
      </c>
      <c r="B134" s="5">
        <v>3.1455186646220299</v>
      </c>
      <c r="C134" s="5">
        <v>2.9231431999224902</v>
      </c>
      <c r="D134" s="5">
        <v>2.6536532911366701</v>
      </c>
      <c r="E134" s="5">
        <v>3.2443334516830098</v>
      </c>
      <c r="F134" s="3" t="str">
        <f t="shared" si="16"/>
        <v>control_R1 control_R2 enriched_R2 enriched_R3</v>
      </c>
      <c r="G134" s="3">
        <f t="shared" si="17"/>
        <v>2.9916621518410502</v>
      </c>
      <c r="H134" s="3">
        <f t="shared" si="18"/>
        <v>2.6536532911366701</v>
      </c>
      <c r="I134" s="3">
        <f t="shared" si="19"/>
        <v>3.2443334516830098</v>
      </c>
      <c r="K134" s="5" t="s">
        <v>143</v>
      </c>
      <c r="L134" s="5">
        <v>0</v>
      </c>
      <c r="M134" s="5">
        <v>2.9231431999224902</v>
      </c>
      <c r="N134" s="5">
        <v>2.5792575999892202</v>
      </c>
      <c r="O134" s="5">
        <v>3.2443334516830098</v>
      </c>
      <c r="P134" s="3" t="str">
        <f t="shared" si="20"/>
        <v xml:space="preserve"> control_R2 enriched_R2 enriched_R3</v>
      </c>
      <c r="Q134" s="3">
        <f t="shared" si="21"/>
        <v>2.18668356289868</v>
      </c>
      <c r="R134" s="3">
        <f t="shared" si="22"/>
        <v>0</v>
      </c>
      <c r="S134" s="3">
        <f t="shared" si="23"/>
        <v>3.2443334516830098</v>
      </c>
    </row>
    <row r="135" spans="1:19">
      <c r="A135" s="5" t="s">
        <v>144</v>
      </c>
      <c r="B135" s="5">
        <v>2.99398059832258</v>
      </c>
      <c r="C135" s="5">
        <v>3.1113937092310899</v>
      </c>
      <c r="D135" s="5">
        <v>2.5079239988692499</v>
      </c>
      <c r="E135" s="5">
        <v>2.4967185098846101</v>
      </c>
      <c r="F135" s="3" t="str">
        <f t="shared" si="16"/>
        <v>control_R1 control_R2 enriched_R2 enriched_R3</v>
      </c>
      <c r="G135" s="3">
        <f t="shared" si="17"/>
        <v>2.7775042040768825</v>
      </c>
      <c r="H135" s="3">
        <f t="shared" si="18"/>
        <v>2.4967185098846101</v>
      </c>
      <c r="I135" s="3">
        <f t="shared" si="19"/>
        <v>3.1113937092310899</v>
      </c>
      <c r="K135" s="5" t="s">
        <v>144</v>
      </c>
      <c r="L135" s="5">
        <v>0</v>
      </c>
      <c r="M135" s="5">
        <v>3.1113937092310899</v>
      </c>
      <c r="N135" s="5">
        <v>0</v>
      </c>
      <c r="O135" s="5">
        <v>0</v>
      </c>
      <c r="P135" s="3" t="str">
        <f t="shared" si="20"/>
        <v xml:space="preserve"> control_R2  </v>
      </c>
      <c r="Q135" s="3">
        <f t="shared" si="21"/>
        <v>0.77784842730777248</v>
      </c>
      <c r="R135" s="3">
        <f t="shared" si="22"/>
        <v>0</v>
      </c>
      <c r="S135" s="3">
        <f t="shared" si="23"/>
        <v>3.1113937092310899</v>
      </c>
    </row>
    <row r="136" spans="1:19">
      <c r="A136" s="5" t="s">
        <v>145</v>
      </c>
      <c r="B136" s="5">
        <v>2.9380114670069202</v>
      </c>
      <c r="C136" s="5">
        <v>2.4690655079400399</v>
      </c>
      <c r="D136" s="5">
        <v>2.6209502332310199</v>
      </c>
      <c r="E136" s="5">
        <v>2.8503692761612802</v>
      </c>
      <c r="F136" s="3" t="str">
        <f t="shared" si="16"/>
        <v>control_R1 control_R2 enriched_R2 enriched_R3</v>
      </c>
      <c r="G136" s="3">
        <f t="shared" si="17"/>
        <v>2.7195991210848156</v>
      </c>
      <c r="H136" s="3">
        <f t="shared" si="18"/>
        <v>2.4690655079400399</v>
      </c>
      <c r="I136" s="3">
        <f t="shared" si="19"/>
        <v>2.9380114670069202</v>
      </c>
      <c r="K136" s="5" t="s">
        <v>145</v>
      </c>
      <c r="L136" s="5">
        <v>2.5788917061114698</v>
      </c>
      <c r="M136" s="5">
        <v>0</v>
      </c>
      <c r="N136" s="5">
        <v>2.6209502332310199</v>
      </c>
      <c r="O136" s="5">
        <v>2.52671532673078</v>
      </c>
      <c r="P136" s="3" t="str">
        <f t="shared" si="20"/>
        <v>control_R1  enriched_R2 enriched_R3</v>
      </c>
      <c r="Q136" s="3">
        <f t="shared" si="21"/>
        <v>1.9316393165183174</v>
      </c>
      <c r="R136" s="3">
        <f t="shared" si="22"/>
        <v>0</v>
      </c>
      <c r="S136" s="3">
        <f t="shared" si="23"/>
        <v>2.6209502332310199</v>
      </c>
    </row>
    <row r="137" spans="1:19">
      <c r="A137" s="5" t="s">
        <v>146</v>
      </c>
      <c r="B137" s="5">
        <v>2.86065390377532</v>
      </c>
      <c r="C137" s="5">
        <v>2.4401811387197201</v>
      </c>
      <c r="D137" s="5">
        <v>2.6006127874122198</v>
      </c>
      <c r="E137" s="5">
        <v>2.8860546355754502</v>
      </c>
      <c r="F137" s="3" t="str">
        <f t="shared" si="16"/>
        <v>control_R1 control_R2 enriched_R2 enriched_R3</v>
      </c>
      <c r="G137" s="3">
        <f t="shared" si="17"/>
        <v>2.6968756163706775</v>
      </c>
      <c r="H137" s="3">
        <f t="shared" si="18"/>
        <v>2.4401811387197201</v>
      </c>
      <c r="I137" s="3">
        <f t="shared" si="19"/>
        <v>2.8860546355754502</v>
      </c>
      <c r="K137" s="5" t="s">
        <v>146</v>
      </c>
      <c r="L137" s="5">
        <v>2.61281526198306</v>
      </c>
      <c r="M137" s="5">
        <v>0</v>
      </c>
      <c r="N137" s="5">
        <v>0</v>
      </c>
      <c r="O137" s="5">
        <v>2.88573369528376</v>
      </c>
      <c r="P137" s="3" t="str">
        <f t="shared" si="20"/>
        <v>control_R1   enriched_R3</v>
      </c>
      <c r="Q137" s="3">
        <f t="shared" si="21"/>
        <v>1.374637239316705</v>
      </c>
      <c r="R137" s="3">
        <f t="shared" si="22"/>
        <v>0</v>
      </c>
      <c r="S137" s="3">
        <f t="shared" si="23"/>
        <v>2.88573369528376</v>
      </c>
    </row>
    <row r="138" spans="1:19">
      <c r="A138" s="5" t="s">
        <v>147</v>
      </c>
      <c r="B138" s="5">
        <v>2.76669980779285</v>
      </c>
      <c r="C138" s="5">
        <v>2.7432251588682202</v>
      </c>
      <c r="D138" s="5">
        <v>2.0798272895995198</v>
      </c>
      <c r="E138" s="5">
        <v>2.3469995002630299</v>
      </c>
      <c r="F138" s="3" t="str">
        <f t="shared" si="16"/>
        <v>control_R1 control_R2 enriched_R2 enriched_R3</v>
      </c>
      <c r="G138" s="3">
        <f t="shared" si="17"/>
        <v>2.484187939130905</v>
      </c>
      <c r="H138" s="3">
        <f t="shared" si="18"/>
        <v>2.0798272895995198</v>
      </c>
      <c r="I138" s="3">
        <f t="shared" si="19"/>
        <v>2.76669980779285</v>
      </c>
      <c r="K138" s="5" t="s">
        <v>147</v>
      </c>
      <c r="L138" s="5">
        <v>0</v>
      </c>
      <c r="M138" s="5">
        <v>2.7432251588682202</v>
      </c>
      <c r="N138" s="5">
        <v>0</v>
      </c>
      <c r="O138" s="5">
        <v>2.2969969342643801</v>
      </c>
      <c r="P138" s="3" t="str">
        <f t="shared" si="20"/>
        <v xml:space="preserve"> control_R2  enriched_R3</v>
      </c>
      <c r="Q138" s="3">
        <f t="shared" si="21"/>
        <v>1.2600555232831501</v>
      </c>
      <c r="R138" s="3">
        <f t="shared" si="22"/>
        <v>0</v>
      </c>
      <c r="S138" s="3">
        <f t="shared" si="23"/>
        <v>2.7432251588682202</v>
      </c>
    </row>
    <row r="139" spans="1:19">
      <c r="A139" s="5" t="s">
        <v>148</v>
      </c>
      <c r="B139" s="5">
        <v>2.9190186837158598</v>
      </c>
      <c r="C139" s="5">
        <v>2.5075166701168401</v>
      </c>
      <c r="D139" s="5">
        <v>2.68105677586078</v>
      </c>
      <c r="E139" s="5">
        <v>2.9895992391928998</v>
      </c>
      <c r="F139" s="3" t="str">
        <f t="shared" si="16"/>
        <v>control_R1 control_R2 enriched_R2 enriched_R3</v>
      </c>
      <c r="G139" s="3">
        <f t="shared" si="17"/>
        <v>2.7742978422215949</v>
      </c>
      <c r="H139" s="3">
        <f t="shared" si="18"/>
        <v>2.5075166701168401</v>
      </c>
      <c r="I139" s="3">
        <f t="shared" si="19"/>
        <v>2.9895992391928998</v>
      </c>
      <c r="K139" s="5" t="s">
        <v>148</v>
      </c>
      <c r="L139" s="5">
        <v>0</v>
      </c>
      <c r="M139" s="5">
        <v>0</v>
      </c>
      <c r="N139" s="5">
        <v>2.68105677586078</v>
      </c>
      <c r="O139" s="5">
        <v>2.6075067092818198</v>
      </c>
      <c r="P139" s="3" t="str">
        <f t="shared" si="20"/>
        <v xml:space="preserve">  enriched_R2 enriched_R3</v>
      </c>
      <c r="Q139" s="3">
        <f t="shared" si="21"/>
        <v>1.3221408712856499</v>
      </c>
      <c r="R139" s="3">
        <f t="shared" si="22"/>
        <v>0</v>
      </c>
      <c r="S139" s="3">
        <f t="shared" si="23"/>
        <v>2.68105677586078</v>
      </c>
    </row>
    <row r="140" spans="1:19">
      <c r="A140" s="5" t="s">
        <v>149</v>
      </c>
      <c r="B140" s="5">
        <v>2.62735171015244</v>
      </c>
      <c r="C140" s="5">
        <v>2.6494125688114298</v>
      </c>
      <c r="D140" s="5">
        <v>2.2023364463380699</v>
      </c>
      <c r="E140" s="5">
        <v>2.5478766110264099</v>
      </c>
      <c r="F140" s="3" t="str">
        <f t="shared" si="16"/>
        <v>control_R1 control_R2 enriched_R2 enriched_R3</v>
      </c>
      <c r="G140" s="3">
        <f t="shared" si="17"/>
        <v>2.5067443340820876</v>
      </c>
      <c r="H140" s="3">
        <f t="shared" si="18"/>
        <v>2.2023364463380699</v>
      </c>
      <c r="I140" s="3">
        <f t="shared" si="19"/>
        <v>2.6494125688114298</v>
      </c>
      <c r="K140" s="5" t="s">
        <v>149</v>
      </c>
      <c r="L140" s="5">
        <v>2.58295770985309</v>
      </c>
      <c r="M140" s="5">
        <v>2.6494125688114298</v>
      </c>
      <c r="N140" s="5">
        <v>0</v>
      </c>
      <c r="O140" s="5">
        <v>2.4022425647608698</v>
      </c>
      <c r="P140" s="3" t="str">
        <f t="shared" si="20"/>
        <v>control_R1 control_R2  enriched_R3</v>
      </c>
      <c r="Q140" s="3">
        <f t="shared" si="21"/>
        <v>1.9086532108563476</v>
      </c>
      <c r="R140" s="3">
        <f t="shared" si="22"/>
        <v>0</v>
      </c>
      <c r="S140" s="3">
        <f t="shared" si="23"/>
        <v>2.6494125688114298</v>
      </c>
    </row>
    <row r="141" spans="1:19">
      <c r="A141" s="5" t="s">
        <v>150</v>
      </c>
      <c r="B141" s="5">
        <v>1.6883353993613901</v>
      </c>
      <c r="C141" s="5">
        <v>1.9103260530833199</v>
      </c>
      <c r="D141" s="5">
        <v>0</v>
      </c>
      <c r="E141" s="5">
        <v>1.9008208354279601</v>
      </c>
      <c r="F141" s="3" t="str">
        <f t="shared" si="16"/>
        <v>control_R1 control_R2  enriched_R3</v>
      </c>
      <c r="G141" s="3">
        <f t="shared" si="17"/>
        <v>1.3748705719681675</v>
      </c>
      <c r="H141" s="3">
        <f t="shared" si="18"/>
        <v>0</v>
      </c>
      <c r="I141" s="3">
        <f t="shared" si="19"/>
        <v>1.9103260530833199</v>
      </c>
      <c r="K141" s="5" t="s">
        <v>150</v>
      </c>
      <c r="L141" s="5">
        <v>0</v>
      </c>
      <c r="M141" s="5">
        <v>1.9103260530833199</v>
      </c>
      <c r="N141" s="5">
        <v>0</v>
      </c>
      <c r="O141" s="5">
        <v>0</v>
      </c>
      <c r="P141" s="3" t="str">
        <f t="shared" si="20"/>
        <v xml:space="preserve"> control_R2  </v>
      </c>
      <c r="Q141" s="3">
        <f t="shared" si="21"/>
        <v>0.47758151327082998</v>
      </c>
      <c r="R141" s="3">
        <f t="shared" si="22"/>
        <v>0</v>
      </c>
      <c r="S141" s="3">
        <f t="shared" si="23"/>
        <v>1.9103260530833199</v>
      </c>
    </row>
    <row r="142" spans="1:19">
      <c r="A142" s="5" t="s">
        <v>151</v>
      </c>
      <c r="B142" s="5">
        <v>2.6317256233789501</v>
      </c>
      <c r="C142" s="5">
        <v>1.67347071315912</v>
      </c>
      <c r="D142" s="5">
        <v>2.6758033143247699</v>
      </c>
      <c r="E142" s="5">
        <v>3.0086846995365502</v>
      </c>
      <c r="F142" s="3" t="str">
        <f t="shared" si="16"/>
        <v>control_R1 control_R2 enriched_R2 enriched_R3</v>
      </c>
      <c r="G142" s="3">
        <f t="shared" si="17"/>
        <v>2.4974210875998475</v>
      </c>
      <c r="H142" s="3">
        <f t="shared" si="18"/>
        <v>1.67347071315912</v>
      </c>
      <c r="I142" s="3">
        <f t="shared" si="19"/>
        <v>3.0086846995365502</v>
      </c>
      <c r="K142" s="5" t="s">
        <v>151</v>
      </c>
      <c r="L142" s="5">
        <v>2.4361732531276399</v>
      </c>
      <c r="M142" s="5">
        <v>0</v>
      </c>
      <c r="N142" s="5">
        <v>2.1187554487811102</v>
      </c>
      <c r="O142" s="5">
        <v>3.0086846995365502</v>
      </c>
      <c r="P142" s="3" t="str">
        <f t="shared" si="20"/>
        <v>control_R1  enriched_R2 enriched_R3</v>
      </c>
      <c r="Q142" s="3">
        <f t="shared" si="21"/>
        <v>1.8909033503613251</v>
      </c>
      <c r="R142" s="3">
        <f t="shared" si="22"/>
        <v>0</v>
      </c>
      <c r="S142" s="3">
        <f t="shared" si="23"/>
        <v>3.0086846995365502</v>
      </c>
    </row>
    <row r="143" spans="1:19">
      <c r="A143" s="5" t="s">
        <v>152</v>
      </c>
      <c r="B143" s="5">
        <v>2.3837043290884798</v>
      </c>
      <c r="C143" s="5">
        <v>2.44803686187131</v>
      </c>
      <c r="D143" s="5">
        <v>2.7156994934489198</v>
      </c>
      <c r="E143" s="5">
        <v>2.4786587433966698</v>
      </c>
      <c r="F143" s="3" t="str">
        <f t="shared" si="16"/>
        <v>control_R1 control_R2 enriched_R2 enriched_R3</v>
      </c>
      <c r="G143" s="3">
        <f t="shared" si="17"/>
        <v>2.5065248569513447</v>
      </c>
      <c r="H143" s="3">
        <f t="shared" si="18"/>
        <v>2.3837043290884798</v>
      </c>
      <c r="I143" s="3">
        <f t="shared" si="19"/>
        <v>2.7156994934489198</v>
      </c>
      <c r="K143" s="5" t="s">
        <v>152</v>
      </c>
      <c r="L143" s="5">
        <v>0</v>
      </c>
      <c r="M143" s="5">
        <v>0</v>
      </c>
      <c r="N143" s="5">
        <v>0</v>
      </c>
      <c r="O143" s="5">
        <v>2.3463298821288299</v>
      </c>
      <c r="P143" s="3" t="str">
        <f t="shared" si="20"/>
        <v xml:space="preserve">   enriched_R3</v>
      </c>
      <c r="Q143" s="3">
        <f t="shared" si="21"/>
        <v>0.58658247053220747</v>
      </c>
      <c r="R143" s="3">
        <f t="shared" si="22"/>
        <v>0</v>
      </c>
      <c r="S143" s="3">
        <f t="shared" si="23"/>
        <v>2.3463298821288299</v>
      </c>
    </row>
    <row r="144" spans="1:19">
      <c r="A144" s="5" t="s">
        <v>153</v>
      </c>
      <c r="B144" s="5">
        <v>2.5935231388817299</v>
      </c>
      <c r="C144" s="5">
        <v>2.6057602730083298</v>
      </c>
      <c r="D144" s="5">
        <v>2.4480777724881202</v>
      </c>
      <c r="E144" s="5">
        <v>2.8298900336842601</v>
      </c>
      <c r="F144" s="3" t="str">
        <f t="shared" si="16"/>
        <v>control_R1 control_R2 enriched_R2 enriched_R3</v>
      </c>
      <c r="G144" s="3">
        <f t="shared" si="17"/>
        <v>2.61931280451561</v>
      </c>
      <c r="H144" s="3">
        <f t="shared" si="18"/>
        <v>2.4480777724881202</v>
      </c>
      <c r="I144" s="3">
        <f t="shared" si="19"/>
        <v>2.8298900336842601</v>
      </c>
      <c r="K144" s="5" t="s">
        <v>153</v>
      </c>
      <c r="L144" s="5">
        <v>0</v>
      </c>
      <c r="M144" s="5">
        <v>2.6057602730083298</v>
      </c>
      <c r="N144" s="5">
        <v>0</v>
      </c>
      <c r="O144" s="5">
        <v>2.8089604395498999</v>
      </c>
      <c r="P144" s="3" t="str">
        <f t="shared" si="20"/>
        <v xml:space="preserve"> control_R2  enriched_R3</v>
      </c>
      <c r="Q144" s="3">
        <f t="shared" si="21"/>
        <v>1.3536801781395575</v>
      </c>
      <c r="R144" s="3">
        <f t="shared" si="22"/>
        <v>0</v>
      </c>
      <c r="S144" s="3">
        <f t="shared" si="23"/>
        <v>2.8089604395498999</v>
      </c>
    </row>
    <row r="145" spans="1:19">
      <c r="A145" s="5" t="s">
        <v>154</v>
      </c>
      <c r="B145" s="5">
        <v>2.75532829001367</v>
      </c>
      <c r="C145" s="5">
        <v>2.34786817424306</v>
      </c>
      <c r="D145" s="5">
        <v>2.1091836583563301</v>
      </c>
      <c r="E145" s="5">
        <v>2.6273686407095802</v>
      </c>
      <c r="F145" s="3" t="str">
        <f t="shared" si="16"/>
        <v>control_R1 control_R2 enriched_R2 enriched_R3</v>
      </c>
      <c r="G145" s="3">
        <f t="shared" si="17"/>
        <v>2.4599371908306598</v>
      </c>
      <c r="H145" s="3">
        <f t="shared" si="18"/>
        <v>2.1091836583563301</v>
      </c>
      <c r="I145" s="3">
        <f t="shared" si="19"/>
        <v>2.75532829001367</v>
      </c>
      <c r="K145" s="5" t="s">
        <v>154</v>
      </c>
      <c r="L145" s="5">
        <v>0</v>
      </c>
      <c r="M145" s="5">
        <v>0</v>
      </c>
      <c r="N145" s="5">
        <v>0</v>
      </c>
      <c r="O145" s="5">
        <v>2.6273686407095802</v>
      </c>
      <c r="P145" s="3" t="str">
        <f t="shared" si="20"/>
        <v xml:space="preserve">   enriched_R3</v>
      </c>
      <c r="Q145" s="3">
        <f t="shared" si="21"/>
        <v>0.65684216017739505</v>
      </c>
      <c r="R145" s="3">
        <f t="shared" si="22"/>
        <v>0</v>
      </c>
      <c r="S145" s="3">
        <f t="shared" si="23"/>
        <v>2.6273686407095802</v>
      </c>
    </row>
    <row r="146" spans="1:19">
      <c r="A146" s="5" t="s">
        <v>155</v>
      </c>
      <c r="B146" s="5">
        <v>0</v>
      </c>
      <c r="C146" s="5">
        <v>2.6247719278408201</v>
      </c>
      <c r="D146" s="5">
        <v>1.9407124372320901</v>
      </c>
      <c r="E146" s="5">
        <v>2.3747691082853302</v>
      </c>
      <c r="F146" s="3" t="str">
        <f t="shared" si="16"/>
        <v xml:space="preserve"> control_R2 enriched_R2 enriched_R3</v>
      </c>
      <c r="G146" s="3">
        <f t="shared" si="17"/>
        <v>1.73506336833956</v>
      </c>
      <c r="H146" s="3">
        <f t="shared" si="18"/>
        <v>0</v>
      </c>
      <c r="I146" s="3">
        <f t="shared" si="19"/>
        <v>2.6247719278408201</v>
      </c>
      <c r="K146" s="5" t="s">
        <v>155</v>
      </c>
      <c r="L146" s="5">
        <v>0</v>
      </c>
      <c r="M146" s="5">
        <v>2.6247719278408201</v>
      </c>
      <c r="N146" s="5">
        <v>0</v>
      </c>
      <c r="O146" s="5">
        <v>0</v>
      </c>
      <c r="P146" s="3" t="str">
        <f t="shared" si="20"/>
        <v xml:space="preserve"> control_R2  </v>
      </c>
      <c r="Q146" s="3">
        <f t="shared" si="21"/>
        <v>0.65619298196020504</v>
      </c>
      <c r="R146" s="3">
        <f t="shared" si="22"/>
        <v>0</v>
      </c>
      <c r="S146" s="3">
        <f t="shared" si="23"/>
        <v>2.6247719278408201</v>
      </c>
    </row>
    <row r="147" spans="1:19">
      <c r="A147" s="5" t="s">
        <v>156</v>
      </c>
      <c r="B147" s="5">
        <v>2.6255145821905299</v>
      </c>
      <c r="C147" s="5">
        <v>2.1876933635675901</v>
      </c>
      <c r="D147" s="5">
        <v>2.3371372755750199</v>
      </c>
      <c r="E147" s="5">
        <v>2.7850108029422098</v>
      </c>
      <c r="F147" s="3" t="str">
        <f t="shared" si="16"/>
        <v>control_R1 control_R2 enriched_R2 enriched_R3</v>
      </c>
      <c r="G147" s="3">
        <f t="shared" si="17"/>
        <v>2.4838390060688376</v>
      </c>
      <c r="H147" s="3">
        <f t="shared" si="18"/>
        <v>2.1876933635675901</v>
      </c>
      <c r="I147" s="3">
        <f t="shared" si="19"/>
        <v>2.7850108029422098</v>
      </c>
      <c r="K147" s="5" t="s">
        <v>156</v>
      </c>
      <c r="L147" s="5">
        <v>0</v>
      </c>
      <c r="M147" s="5">
        <v>0</v>
      </c>
      <c r="N147" s="5">
        <v>0</v>
      </c>
      <c r="O147" s="5">
        <v>2.4920174652602398</v>
      </c>
      <c r="P147" s="3" t="str">
        <f t="shared" si="20"/>
        <v xml:space="preserve">   enriched_R3</v>
      </c>
      <c r="Q147" s="3">
        <f t="shared" si="21"/>
        <v>0.62300436631505995</v>
      </c>
      <c r="R147" s="3">
        <f t="shared" si="22"/>
        <v>0</v>
      </c>
      <c r="S147" s="3">
        <f t="shared" si="23"/>
        <v>2.4920174652602398</v>
      </c>
    </row>
    <row r="148" spans="1:19">
      <c r="A148" s="5" t="s">
        <v>157</v>
      </c>
      <c r="B148" s="5">
        <v>2.7016834979318798</v>
      </c>
      <c r="C148" s="5">
        <v>2.2899137221570598</v>
      </c>
      <c r="D148" s="5">
        <v>2.5304394690648699</v>
      </c>
      <c r="E148" s="5">
        <v>2.6159150582485302</v>
      </c>
      <c r="F148" s="3" t="str">
        <f t="shared" si="16"/>
        <v>control_R1 control_R2 enriched_R2 enriched_R3</v>
      </c>
      <c r="G148" s="3">
        <f t="shared" si="17"/>
        <v>2.534487936850585</v>
      </c>
      <c r="H148" s="3">
        <f t="shared" si="18"/>
        <v>2.2899137221570598</v>
      </c>
      <c r="I148" s="3">
        <f t="shared" si="19"/>
        <v>2.7016834979318798</v>
      </c>
      <c r="K148" s="5" t="s">
        <v>157</v>
      </c>
      <c r="L148" s="5">
        <v>0</v>
      </c>
      <c r="M148" s="5">
        <v>0</v>
      </c>
      <c r="N148" s="5">
        <v>0</v>
      </c>
      <c r="O148" s="5">
        <v>0</v>
      </c>
      <c r="P148" s="3" t="str">
        <f t="shared" si="20"/>
        <v xml:space="preserve">   </v>
      </c>
      <c r="Q148" s="3">
        <f t="shared" si="21"/>
        <v>0</v>
      </c>
      <c r="R148" s="3">
        <f t="shared" si="22"/>
        <v>0</v>
      </c>
      <c r="S148" s="3">
        <f t="shared" si="23"/>
        <v>0</v>
      </c>
    </row>
    <row r="149" spans="1:19">
      <c r="A149" s="5" t="s">
        <v>158</v>
      </c>
      <c r="B149" s="5">
        <v>2.6165895727484498</v>
      </c>
      <c r="C149" s="5">
        <v>2.58380136865045</v>
      </c>
      <c r="D149" s="5">
        <v>2.33682575949546</v>
      </c>
      <c r="E149" s="5">
        <v>2.6905823255778398</v>
      </c>
      <c r="F149" s="3" t="str">
        <f t="shared" si="16"/>
        <v>control_R1 control_R2 enriched_R2 enriched_R3</v>
      </c>
      <c r="G149" s="3">
        <f t="shared" si="17"/>
        <v>2.5569497566180499</v>
      </c>
      <c r="H149" s="3">
        <f t="shared" si="18"/>
        <v>2.33682575949546</v>
      </c>
      <c r="I149" s="3">
        <f t="shared" si="19"/>
        <v>2.6905823255778398</v>
      </c>
      <c r="K149" s="5" t="s">
        <v>158</v>
      </c>
      <c r="L149" s="5">
        <v>2.6165895727484498</v>
      </c>
      <c r="M149" s="5">
        <v>2.58380136865045</v>
      </c>
      <c r="N149" s="5">
        <v>0</v>
      </c>
      <c r="O149" s="5">
        <v>2.6905823255778398</v>
      </c>
      <c r="P149" s="3" t="str">
        <f t="shared" si="20"/>
        <v>control_R1 control_R2  enriched_R3</v>
      </c>
      <c r="Q149" s="3">
        <f t="shared" si="21"/>
        <v>1.972743316744185</v>
      </c>
      <c r="R149" s="3">
        <f t="shared" si="22"/>
        <v>0</v>
      </c>
      <c r="S149" s="3">
        <f t="shared" si="23"/>
        <v>2.6905823255778398</v>
      </c>
    </row>
    <row r="150" spans="1:19">
      <c r="A150" s="5" t="s">
        <v>159</v>
      </c>
      <c r="B150" s="5">
        <v>3.4334499845644002</v>
      </c>
      <c r="C150" s="5">
        <v>2.7835916928226498</v>
      </c>
      <c r="D150" s="5">
        <v>2.8569048726298498</v>
      </c>
      <c r="E150" s="5">
        <v>2.7909111665440101</v>
      </c>
      <c r="F150" s="3" t="str">
        <f t="shared" si="16"/>
        <v>control_R1 control_R2 enriched_R2 enriched_R3</v>
      </c>
      <c r="G150" s="3">
        <f t="shared" si="17"/>
        <v>2.9662144291402273</v>
      </c>
      <c r="H150" s="3">
        <f t="shared" si="18"/>
        <v>2.7835916928226498</v>
      </c>
      <c r="I150" s="3">
        <f t="shared" si="19"/>
        <v>3.4334499845644002</v>
      </c>
      <c r="K150" s="5" t="s">
        <v>159</v>
      </c>
      <c r="L150" s="5">
        <v>0</v>
      </c>
      <c r="M150" s="5">
        <v>2.7835916928226498</v>
      </c>
      <c r="N150" s="5">
        <v>2.6734337554632202</v>
      </c>
      <c r="O150" s="5">
        <v>0</v>
      </c>
      <c r="P150" s="3" t="str">
        <f t="shared" si="20"/>
        <v xml:space="preserve"> control_R2 enriched_R2 </v>
      </c>
      <c r="Q150" s="3">
        <f t="shared" si="21"/>
        <v>1.3642563620714676</v>
      </c>
      <c r="R150" s="3">
        <f t="shared" si="22"/>
        <v>0</v>
      </c>
      <c r="S150" s="3">
        <f t="shared" si="23"/>
        <v>2.7835916928226498</v>
      </c>
    </row>
    <row r="151" spans="1:19">
      <c r="A151" s="5" t="s">
        <v>160</v>
      </c>
      <c r="B151" s="5">
        <v>2.6342843065958599</v>
      </c>
      <c r="C151" s="5">
        <v>2.4761567846746502</v>
      </c>
      <c r="D151" s="5">
        <v>2.0081122706357699</v>
      </c>
      <c r="E151" s="5">
        <v>2.2969118130610502</v>
      </c>
      <c r="F151" s="3" t="str">
        <f t="shared" si="16"/>
        <v>control_R1 control_R2 enriched_R2 enriched_R3</v>
      </c>
      <c r="G151" s="3">
        <f t="shared" si="17"/>
        <v>2.3538662937418326</v>
      </c>
      <c r="H151" s="3">
        <f t="shared" si="18"/>
        <v>2.0081122706357699</v>
      </c>
      <c r="I151" s="3">
        <f t="shared" si="19"/>
        <v>2.6342843065958599</v>
      </c>
      <c r="K151" s="5" t="s">
        <v>160</v>
      </c>
      <c r="L151" s="5">
        <v>2.6342843065958599</v>
      </c>
      <c r="M151" s="5">
        <v>2.4200993589455799</v>
      </c>
      <c r="N151" s="5">
        <v>0</v>
      </c>
      <c r="O151" s="5">
        <v>0</v>
      </c>
      <c r="P151" s="3" t="str">
        <f t="shared" si="20"/>
        <v xml:space="preserve">control_R1 control_R2  </v>
      </c>
      <c r="Q151" s="3">
        <f t="shared" si="21"/>
        <v>1.2635959163853601</v>
      </c>
      <c r="R151" s="3">
        <f t="shared" si="22"/>
        <v>0</v>
      </c>
      <c r="S151" s="3">
        <f t="shared" si="23"/>
        <v>2.6342843065958599</v>
      </c>
    </row>
    <row r="152" spans="1:19">
      <c r="A152" s="5" t="s">
        <v>161</v>
      </c>
      <c r="B152" s="5">
        <v>3.0166725863220099</v>
      </c>
      <c r="C152" s="5">
        <v>2.7586083106444499</v>
      </c>
      <c r="D152" s="5">
        <v>2.9406393683721599</v>
      </c>
      <c r="E152" s="5">
        <v>3.1006982095095901</v>
      </c>
      <c r="F152" s="3" t="str">
        <f t="shared" si="16"/>
        <v>control_R1 control_R2 enriched_R2 enriched_R3</v>
      </c>
      <c r="G152" s="3">
        <f t="shared" si="17"/>
        <v>2.9541546187120522</v>
      </c>
      <c r="H152" s="3">
        <f t="shared" si="18"/>
        <v>2.7586083106444499</v>
      </c>
      <c r="I152" s="3">
        <f t="shared" si="19"/>
        <v>3.1006982095095901</v>
      </c>
      <c r="K152" s="5" t="s">
        <v>161</v>
      </c>
      <c r="L152" s="5">
        <v>0</v>
      </c>
      <c r="M152" s="5">
        <v>0</v>
      </c>
      <c r="N152" s="5">
        <v>0</v>
      </c>
      <c r="O152" s="5">
        <v>3.1006982095095901</v>
      </c>
      <c r="P152" s="3" t="str">
        <f t="shared" si="20"/>
        <v xml:space="preserve">   enriched_R3</v>
      </c>
      <c r="Q152" s="3">
        <f t="shared" si="21"/>
        <v>0.77517455237739752</v>
      </c>
      <c r="R152" s="3">
        <f t="shared" si="22"/>
        <v>0</v>
      </c>
      <c r="S152" s="3">
        <f t="shared" si="23"/>
        <v>3.1006982095095901</v>
      </c>
    </row>
    <row r="153" spans="1:19">
      <c r="A153" s="5" t="s">
        <v>162</v>
      </c>
      <c r="B153" s="5">
        <v>2.98851907407458</v>
      </c>
      <c r="C153" s="5">
        <v>2.5457625116185398</v>
      </c>
      <c r="D153" s="5">
        <v>2.5573706767397399</v>
      </c>
      <c r="E153" s="5">
        <v>2.9760013513665</v>
      </c>
      <c r="F153" s="3" t="str">
        <f t="shared" si="16"/>
        <v>control_R1 control_R2 enriched_R2 enriched_R3</v>
      </c>
      <c r="G153" s="3">
        <f t="shared" si="17"/>
        <v>2.7669134034498399</v>
      </c>
      <c r="H153" s="3">
        <f t="shared" si="18"/>
        <v>2.5457625116185398</v>
      </c>
      <c r="I153" s="3">
        <f t="shared" si="19"/>
        <v>2.98851907407458</v>
      </c>
      <c r="K153" s="5" t="s">
        <v>162</v>
      </c>
      <c r="L153" s="5">
        <v>0</v>
      </c>
      <c r="M153" s="5">
        <v>0</v>
      </c>
      <c r="N153" s="5">
        <v>0</v>
      </c>
      <c r="O153" s="5">
        <v>2.5620952632580098</v>
      </c>
      <c r="P153" s="3" t="str">
        <f t="shared" si="20"/>
        <v xml:space="preserve">   enriched_R3</v>
      </c>
      <c r="Q153" s="3">
        <f t="shared" si="21"/>
        <v>0.64052381581450246</v>
      </c>
      <c r="R153" s="3">
        <f t="shared" si="22"/>
        <v>0</v>
      </c>
      <c r="S153" s="3">
        <f t="shared" si="23"/>
        <v>2.5620952632580098</v>
      </c>
    </row>
    <row r="154" spans="1:19">
      <c r="A154" s="5" t="s">
        <v>163</v>
      </c>
      <c r="B154" s="5">
        <v>0.847946388765913</v>
      </c>
      <c r="C154" s="5">
        <v>2.72286691961411</v>
      </c>
      <c r="D154" s="5">
        <v>2.0189293879902501</v>
      </c>
      <c r="E154" s="5">
        <v>2.2722574949794199</v>
      </c>
      <c r="F154" s="3" t="str">
        <f t="shared" si="16"/>
        <v>control_R1 control_R2 enriched_R2 enriched_R3</v>
      </c>
      <c r="G154" s="3">
        <f t="shared" si="17"/>
        <v>1.9655000478374232</v>
      </c>
      <c r="H154" s="3">
        <f t="shared" si="18"/>
        <v>0.847946388765913</v>
      </c>
      <c r="I154" s="3">
        <f t="shared" si="19"/>
        <v>2.72286691961411</v>
      </c>
      <c r="K154" s="5" t="s">
        <v>163</v>
      </c>
      <c r="L154" s="5">
        <v>0</v>
      </c>
      <c r="M154" s="5">
        <v>2.3895976444287301</v>
      </c>
      <c r="N154" s="5">
        <v>0</v>
      </c>
      <c r="O154" s="5">
        <v>0</v>
      </c>
      <c r="P154" s="3" t="str">
        <f t="shared" si="20"/>
        <v xml:space="preserve"> control_R2  </v>
      </c>
      <c r="Q154" s="3">
        <f t="shared" si="21"/>
        <v>0.59739941110718253</v>
      </c>
      <c r="R154" s="3">
        <f t="shared" si="22"/>
        <v>0</v>
      </c>
      <c r="S154" s="3">
        <f t="shared" si="23"/>
        <v>2.3895976444287301</v>
      </c>
    </row>
    <row r="155" spans="1:19">
      <c r="A155" s="5" t="s">
        <v>164</v>
      </c>
      <c r="B155" s="5">
        <v>3.1258295812461698</v>
      </c>
      <c r="C155" s="5">
        <v>2.93784937067164</v>
      </c>
      <c r="D155" s="5">
        <v>3.08938000399041</v>
      </c>
      <c r="E155" s="5">
        <v>3.02332215668909</v>
      </c>
      <c r="F155" s="3" t="str">
        <f t="shared" si="16"/>
        <v>control_R1 control_R2 enriched_R2 enriched_R3</v>
      </c>
      <c r="G155" s="3">
        <f t="shared" si="17"/>
        <v>3.0440952781493276</v>
      </c>
      <c r="H155" s="3">
        <f t="shared" si="18"/>
        <v>2.93784937067164</v>
      </c>
      <c r="I155" s="3">
        <f t="shared" si="19"/>
        <v>3.1258295812461698</v>
      </c>
      <c r="K155" s="5" t="s">
        <v>164</v>
      </c>
      <c r="L155" s="5">
        <v>3.1258295812461698</v>
      </c>
      <c r="M155" s="5">
        <v>2.93784937067164</v>
      </c>
      <c r="N155" s="5">
        <v>0</v>
      </c>
      <c r="O155" s="5">
        <v>3.02332215668909</v>
      </c>
      <c r="P155" s="3" t="str">
        <f t="shared" si="20"/>
        <v>control_R1 control_R2  enriched_R3</v>
      </c>
      <c r="Q155" s="3">
        <f t="shared" si="21"/>
        <v>2.2717502771517251</v>
      </c>
      <c r="R155" s="3">
        <f t="shared" si="22"/>
        <v>0</v>
      </c>
      <c r="S155" s="3">
        <f t="shared" si="23"/>
        <v>3.1258295812461698</v>
      </c>
    </row>
    <row r="156" spans="1:19">
      <c r="A156" s="5" t="s">
        <v>165</v>
      </c>
      <c r="B156" s="5">
        <v>1.9830956746036901</v>
      </c>
      <c r="C156" s="5">
        <v>2.3235961805456702</v>
      </c>
      <c r="D156" s="5">
        <v>2.0564717436742899</v>
      </c>
      <c r="E156" s="5">
        <v>2.2527982991911202</v>
      </c>
      <c r="F156" s="3" t="str">
        <f t="shared" si="16"/>
        <v>control_R1 control_R2 enriched_R2 enriched_R3</v>
      </c>
      <c r="G156" s="3">
        <f t="shared" si="17"/>
        <v>2.1539904745036926</v>
      </c>
      <c r="H156" s="3">
        <f t="shared" si="18"/>
        <v>1.9830956746036901</v>
      </c>
      <c r="I156" s="3">
        <f t="shared" si="19"/>
        <v>2.3235961805456702</v>
      </c>
      <c r="K156" s="5" t="s">
        <v>165</v>
      </c>
      <c r="L156" s="5">
        <v>0</v>
      </c>
      <c r="M156" s="5">
        <v>0</v>
      </c>
      <c r="N156" s="5">
        <v>0</v>
      </c>
      <c r="O156" s="5">
        <v>0</v>
      </c>
      <c r="P156" s="3" t="str">
        <f t="shared" si="20"/>
        <v xml:space="preserve">   </v>
      </c>
      <c r="Q156" s="3">
        <f t="shared" si="21"/>
        <v>0</v>
      </c>
      <c r="R156" s="3">
        <f t="shared" si="22"/>
        <v>0</v>
      </c>
      <c r="S156" s="3">
        <f t="shared" si="23"/>
        <v>0</v>
      </c>
    </row>
    <row r="157" spans="1:19">
      <c r="A157" s="5" t="s">
        <v>166</v>
      </c>
      <c r="B157" s="5">
        <v>2.7435154483567201</v>
      </c>
      <c r="C157" s="5">
        <v>2.2998977062638701</v>
      </c>
      <c r="D157" s="5">
        <v>2.7020506067725698</v>
      </c>
      <c r="E157" s="5">
        <v>3.0857926130803301</v>
      </c>
      <c r="F157" s="3" t="str">
        <f t="shared" si="16"/>
        <v>control_R1 control_R2 enriched_R2 enriched_R3</v>
      </c>
      <c r="G157" s="3">
        <f t="shared" si="17"/>
        <v>2.7078140936183726</v>
      </c>
      <c r="H157" s="3">
        <f t="shared" si="18"/>
        <v>2.2998977062638701</v>
      </c>
      <c r="I157" s="3">
        <f t="shared" si="19"/>
        <v>3.0857926130803301</v>
      </c>
      <c r="K157" s="5" t="s">
        <v>166</v>
      </c>
      <c r="L157" s="5">
        <v>0</v>
      </c>
      <c r="M157" s="5">
        <v>0</v>
      </c>
      <c r="N157" s="5">
        <v>0</v>
      </c>
      <c r="O157" s="5">
        <v>3.0857926130803301</v>
      </c>
      <c r="P157" s="3" t="str">
        <f t="shared" si="20"/>
        <v xml:space="preserve">   enriched_R3</v>
      </c>
      <c r="Q157" s="3">
        <f t="shared" si="21"/>
        <v>0.77144815327008254</v>
      </c>
      <c r="R157" s="3">
        <f t="shared" si="22"/>
        <v>0</v>
      </c>
      <c r="S157" s="3">
        <f t="shared" si="23"/>
        <v>3.0857926130803301</v>
      </c>
    </row>
    <row r="158" spans="1:19">
      <c r="A158" s="5" t="s">
        <v>167</v>
      </c>
      <c r="B158" s="5">
        <v>0</v>
      </c>
      <c r="C158" s="5">
        <v>2.77773193047457</v>
      </c>
      <c r="D158" s="5">
        <v>0</v>
      </c>
      <c r="E158" s="5">
        <v>2.66659363030417</v>
      </c>
      <c r="F158" s="3" t="str">
        <f t="shared" si="16"/>
        <v xml:space="preserve"> control_R2  enriched_R3</v>
      </c>
      <c r="G158" s="3">
        <f t="shared" si="17"/>
        <v>1.361081390194685</v>
      </c>
      <c r="H158" s="3">
        <f t="shared" si="18"/>
        <v>0</v>
      </c>
      <c r="I158" s="3">
        <f t="shared" si="19"/>
        <v>2.77773193047457</v>
      </c>
      <c r="K158" s="5" t="s">
        <v>167</v>
      </c>
      <c r="L158" s="5">
        <v>0</v>
      </c>
      <c r="M158" s="5">
        <v>2.7370104334410601</v>
      </c>
      <c r="N158" s="5">
        <v>0</v>
      </c>
      <c r="O158" s="5">
        <v>0</v>
      </c>
      <c r="P158" s="3" t="str">
        <f t="shared" si="20"/>
        <v xml:space="preserve"> control_R2  </v>
      </c>
      <c r="Q158" s="3">
        <f t="shared" si="21"/>
        <v>0.68425260836026502</v>
      </c>
      <c r="R158" s="3">
        <f t="shared" si="22"/>
        <v>0</v>
      </c>
      <c r="S158" s="3">
        <f t="shared" si="23"/>
        <v>2.7370104334410601</v>
      </c>
    </row>
    <row r="159" spans="1:19">
      <c r="A159" s="5" t="s">
        <v>168</v>
      </c>
      <c r="B159" s="5">
        <v>2.8719787792121498</v>
      </c>
      <c r="C159" s="5">
        <v>2.6171200929501901</v>
      </c>
      <c r="D159" s="5">
        <v>2.2872989762713298</v>
      </c>
      <c r="E159" s="5">
        <v>2.8292395890637598</v>
      </c>
      <c r="F159" s="3" t="str">
        <f t="shared" si="16"/>
        <v>control_R1 control_R2 enriched_R2 enriched_R3</v>
      </c>
      <c r="G159" s="3">
        <f t="shared" si="17"/>
        <v>2.6514093593743571</v>
      </c>
      <c r="H159" s="3">
        <f t="shared" si="18"/>
        <v>2.2872989762713298</v>
      </c>
      <c r="I159" s="3">
        <f t="shared" si="19"/>
        <v>2.8719787792121498</v>
      </c>
      <c r="K159" s="5" t="s">
        <v>168</v>
      </c>
      <c r="L159" s="5">
        <v>2.8719787792121498</v>
      </c>
      <c r="M159" s="5">
        <v>2.6171200929501901</v>
      </c>
      <c r="N159" s="5">
        <v>0</v>
      </c>
      <c r="O159" s="5">
        <v>2.6359476796641701</v>
      </c>
      <c r="P159" s="3" t="str">
        <f t="shared" si="20"/>
        <v>control_R1 control_R2  enriched_R3</v>
      </c>
      <c r="Q159" s="3">
        <f t="shared" si="21"/>
        <v>2.0312616379566277</v>
      </c>
      <c r="R159" s="3">
        <f t="shared" si="22"/>
        <v>0</v>
      </c>
      <c r="S159" s="3">
        <f t="shared" si="23"/>
        <v>2.8719787792121498</v>
      </c>
    </row>
    <row r="160" spans="1:19">
      <c r="A160" s="5" t="s">
        <v>169</v>
      </c>
      <c r="B160" s="5">
        <v>2.5902075902816102</v>
      </c>
      <c r="C160" s="5">
        <v>2.2959973490252601</v>
      </c>
      <c r="D160" s="5">
        <v>1.92893161971519</v>
      </c>
      <c r="E160" s="5">
        <v>2.8515541918266401</v>
      </c>
      <c r="F160" s="3" t="str">
        <f t="shared" si="16"/>
        <v>control_R1 control_R2 enriched_R2 enriched_R3</v>
      </c>
      <c r="G160" s="3">
        <f t="shared" si="17"/>
        <v>2.4166726877121749</v>
      </c>
      <c r="H160" s="3">
        <f t="shared" si="18"/>
        <v>1.92893161971519</v>
      </c>
      <c r="I160" s="3">
        <f t="shared" si="19"/>
        <v>2.8515541918266401</v>
      </c>
      <c r="K160" s="5" t="s">
        <v>169</v>
      </c>
      <c r="L160" s="5">
        <v>0</v>
      </c>
      <c r="M160" s="5">
        <v>0</v>
      </c>
      <c r="N160" s="5">
        <v>0</v>
      </c>
      <c r="O160" s="5">
        <v>2.57695217575669</v>
      </c>
      <c r="P160" s="3" t="str">
        <f t="shared" si="20"/>
        <v xml:space="preserve">   enriched_R3</v>
      </c>
      <c r="Q160" s="3">
        <f t="shared" si="21"/>
        <v>0.6442380439391725</v>
      </c>
      <c r="R160" s="3">
        <f t="shared" si="22"/>
        <v>0</v>
      </c>
      <c r="S160" s="3">
        <f t="shared" si="23"/>
        <v>2.57695217575669</v>
      </c>
    </row>
    <row r="161" spans="1:19">
      <c r="A161" s="5" t="s">
        <v>170</v>
      </c>
      <c r="B161" s="5">
        <v>2.85871289355548</v>
      </c>
      <c r="C161" s="5">
        <v>2.4370150753290201</v>
      </c>
      <c r="D161" s="5">
        <v>2.4989513210892</v>
      </c>
      <c r="E161" s="5">
        <v>2.7520376388468399</v>
      </c>
      <c r="F161" s="3" t="str">
        <f t="shared" si="16"/>
        <v>control_R1 control_R2 enriched_R2 enriched_R3</v>
      </c>
      <c r="G161" s="3">
        <f t="shared" si="17"/>
        <v>2.6366792322051351</v>
      </c>
      <c r="H161" s="3">
        <f t="shared" si="18"/>
        <v>2.4370150753290201</v>
      </c>
      <c r="I161" s="3">
        <f t="shared" si="19"/>
        <v>2.85871289355548</v>
      </c>
      <c r="K161" s="5" t="s">
        <v>170</v>
      </c>
      <c r="L161" s="5">
        <v>2.7842216284288299</v>
      </c>
      <c r="M161" s="5">
        <v>0</v>
      </c>
      <c r="N161" s="5">
        <v>0</v>
      </c>
      <c r="O161" s="5">
        <v>2.64730009884827</v>
      </c>
      <c r="P161" s="3" t="str">
        <f t="shared" si="20"/>
        <v>control_R1   enriched_R3</v>
      </c>
      <c r="Q161" s="3">
        <f t="shared" si="21"/>
        <v>1.357880431819275</v>
      </c>
      <c r="R161" s="3">
        <f t="shared" si="22"/>
        <v>0</v>
      </c>
      <c r="S161" s="3">
        <f t="shared" si="23"/>
        <v>2.7842216284288299</v>
      </c>
    </row>
    <row r="162" spans="1:19">
      <c r="A162" s="5" t="s">
        <v>171</v>
      </c>
      <c r="B162" s="5">
        <v>2.2512701177258601</v>
      </c>
      <c r="C162" s="5">
        <v>2.3028912892382798</v>
      </c>
      <c r="D162" s="5">
        <v>2.5374122211731498</v>
      </c>
      <c r="E162" s="5">
        <v>2.87605720474353</v>
      </c>
      <c r="F162" s="3" t="str">
        <f t="shared" si="16"/>
        <v>control_R1 control_R2 enriched_R2 enriched_R3</v>
      </c>
      <c r="G162" s="3">
        <f t="shared" si="17"/>
        <v>2.4919077082202046</v>
      </c>
      <c r="H162" s="3">
        <f t="shared" si="18"/>
        <v>2.2512701177258601</v>
      </c>
      <c r="I162" s="3">
        <f t="shared" si="19"/>
        <v>2.87605720474353</v>
      </c>
      <c r="K162" s="5" t="s">
        <v>171</v>
      </c>
      <c r="L162" s="5">
        <v>0</v>
      </c>
      <c r="M162" s="5">
        <v>0</v>
      </c>
      <c r="N162" s="5">
        <v>0</v>
      </c>
      <c r="O162" s="5">
        <v>2.7386039868999501</v>
      </c>
      <c r="P162" s="3" t="str">
        <f t="shared" si="20"/>
        <v xml:space="preserve">   enriched_R3</v>
      </c>
      <c r="Q162" s="3">
        <f t="shared" si="21"/>
        <v>0.68465099672498753</v>
      </c>
      <c r="R162" s="3">
        <f t="shared" si="22"/>
        <v>0</v>
      </c>
      <c r="S162" s="3">
        <f t="shared" si="23"/>
        <v>2.7386039868999501</v>
      </c>
    </row>
    <row r="163" spans="1:19">
      <c r="A163" s="5" t="s">
        <v>172</v>
      </c>
      <c r="B163" s="5">
        <v>1.80476248977589</v>
      </c>
      <c r="C163" s="5">
        <v>2.4165404343622798</v>
      </c>
      <c r="D163" s="5">
        <v>0.86317836980796503</v>
      </c>
      <c r="E163" s="5">
        <v>2.67742114535617</v>
      </c>
      <c r="F163" s="3" t="str">
        <f t="shared" si="16"/>
        <v>control_R1 control_R2 enriched_R2 enriched_R3</v>
      </c>
      <c r="G163" s="3">
        <f t="shared" si="17"/>
        <v>1.9404756098255764</v>
      </c>
      <c r="H163" s="3">
        <f t="shared" si="18"/>
        <v>0.86317836980796503</v>
      </c>
      <c r="I163" s="3">
        <f t="shared" si="19"/>
        <v>2.67742114535617</v>
      </c>
      <c r="K163" s="5" t="s">
        <v>172</v>
      </c>
      <c r="L163" s="5">
        <v>0</v>
      </c>
      <c r="M163" s="5">
        <v>2.4165404343622798</v>
      </c>
      <c r="N163" s="5">
        <v>0</v>
      </c>
      <c r="O163" s="5">
        <v>2.67742114535617</v>
      </c>
      <c r="P163" s="3" t="str">
        <f t="shared" si="20"/>
        <v xml:space="preserve"> control_R2  enriched_R3</v>
      </c>
      <c r="Q163" s="3">
        <f t="shared" si="21"/>
        <v>1.2734903949296124</v>
      </c>
      <c r="R163" s="3">
        <f t="shared" si="22"/>
        <v>0</v>
      </c>
      <c r="S163" s="3">
        <f t="shared" si="23"/>
        <v>2.67742114535617</v>
      </c>
    </row>
    <row r="164" spans="1:19">
      <c r="A164" s="5" t="s">
        <v>173</v>
      </c>
      <c r="B164" s="5">
        <v>2.3410264348878602</v>
      </c>
      <c r="C164" s="5">
        <v>2.38834431679726</v>
      </c>
      <c r="D164" s="5">
        <v>2.3908388674982399</v>
      </c>
      <c r="E164" s="5">
        <v>2.5045824431213299</v>
      </c>
      <c r="F164" s="3" t="str">
        <f t="shared" si="16"/>
        <v>control_R1 control_R2 enriched_R2 enriched_R3</v>
      </c>
      <c r="G164" s="3">
        <f t="shared" si="17"/>
        <v>2.4061980155761726</v>
      </c>
      <c r="H164" s="3">
        <f t="shared" si="18"/>
        <v>2.3410264348878602</v>
      </c>
      <c r="I164" s="3">
        <f t="shared" si="19"/>
        <v>2.5045824431213299</v>
      </c>
      <c r="K164" s="5" t="s">
        <v>173</v>
      </c>
      <c r="L164" s="5">
        <v>0</v>
      </c>
      <c r="M164" s="5">
        <v>0</v>
      </c>
      <c r="N164" s="5">
        <v>0</v>
      </c>
      <c r="O164" s="5">
        <v>0</v>
      </c>
      <c r="P164" s="3" t="str">
        <f t="shared" si="20"/>
        <v xml:space="preserve">   </v>
      </c>
      <c r="Q164" s="3">
        <f t="shared" si="21"/>
        <v>0</v>
      </c>
      <c r="R164" s="3">
        <f t="shared" si="22"/>
        <v>0</v>
      </c>
      <c r="S164" s="3">
        <f t="shared" si="23"/>
        <v>0</v>
      </c>
    </row>
    <row r="165" spans="1:19">
      <c r="A165" s="5" t="s">
        <v>174</v>
      </c>
      <c r="B165" s="5">
        <v>1.9613371424486801</v>
      </c>
      <c r="C165" s="5">
        <v>1.80351438124818</v>
      </c>
      <c r="D165" s="5">
        <v>1.9229229800793799</v>
      </c>
      <c r="E165" s="5">
        <v>2.6066525337191702</v>
      </c>
      <c r="F165" s="3" t="str">
        <f t="shared" si="16"/>
        <v>control_R1 control_R2 enriched_R2 enriched_R3</v>
      </c>
      <c r="G165" s="3">
        <f t="shared" si="17"/>
        <v>2.0736067593738525</v>
      </c>
      <c r="H165" s="3">
        <f t="shared" si="18"/>
        <v>1.80351438124818</v>
      </c>
      <c r="I165" s="3">
        <f t="shared" si="19"/>
        <v>2.6066525337191702</v>
      </c>
      <c r="K165" s="5" t="s">
        <v>174</v>
      </c>
      <c r="L165" s="5">
        <v>1.9613371424486801</v>
      </c>
      <c r="M165" s="5">
        <v>1.80351438124818</v>
      </c>
      <c r="N165" s="5">
        <v>0</v>
      </c>
      <c r="O165" s="5">
        <v>0</v>
      </c>
      <c r="P165" s="3" t="str">
        <f t="shared" si="20"/>
        <v xml:space="preserve">control_R1 control_R2  </v>
      </c>
      <c r="Q165" s="3">
        <f t="shared" si="21"/>
        <v>0.94121288092421507</v>
      </c>
      <c r="R165" s="3">
        <f t="shared" si="22"/>
        <v>0</v>
      </c>
      <c r="S165" s="3">
        <f t="shared" si="23"/>
        <v>1.9613371424486801</v>
      </c>
    </row>
    <row r="166" spans="1:19">
      <c r="A166" s="5" t="s">
        <v>175</v>
      </c>
      <c r="B166" s="5">
        <v>0</v>
      </c>
      <c r="C166" s="5">
        <v>2.9287153583026799</v>
      </c>
      <c r="D166" s="5">
        <v>1.9383659174138801</v>
      </c>
      <c r="E166" s="5">
        <v>2.4648354949750999</v>
      </c>
      <c r="F166" s="3" t="str">
        <f t="shared" si="16"/>
        <v xml:space="preserve"> control_R2 enriched_R2 enriched_R3</v>
      </c>
      <c r="G166" s="3">
        <f t="shared" si="17"/>
        <v>1.8329791926729149</v>
      </c>
      <c r="H166" s="3">
        <f t="shared" si="18"/>
        <v>0</v>
      </c>
      <c r="I166" s="3">
        <f t="shared" si="19"/>
        <v>2.9287153583026799</v>
      </c>
      <c r="K166" s="5" t="s">
        <v>175</v>
      </c>
      <c r="L166" s="5">
        <v>0</v>
      </c>
      <c r="M166" s="5">
        <v>2.9287153583026799</v>
      </c>
      <c r="N166" s="5">
        <v>0</v>
      </c>
      <c r="O166" s="5">
        <v>0</v>
      </c>
      <c r="P166" s="3" t="str">
        <f t="shared" si="20"/>
        <v xml:space="preserve"> control_R2  </v>
      </c>
      <c r="Q166" s="3">
        <f t="shared" si="21"/>
        <v>0.73217883957566998</v>
      </c>
      <c r="R166" s="3">
        <f t="shared" si="22"/>
        <v>0</v>
      </c>
      <c r="S166" s="3">
        <f t="shared" si="23"/>
        <v>2.9287153583026799</v>
      </c>
    </row>
    <row r="167" spans="1:19">
      <c r="A167" s="5" t="s">
        <v>176</v>
      </c>
      <c r="B167" s="5">
        <v>2.1292969360367899</v>
      </c>
      <c r="C167" s="5">
        <v>2.5254930440791101</v>
      </c>
      <c r="D167" s="5">
        <v>0</v>
      </c>
      <c r="E167" s="5">
        <v>2.9028977279974102</v>
      </c>
      <c r="F167" s="3" t="str">
        <f t="shared" si="16"/>
        <v>control_R1 control_R2  enriched_R3</v>
      </c>
      <c r="G167" s="3">
        <f t="shared" si="17"/>
        <v>1.8894219270283277</v>
      </c>
      <c r="H167" s="3">
        <f t="shared" si="18"/>
        <v>0</v>
      </c>
      <c r="I167" s="3">
        <f t="shared" si="19"/>
        <v>2.9028977279974102</v>
      </c>
      <c r="K167" s="5" t="s">
        <v>176</v>
      </c>
      <c r="L167" s="5">
        <v>0</v>
      </c>
      <c r="M167" s="5">
        <v>2.5254930440791101</v>
      </c>
      <c r="N167" s="5">
        <v>0</v>
      </c>
      <c r="O167" s="5">
        <v>2.9028977279974102</v>
      </c>
      <c r="P167" s="3" t="str">
        <f t="shared" si="20"/>
        <v xml:space="preserve"> control_R2  enriched_R3</v>
      </c>
      <c r="Q167" s="3">
        <f t="shared" si="21"/>
        <v>1.3570976930191301</v>
      </c>
      <c r="R167" s="3">
        <f t="shared" si="22"/>
        <v>0</v>
      </c>
      <c r="S167" s="3">
        <f t="shared" si="23"/>
        <v>2.9028977279974102</v>
      </c>
    </row>
    <row r="168" spans="1:19">
      <c r="A168" s="5" t="s">
        <v>177</v>
      </c>
      <c r="B168" s="5">
        <v>2.7604396700392502</v>
      </c>
      <c r="C168" s="5">
        <v>2.1726291033429099</v>
      </c>
      <c r="D168" s="5">
        <v>2.6888406403623999</v>
      </c>
      <c r="E168" s="5">
        <v>3.0217090533762301</v>
      </c>
      <c r="F168" s="3" t="str">
        <f t="shared" si="16"/>
        <v>control_R1 control_R2 enriched_R2 enriched_R3</v>
      </c>
      <c r="G168" s="3">
        <f t="shared" si="17"/>
        <v>2.660904616780198</v>
      </c>
      <c r="H168" s="3">
        <f t="shared" si="18"/>
        <v>2.1726291033429099</v>
      </c>
      <c r="I168" s="3">
        <f t="shared" si="19"/>
        <v>3.0217090533762301</v>
      </c>
      <c r="K168" s="5" t="s">
        <v>177</v>
      </c>
      <c r="L168" s="5">
        <v>2.7604396700392502</v>
      </c>
      <c r="M168" s="5">
        <v>0</v>
      </c>
      <c r="N168" s="5">
        <v>0</v>
      </c>
      <c r="O168" s="5">
        <v>3.0217090533762301</v>
      </c>
      <c r="P168" s="3" t="str">
        <f t="shared" si="20"/>
        <v>control_R1   enriched_R3</v>
      </c>
      <c r="Q168" s="3">
        <f t="shared" si="21"/>
        <v>1.44553718085387</v>
      </c>
      <c r="R168" s="3">
        <f t="shared" si="22"/>
        <v>0</v>
      </c>
      <c r="S168" s="3">
        <f t="shared" si="23"/>
        <v>3.0217090533762301</v>
      </c>
    </row>
    <row r="169" spans="1:19">
      <c r="A169" s="5" t="s">
        <v>178</v>
      </c>
      <c r="B169" s="5">
        <v>2.3801768159893801</v>
      </c>
      <c r="C169" s="5">
        <v>2.4669063153733899</v>
      </c>
      <c r="D169" s="5">
        <v>2.6509631014052499</v>
      </c>
      <c r="E169" s="5">
        <v>2.4302721100082101</v>
      </c>
      <c r="F169" s="3" t="str">
        <f t="shared" si="16"/>
        <v>control_R1 control_R2 enriched_R2 enriched_R3</v>
      </c>
      <c r="G169" s="3">
        <f t="shared" si="17"/>
        <v>2.4820795856940574</v>
      </c>
      <c r="H169" s="3">
        <f t="shared" si="18"/>
        <v>2.3801768159893801</v>
      </c>
      <c r="I169" s="3">
        <f t="shared" si="19"/>
        <v>2.6509631014052499</v>
      </c>
      <c r="K169" s="5" t="s">
        <v>178</v>
      </c>
      <c r="L169" s="5">
        <v>0</v>
      </c>
      <c r="M169" s="5">
        <v>2.3753508264520402</v>
      </c>
      <c r="N169" s="5">
        <v>0</v>
      </c>
      <c r="O169" s="5">
        <v>2.4302721100082101</v>
      </c>
      <c r="P169" s="3" t="str">
        <f t="shared" si="20"/>
        <v xml:space="preserve"> control_R2  enriched_R3</v>
      </c>
      <c r="Q169" s="3">
        <f t="shared" si="21"/>
        <v>1.2014057341150626</v>
      </c>
      <c r="R169" s="3">
        <f t="shared" si="22"/>
        <v>0</v>
      </c>
      <c r="S169" s="3">
        <f t="shared" si="23"/>
        <v>2.4302721100082101</v>
      </c>
    </row>
    <row r="170" spans="1:19">
      <c r="A170" s="5" t="s">
        <v>179</v>
      </c>
      <c r="B170" s="5">
        <v>3.1996799161455201</v>
      </c>
      <c r="C170" s="5">
        <v>2.6470078911298498</v>
      </c>
      <c r="D170" s="5">
        <v>2.94574735178043</v>
      </c>
      <c r="E170" s="5">
        <v>3.09391400230002</v>
      </c>
      <c r="F170" s="3" t="str">
        <f t="shared" si="16"/>
        <v>control_R1 control_R2 enriched_R2 enriched_R3</v>
      </c>
      <c r="G170" s="3">
        <f t="shared" si="17"/>
        <v>2.9715872903389546</v>
      </c>
      <c r="H170" s="3">
        <f t="shared" si="18"/>
        <v>2.6470078911298498</v>
      </c>
      <c r="I170" s="3">
        <f t="shared" si="19"/>
        <v>3.1996799161455201</v>
      </c>
      <c r="K170" s="5" t="s">
        <v>179</v>
      </c>
      <c r="L170" s="5">
        <v>3.1996799161455201</v>
      </c>
      <c r="M170" s="5">
        <v>2.50062622041595</v>
      </c>
      <c r="N170" s="5">
        <v>2.8888877654069098</v>
      </c>
      <c r="O170" s="5">
        <v>2.9095913297796998</v>
      </c>
      <c r="P170" s="3" t="str">
        <f t="shared" si="20"/>
        <v>control_R1 control_R2 enriched_R2 enriched_R3</v>
      </c>
      <c r="Q170" s="3">
        <f t="shared" si="21"/>
        <v>2.8746963079370196</v>
      </c>
      <c r="R170" s="3">
        <f t="shared" si="22"/>
        <v>2.50062622041595</v>
      </c>
      <c r="S170" s="3">
        <f t="shared" si="23"/>
        <v>3.1996799161455201</v>
      </c>
    </row>
    <row r="171" spans="1:19">
      <c r="A171" s="5" t="s">
        <v>180</v>
      </c>
      <c r="B171" s="5">
        <v>3.27613565109968</v>
      </c>
      <c r="C171" s="5">
        <v>2.7234518274358499</v>
      </c>
      <c r="D171" s="5">
        <v>2.4482919783267301</v>
      </c>
      <c r="E171" s="5">
        <v>2.5915917781740099</v>
      </c>
      <c r="F171" s="3" t="str">
        <f t="shared" si="16"/>
        <v>control_R1 control_R2 enriched_R2 enriched_R3</v>
      </c>
      <c r="G171" s="3">
        <f t="shared" si="17"/>
        <v>2.7598678087590676</v>
      </c>
      <c r="H171" s="3">
        <f t="shared" si="18"/>
        <v>2.4482919783267301</v>
      </c>
      <c r="I171" s="3">
        <f t="shared" si="19"/>
        <v>3.27613565109968</v>
      </c>
      <c r="K171" s="5" t="s">
        <v>180</v>
      </c>
      <c r="L171" s="5">
        <v>0</v>
      </c>
      <c r="M171" s="5">
        <v>2.6367112926880698</v>
      </c>
      <c r="N171" s="5">
        <v>0</v>
      </c>
      <c r="O171" s="5">
        <v>2.36243331279264</v>
      </c>
      <c r="P171" s="3" t="str">
        <f t="shared" si="20"/>
        <v xml:space="preserve"> control_R2  enriched_R3</v>
      </c>
      <c r="Q171" s="3">
        <f t="shared" si="21"/>
        <v>1.2497861513701776</v>
      </c>
      <c r="R171" s="3">
        <f t="shared" si="22"/>
        <v>0</v>
      </c>
      <c r="S171" s="3">
        <f t="shared" si="23"/>
        <v>2.6367112926880698</v>
      </c>
    </row>
    <row r="172" spans="1:19">
      <c r="A172" s="5" t="s">
        <v>181</v>
      </c>
      <c r="B172" s="5">
        <v>2.9048971879171201</v>
      </c>
      <c r="C172" s="5">
        <v>3.1838636175013</v>
      </c>
      <c r="D172" s="5">
        <v>2.6606001003318598</v>
      </c>
      <c r="E172" s="5">
        <v>3.1207440412316001</v>
      </c>
      <c r="F172" s="3" t="str">
        <f t="shared" si="16"/>
        <v>control_R1 control_R2 enriched_R2 enriched_R3</v>
      </c>
      <c r="G172" s="3">
        <f t="shared" si="17"/>
        <v>2.9675262367454698</v>
      </c>
      <c r="H172" s="3">
        <f t="shared" si="18"/>
        <v>2.6606001003318598</v>
      </c>
      <c r="I172" s="3">
        <f t="shared" si="19"/>
        <v>3.1838636175013</v>
      </c>
      <c r="K172" s="5" t="s">
        <v>181</v>
      </c>
      <c r="L172" s="5">
        <v>0</v>
      </c>
      <c r="M172" s="5">
        <v>3.1838636175013</v>
      </c>
      <c r="N172" s="5">
        <v>0</v>
      </c>
      <c r="O172" s="5">
        <v>0</v>
      </c>
      <c r="P172" s="3" t="str">
        <f t="shared" si="20"/>
        <v xml:space="preserve"> control_R2  </v>
      </c>
      <c r="Q172" s="3">
        <f t="shared" si="21"/>
        <v>0.795965904375325</v>
      </c>
      <c r="R172" s="3">
        <f t="shared" si="22"/>
        <v>0</v>
      </c>
      <c r="S172" s="3">
        <f t="shared" si="23"/>
        <v>3.1838636175013</v>
      </c>
    </row>
    <row r="173" spans="1:19">
      <c r="A173" s="5" t="s">
        <v>182</v>
      </c>
      <c r="B173" s="5">
        <v>0</v>
      </c>
      <c r="C173" s="5">
        <v>2.5694924132741801</v>
      </c>
      <c r="D173" s="5">
        <v>1.76787168142184</v>
      </c>
      <c r="E173" s="5">
        <v>2.27524766489576</v>
      </c>
      <c r="F173" s="3" t="str">
        <f t="shared" si="16"/>
        <v xml:space="preserve"> control_R2 enriched_R2 enriched_R3</v>
      </c>
      <c r="G173" s="3">
        <f t="shared" si="17"/>
        <v>1.653152939897945</v>
      </c>
      <c r="H173" s="3">
        <f t="shared" si="18"/>
        <v>0</v>
      </c>
      <c r="I173" s="3">
        <f t="shared" si="19"/>
        <v>2.5694924132741801</v>
      </c>
      <c r="K173" s="5" t="s">
        <v>182</v>
      </c>
      <c r="L173" s="5">
        <v>0</v>
      </c>
      <c r="M173" s="5">
        <v>0</v>
      </c>
      <c r="N173" s="5">
        <v>0</v>
      </c>
      <c r="O173" s="5">
        <v>0</v>
      </c>
      <c r="P173" s="3" t="str">
        <f t="shared" si="20"/>
        <v xml:space="preserve">   </v>
      </c>
      <c r="Q173" s="3">
        <f t="shared" si="21"/>
        <v>0</v>
      </c>
      <c r="R173" s="3">
        <f t="shared" si="22"/>
        <v>0</v>
      </c>
      <c r="S173" s="3">
        <f t="shared" si="23"/>
        <v>0</v>
      </c>
    </row>
    <row r="174" spans="1:19">
      <c r="A174" s="5" t="s">
        <v>183</v>
      </c>
      <c r="B174" s="5">
        <v>2.2791098507162602</v>
      </c>
      <c r="C174" s="5">
        <v>2.3715843130207199</v>
      </c>
      <c r="D174" s="5">
        <v>2.6061858080078202</v>
      </c>
      <c r="E174" s="5">
        <v>2.76311597972441</v>
      </c>
      <c r="F174" s="3" t="str">
        <f t="shared" si="16"/>
        <v>control_R1 control_R2 enriched_R2 enriched_R3</v>
      </c>
      <c r="G174" s="3">
        <f t="shared" si="17"/>
        <v>2.5049989878673022</v>
      </c>
      <c r="H174" s="3">
        <f t="shared" si="18"/>
        <v>2.2791098507162602</v>
      </c>
      <c r="I174" s="3">
        <f t="shared" si="19"/>
        <v>2.76311597972441</v>
      </c>
      <c r="K174" s="5" t="s">
        <v>183</v>
      </c>
      <c r="L174" s="5">
        <v>0</v>
      </c>
      <c r="M174" s="5">
        <v>0</v>
      </c>
      <c r="N174" s="5">
        <v>0</v>
      </c>
      <c r="O174" s="5">
        <v>2.76311597972441</v>
      </c>
      <c r="P174" s="3" t="str">
        <f t="shared" si="20"/>
        <v xml:space="preserve">   enriched_R3</v>
      </c>
      <c r="Q174" s="3">
        <f t="shared" si="21"/>
        <v>0.69077899493110251</v>
      </c>
      <c r="R174" s="3">
        <f t="shared" si="22"/>
        <v>0</v>
      </c>
      <c r="S174" s="3">
        <f t="shared" si="23"/>
        <v>2.76311597972441</v>
      </c>
    </row>
    <row r="175" spans="1:19">
      <c r="A175" s="5" t="s">
        <v>184</v>
      </c>
      <c r="B175" s="5">
        <v>2.8507561874960601</v>
      </c>
      <c r="C175" s="5">
        <v>2.35989143343531</v>
      </c>
      <c r="D175" s="5">
        <v>2.6113727750508602</v>
      </c>
      <c r="E175" s="5">
        <v>2.6777195474840498</v>
      </c>
      <c r="F175" s="3" t="str">
        <f t="shared" si="16"/>
        <v>control_R1 control_R2 enriched_R2 enriched_R3</v>
      </c>
      <c r="G175" s="3">
        <f t="shared" si="17"/>
        <v>2.6249349858665703</v>
      </c>
      <c r="H175" s="3">
        <f t="shared" si="18"/>
        <v>2.35989143343531</v>
      </c>
      <c r="I175" s="3">
        <f t="shared" si="19"/>
        <v>2.8507561874960601</v>
      </c>
      <c r="K175" s="5" t="s">
        <v>184</v>
      </c>
      <c r="L175" s="5">
        <v>0</v>
      </c>
      <c r="M175" s="5">
        <v>0</v>
      </c>
      <c r="N175" s="5">
        <v>2.6113727750508602</v>
      </c>
      <c r="O175" s="5">
        <v>0</v>
      </c>
      <c r="P175" s="3" t="str">
        <f t="shared" si="20"/>
        <v xml:space="preserve">  enriched_R2 </v>
      </c>
      <c r="Q175" s="3">
        <f t="shared" si="21"/>
        <v>0.65284319376271505</v>
      </c>
      <c r="R175" s="3">
        <f t="shared" si="22"/>
        <v>0</v>
      </c>
      <c r="S175" s="3">
        <f t="shared" si="23"/>
        <v>2.6113727750508602</v>
      </c>
    </row>
    <row r="176" spans="1:19">
      <c r="A176" s="5" t="s">
        <v>185</v>
      </c>
      <c r="B176" s="5">
        <v>0</v>
      </c>
      <c r="C176" s="5">
        <v>2.4943342115451199</v>
      </c>
      <c r="D176" s="5">
        <v>1.6085485564361499</v>
      </c>
      <c r="E176" s="5">
        <v>2.2715504977844798</v>
      </c>
      <c r="F176" s="3" t="str">
        <f t="shared" si="16"/>
        <v xml:space="preserve"> control_R2 enriched_R2 enriched_R3</v>
      </c>
      <c r="G176" s="3">
        <f t="shared" si="17"/>
        <v>1.5936083164414374</v>
      </c>
      <c r="H176" s="3">
        <f t="shared" si="18"/>
        <v>0</v>
      </c>
      <c r="I176" s="3">
        <f t="shared" si="19"/>
        <v>2.4943342115451199</v>
      </c>
      <c r="K176" s="5" t="s">
        <v>185</v>
      </c>
      <c r="L176" s="5">
        <v>0</v>
      </c>
      <c r="M176" s="5">
        <v>0</v>
      </c>
      <c r="N176" s="5">
        <v>0</v>
      </c>
      <c r="O176" s="5">
        <v>0</v>
      </c>
      <c r="P176" s="3" t="str">
        <f t="shared" si="20"/>
        <v xml:space="preserve">   </v>
      </c>
      <c r="Q176" s="3">
        <f t="shared" si="21"/>
        <v>0</v>
      </c>
      <c r="R176" s="3">
        <f t="shared" si="22"/>
        <v>0</v>
      </c>
      <c r="S176" s="3">
        <f t="shared" si="23"/>
        <v>0</v>
      </c>
    </row>
    <row r="177" spans="1:19">
      <c r="A177" s="5" t="s">
        <v>186</v>
      </c>
      <c r="B177" s="5">
        <v>2.8782639914456301</v>
      </c>
      <c r="C177" s="5">
        <v>2.9433776081860499</v>
      </c>
      <c r="D177" s="5">
        <v>2.5831102148714402</v>
      </c>
      <c r="E177" s="5">
        <v>2.7288868832836801</v>
      </c>
      <c r="F177" s="3" t="str">
        <f t="shared" si="16"/>
        <v>control_R1 control_R2 enriched_R2 enriched_R3</v>
      </c>
      <c r="G177" s="3">
        <f t="shared" si="17"/>
        <v>2.7834096744467001</v>
      </c>
      <c r="H177" s="3">
        <f t="shared" si="18"/>
        <v>2.5831102148714402</v>
      </c>
      <c r="I177" s="3">
        <f t="shared" si="19"/>
        <v>2.9433776081860499</v>
      </c>
      <c r="K177" s="5" t="s">
        <v>186</v>
      </c>
      <c r="L177" s="5">
        <v>0</v>
      </c>
      <c r="M177" s="5">
        <v>2.9433776081860499</v>
      </c>
      <c r="N177" s="5">
        <v>2.5831102148714402</v>
      </c>
      <c r="O177" s="5">
        <v>2.3246822290730198</v>
      </c>
      <c r="P177" s="3" t="str">
        <f t="shared" si="20"/>
        <v xml:space="preserve"> control_R2 enriched_R2 enriched_R3</v>
      </c>
      <c r="Q177" s="3">
        <f t="shared" si="21"/>
        <v>1.9627925130326274</v>
      </c>
      <c r="R177" s="3">
        <f t="shared" si="22"/>
        <v>0</v>
      </c>
      <c r="S177" s="3">
        <f t="shared" si="23"/>
        <v>2.9433776081860499</v>
      </c>
    </row>
    <row r="178" spans="1:19">
      <c r="A178" s="5" t="s">
        <v>187</v>
      </c>
      <c r="B178" s="5">
        <v>2.7107309072706398</v>
      </c>
      <c r="C178" s="5">
        <v>2.5285694842389601</v>
      </c>
      <c r="D178" s="5">
        <v>2.3001716284342502</v>
      </c>
      <c r="E178" s="5">
        <v>2.5581059693229702</v>
      </c>
      <c r="F178" s="3" t="str">
        <f t="shared" si="16"/>
        <v>control_R1 control_R2 enriched_R2 enriched_R3</v>
      </c>
      <c r="G178" s="3">
        <f t="shared" si="17"/>
        <v>2.5243944973167052</v>
      </c>
      <c r="H178" s="3">
        <f t="shared" si="18"/>
        <v>2.3001716284342502</v>
      </c>
      <c r="I178" s="3">
        <f t="shared" si="19"/>
        <v>2.7107309072706398</v>
      </c>
      <c r="K178" s="5" t="s">
        <v>187</v>
      </c>
      <c r="L178" s="5">
        <v>0</v>
      </c>
      <c r="M178" s="5">
        <v>2.5285694842389601</v>
      </c>
      <c r="N178" s="5">
        <v>0</v>
      </c>
      <c r="O178" s="5">
        <v>0</v>
      </c>
      <c r="P178" s="3" t="str">
        <f t="shared" si="20"/>
        <v xml:space="preserve"> control_R2  </v>
      </c>
      <c r="Q178" s="3">
        <f t="shared" si="21"/>
        <v>0.63214237105974003</v>
      </c>
      <c r="R178" s="3">
        <f t="shared" si="22"/>
        <v>0</v>
      </c>
      <c r="S178" s="3">
        <f t="shared" si="23"/>
        <v>2.5285694842389601</v>
      </c>
    </row>
    <row r="179" spans="1:19">
      <c r="A179" s="5" t="s">
        <v>188</v>
      </c>
      <c r="B179" s="5">
        <v>2.9018837586070299</v>
      </c>
      <c r="C179" s="5">
        <v>1.96627630240012</v>
      </c>
      <c r="D179" s="5">
        <v>2.8181377392213198</v>
      </c>
      <c r="E179" s="5">
        <v>3.09532436736633</v>
      </c>
      <c r="F179" s="3" t="str">
        <f t="shared" si="16"/>
        <v>control_R1 control_R2 enriched_R2 enriched_R3</v>
      </c>
      <c r="G179" s="3">
        <f t="shared" si="17"/>
        <v>2.6954055418987002</v>
      </c>
      <c r="H179" s="3">
        <f t="shared" si="18"/>
        <v>1.96627630240012</v>
      </c>
      <c r="I179" s="3">
        <f t="shared" si="19"/>
        <v>3.09532436736633</v>
      </c>
      <c r="K179" s="5" t="s">
        <v>188</v>
      </c>
      <c r="L179" s="5">
        <v>2.9018837586070299</v>
      </c>
      <c r="M179" s="5">
        <v>0</v>
      </c>
      <c r="N179" s="5">
        <v>0</v>
      </c>
      <c r="O179" s="5">
        <v>3.09532436736633</v>
      </c>
      <c r="P179" s="3" t="str">
        <f t="shared" si="20"/>
        <v>control_R1   enriched_R3</v>
      </c>
      <c r="Q179" s="3">
        <f t="shared" si="21"/>
        <v>1.4993020314933401</v>
      </c>
      <c r="R179" s="3">
        <f t="shared" si="22"/>
        <v>0</v>
      </c>
      <c r="S179" s="3">
        <f t="shared" si="23"/>
        <v>3.09532436736633</v>
      </c>
    </row>
    <row r="180" spans="1:19">
      <c r="A180" s="5" t="s">
        <v>189</v>
      </c>
      <c r="B180" s="5">
        <v>0</v>
      </c>
      <c r="C180" s="5">
        <v>2.86752121787194</v>
      </c>
      <c r="D180" s="5">
        <v>1.7121943265567301</v>
      </c>
      <c r="E180" s="5">
        <v>2.4860092049953</v>
      </c>
      <c r="F180" s="3" t="str">
        <f t="shared" si="16"/>
        <v xml:space="preserve"> control_R2 enriched_R2 enriched_R3</v>
      </c>
      <c r="G180" s="3">
        <f t="shared" si="17"/>
        <v>1.7664311873559926</v>
      </c>
      <c r="H180" s="3">
        <f t="shared" si="18"/>
        <v>0</v>
      </c>
      <c r="I180" s="3">
        <f t="shared" si="19"/>
        <v>2.86752121787194</v>
      </c>
      <c r="K180" s="5" t="s">
        <v>189</v>
      </c>
      <c r="L180" s="5">
        <v>0</v>
      </c>
      <c r="M180" s="5">
        <v>2.86752121787194</v>
      </c>
      <c r="N180" s="5">
        <v>0</v>
      </c>
      <c r="O180" s="5">
        <v>0</v>
      </c>
      <c r="P180" s="3" t="str">
        <f t="shared" si="20"/>
        <v xml:space="preserve"> control_R2  </v>
      </c>
      <c r="Q180" s="3">
        <f t="shared" si="21"/>
        <v>0.71688030446798501</v>
      </c>
      <c r="R180" s="3">
        <f t="shared" si="22"/>
        <v>0</v>
      </c>
      <c r="S180" s="3">
        <f t="shared" si="23"/>
        <v>2.86752121787194</v>
      </c>
    </row>
    <row r="181" spans="1:19">
      <c r="A181" s="5" t="s">
        <v>190</v>
      </c>
      <c r="B181" s="5">
        <v>2.4253287605401299</v>
      </c>
      <c r="C181" s="5">
        <v>1.9790276560795099</v>
      </c>
      <c r="D181" s="5">
        <v>0</v>
      </c>
      <c r="E181" s="5">
        <v>2.41169593389635</v>
      </c>
      <c r="F181" s="3" t="str">
        <f t="shared" si="16"/>
        <v>control_R1 control_R2  enriched_R3</v>
      </c>
      <c r="G181" s="3">
        <f t="shared" si="17"/>
        <v>1.7040130876289976</v>
      </c>
      <c r="H181" s="3">
        <f t="shared" si="18"/>
        <v>0</v>
      </c>
      <c r="I181" s="3">
        <f t="shared" si="19"/>
        <v>2.4253287605401299</v>
      </c>
      <c r="K181" s="5" t="s">
        <v>190</v>
      </c>
      <c r="L181" s="5">
        <v>0</v>
      </c>
      <c r="M181" s="5">
        <v>0</v>
      </c>
      <c r="N181" s="5">
        <v>0</v>
      </c>
      <c r="O181" s="5">
        <v>0</v>
      </c>
      <c r="P181" s="3" t="str">
        <f t="shared" si="20"/>
        <v xml:space="preserve">   </v>
      </c>
      <c r="Q181" s="3">
        <f t="shared" si="21"/>
        <v>0</v>
      </c>
      <c r="R181" s="3">
        <f t="shared" si="22"/>
        <v>0</v>
      </c>
      <c r="S181" s="3">
        <f t="shared" si="23"/>
        <v>0</v>
      </c>
    </row>
    <row r="182" spans="1:19">
      <c r="A182" s="5" t="s">
        <v>191</v>
      </c>
      <c r="B182" s="5">
        <v>2.5102347635212801</v>
      </c>
      <c r="C182" s="5">
        <v>2.0971002060916302</v>
      </c>
      <c r="D182" s="5">
        <v>2.2405835509093999</v>
      </c>
      <c r="E182" s="5">
        <v>2.2687523978931301</v>
      </c>
      <c r="F182" s="3" t="str">
        <f t="shared" si="16"/>
        <v>control_R1 control_R2 enriched_R2 enriched_R3</v>
      </c>
      <c r="G182" s="3">
        <f t="shared" si="17"/>
        <v>2.2791677296038602</v>
      </c>
      <c r="H182" s="3">
        <f t="shared" si="18"/>
        <v>2.0971002060916302</v>
      </c>
      <c r="I182" s="3">
        <f t="shared" si="19"/>
        <v>2.5102347635212801</v>
      </c>
      <c r="K182" s="5" t="s">
        <v>191</v>
      </c>
      <c r="L182" s="5">
        <v>0</v>
      </c>
      <c r="M182" s="5">
        <v>0</v>
      </c>
      <c r="N182" s="5">
        <v>0</v>
      </c>
      <c r="O182" s="5">
        <v>0</v>
      </c>
      <c r="P182" s="3" t="str">
        <f t="shared" si="20"/>
        <v xml:space="preserve">   </v>
      </c>
      <c r="Q182" s="3">
        <f t="shared" si="21"/>
        <v>0</v>
      </c>
      <c r="R182" s="3">
        <f t="shared" si="22"/>
        <v>0</v>
      </c>
      <c r="S182" s="3">
        <f t="shared" si="23"/>
        <v>0</v>
      </c>
    </row>
    <row r="183" spans="1:19">
      <c r="A183" s="5" t="s">
        <v>192</v>
      </c>
      <c r="B183" s="5">
        <v>2.6936166422081298</v>
      </c>
      <c r="C183" s="5">
        <v>2.33312028012047</v>
      </c>
      <c r="D183" s="5">
        <v>2.9045491534192802</v>
      </c>
      <c r="E183" s="5">
        <v>2.7405606599763899</v>
      </c>
      <c r="F183" s="3" t="str">
        <f t="shared" si="16"/>
        <v>control_R1 control_R2 enriched_R2 enriched_R3</v>
      </c>
      <c r="G183" s="3">
        <f t="shared" si="17"/>
        <v>2.6679616839310674</v>
      </c>
      <c r="H183" s="3">
        <f t="shared" si="18"/>
        <v>2.33312028012047</v>
      </c>
      <c r="I183" s="3">
        <f t="shared" si="19"/>
        <v>2.9045491534192802</v>
      </c>
      <c r="K183" s="5" t="s">
        <v>192</v>
      </c>
      <c r="L183" s="5">
        <v>0</v>
      </c>
      <c r="M183" s="5">
        <v>0</v>
      </c>
      <c r="N183" s="5">
        <v>2.7291622453665298</v>
      </c>
      <c r="O183" s="5">
        <v>2.4282430693669701</v>
      </c>
      <c r="P183" s="3" t="str">
        <f t="shared" si="20"/>
        <v xml:space="preserve">  enriched_R2 enriched_R3</v>
      </c>
      <c r="Q183" s="3">
        <f t="shared" si="21"/>
        <v>1.2893513286833751</v>
      </c>
      <c r="R183" s="3">
        <f t="shared" si="22"/>
        <v>0</v>
      </c>
      <c r="S183" s="3">
        <f t="shared" si="23"/>
        <v>2.7291622453665298</v>
      </c>
    </row>
    <row r="184" spans="1:19">
      <c r="A184" s="5" t="s">
        <v>193</v>
      </c>
      <c r="B184" s="5">
        <v>3.0916211757168499</v>
      </c>
      <c r="C184" s="5">
        <v>2.80133094761345</v>
      </c>
      <c r="D184" s="5">
        <v>2.58671420445445</v>
      </c>
      <c r="E184" s="5">
        <v>2.4834537979937901</v>
      </c>
      <c r="F184" s="3" t="str">
        <f t="shared" si="16"/>
        <v>control_R1 control_R2 enriched_R2 enriched_R3</v>
      </c>
      <c r="G184" s="3">
        <f t="shared" si="17"/>
        <v>2.7407800314446353</v>
      </c>
      <c r="H184" s="3">
        <f t="shared" si="18"/>
        <v>2.4834537979937901</v>
      </c>
      <c r="I184" s="3">
        <f t="shared" si="19"/>
        <v>3.0916211757168499</v>
      </c>
      <c r="K184" s="5" t="s">
        <v>193</v>
      </c>
      <c r="L184" s="5">
        <v>0</v>
      </c>
      <c r="M184" s="5">
        <v>0</v>
      </c>
      <c r="N184" s="5">
        <v>0</v>
      </c>
      <c r="O184" s="5">
        <v>0</v>
      </c>
      <c r="P184" s="3" t="str">
        <f t="shared" si="20"/>
        <v xml:space="preserve">   </v>
      </c>
      <c r="Q184" s="3">
        <f t="shared" si="21"/>
        <v>0</v>
      </c>
      <c r="R184" s="3">
        <f t="shared" si="22"/>
        <v>0</v>
      </c>
      <c r="S184" s="3">
        <f t="shared" si="23"/>
        <v>0</v>
      </c>
    </row>
    <row r="185" spans="1:19">
      <c r="A185" s="5" t="s">
        <v>194</v>
      </c>
      <c r="B185" s="5">
        <v>2.75269288993726</v>
      </c>
      <c r="C185" s="5">
        <v>2.2272403872522499</v>
      </c>
      <c r="D185" s="5">
        <v>2.0282905191316098</v>
      </c>
      <c r="E185" s="5">
        <v>2.9362787499178502</v>
      </c>
      <c r="F185" s="3" t="str">
        <f t="shared" si="16"/>
        <v>control_R1 control_R2 enriched_R2 enriched_R3</v>
      </c>
      <c r="G185" s="3">
        <f t="shared" si="17"/>
        <v>2.4861256365597422</v>
      </c>
      <c r="H185" s="3">
        <f t="shared" si="18"/>
        <v>2.0282905191316098</v>
      </c>
      <c r="I185" s="3">
        <f t="shared" si="19"/>
        <v>2.9362787499178502</v>
      </c>
      <c r="K185" s="5" t="s">
        <v>194</v>
      </c>
      <c r="L185" s="5">
        <v>0</v>
      </c>
      <c r="M185" s="5">
        <v>0</v>
      </c>
      <c r="N185" s="5">
        <v>0</v>
      </c>
      <c r="O185" s="5">
        <v>2.9362787499178502</v>
      </c>
      <c r="P185" s="3" t="str">
        <f t="shared" si="20"/>
        <v xml:space="preserve">   enriched_R3</v>
      </c>
      <c r="Q185" s="3">
        <f t="shared" si="21"/>
        <v>0.73406968747946255</v>
      </c>
      <c r="R185" s="3">
        <f t="shared" si="22"/>
        <v>0</v>
      </c>
      <c r="S185" s="3">
        <f t="shared" si="23"/>
        <v>2.9362787499178502</v>
      </c>
    </row>
    <row r="186" spans="1:19">
      <c r="A186" s="5" t="s">
        <v>195</v>
      </c>
      <c r="B186" s="5">
        <v>2.3785107126526599</v>
      </c>
      <c r="C186" s="5">
        <v>2.2683371518022999</v>
      </c>
      <c r="D186" s="5">
        <v>2.4504777592029301</v>
      </c>
      <c r="E186" s="5">
        <v>2.7488342374154899</v>
      </c>
      <c r="F186" s="3" t="str">
        <f t="shared" si="16"/>
        <v>control_R1 control_R2 enriched_R2 enriched_R3</v>
      </c>
      <c r="G186" s="3">
        <f t="shared" si="17"/>
        <v>2.461539965268345</v>
      </c>
      <c r="H186" s="3">
        <f t="shared" si="18"/>
        <v>2.2683371518022999</v>
      </c>
      <c r="I186" s="3">
        <f t="shared" si="19"/>
        <v>2.7488342374154899</v>
      </c>
      <c r="K186" s="5" t="s">
        <v>195</v>
      </c>
      <c r="L186" s="5">
        <v>0</v>
      </c>
      <c r="M186" s="5">
        <v>0</v>
      </c>
      <c r="N186" s="5">
        <v>0</v>
      </c>
      <c r="O186" s="5">
        <v>0</v>
      </c>
      <c r="P186" s="3" t="str">
        <f t="shared" si="20"/>
        <v xml:space="preserve">   </v>
      </c>
      <c r="Q186" s="3">
        <f t="shared" si="21"/>
        <v>0</v>
      </c>
      <c r="R186" s="3">
        <f t="shared" si="22"/>
        <v>0</v>
      </c>
      <c r="S186" s="3">
        <f t="shared" si="23"/>
        <v>0</v>
      </c>
    </row>
    <row r="187" spans="1:19">
      <c r="A187" s="5" t="s">
        <v>196</v>
      </c>
      <c r="B187" s="5">
        <v>2.4545023632763399</v>
      </c>
      <c r="C187" s="5">
        <v>2.34857816068582</v>
      </c>
      <c r="D187" s="5">
        <v>2.61908513024503</v>
      </c>
      <c r="E187" s="5">
        <v>2.9058281762420299</v>
      </c>
      <c r="F187" s="3" t="str">
        <f t="shared" si="16"/>
        <v>control_R1 control_R2 enriched_R2 enriched_R3</v>
      </c>
      <c r="G187" s="3">
        <f t="shared" si="17"/>
        <v>2.581998457612305</v>
      </c>
      <c r="H187" s="3">
        <f t="shared" si="18"/>
        <v>2.34857816068582</v>
      </c>
      <c r="I187" s="3">
        <f t="shared" si="19"/>
        <v>2.9058281762420299</v>
      </c>
      <c r="K187" s="5" t="s">
        <v>196</v>
      </c>
      <c r="L187" s="5">
        <v>0</v>
      </c>
      <c r="M187" s="5">
        <v>0</v>
      </c>
      <c r="N187" s="5">
        <v>0</v>
      </c>
      <c r="O187" s="5">
        <v>2.75634590753346</v>
      </c>
      <c r="P187" s="3" t="str">
        <f t="shared" si="20"/>
        <v xml:space="preserve">   enriched_R3</v>
      </c>
      <c r="Q187" s="3">
        <f t="shared" si="21"/>
        <v>0.689086476883365</v>
      </c>
      <c r="R187" s="3">
        <f t="shared" si="22"/>
        <v>0</v>
      </c>
      <c r="S187" s="3">
        <f t="shared" si="23"/>
        <v>2.75634590753346</v>
      </c>
    </row>
    <row r="188" spans="1:19">
      <c r="A188" s="5" t="s">
        <v>197</v>
      </c>
      <c r="B188" s="5">
        <v>2.7588854654030599</v>
      </c>
      <c r="C188" s="5">
        <v>3.2721725135365598</v>
      </c>
      <c r="D188" s="5">
        <v>2.8189465650215002</v>
      </c>
      <c r="E188" s="5">
        <v>2.86127230032147</v>
      </c>
      <c r="F188" s="3" t="str">
        <f t="shared" si="16"/>
        <v>control_R1 control_R2 enriched_R2 enriched_R3</v>
      </c>
      <c r="G188" s="3">
        <f t="shared" si="17"/>
        <v>2.9278192110706476</v>
      </c>
      <c r="H188" s="3">
        <f t="shared" si="18"/>
        <v>2.7588854654030599</v>
      </c>
      <c r="I188" s="3">
        <f t="shared" si="19"/>
        <v>3.2721725135365598</v>
      </c>
      <c r="K188" s="5" t="s">
        <v>197</v>
      </c>
      <c r="L188" s="5">
        <v>0</v>
      </c>
      <c r="M188" s="5">
        <v>3.2721725135365598</v>
      </c>
      <c r="N188" s="5">
        <v>2.8189465650215002</v>
      </c>
      <c r="O188" s="5">
        <v>0</v>
      </c>
      <c r="P188" s="3" t="str">
        <f t="shared" si="20"/>
        <v xml:space="preserve"> control_R2 enriched_R2 </v>
      </c>
      <c r="Q188" s="3">
        <f t="shared" si="21"/>
        <v>1.5227797696395151</v>
      </c>
      <c r="R188" s="3">
        <f t="shared" si="22"/>
        <v>0</v>
      </c>
      <c r="S188" s="3">
        <f t="shared" si="23"/>
        <v>3.2721725135365598</v>
      </c>
    </row>
    <row r="189" spans="1:19">
      <c r="A189" s="5" t="s">
        <v>198</v>
      </c>
      <c r="B189" s="5">
        <v>2.3001613599382802</v>
      </c>
      <c r="C189" s="5">
        <v>2.430069114188</v>
      </c>
      <c r="D189" s="5">
        <v>2.3050107814500298</v>
      </c>
      <c r="E189" s="5">
        <v>2.4940936538811602</v>
      </c>
      <c r="F189" s="3" t="str">
        <f t="shared" si="16"/>
        <v>control_R1 control_R2 enriched_R2 enriched_R3</v>
      </c>
      <c r="G189" s="3">
        <f t="shared" si="17"/>
        <v>2.3823337273643674</v>
      </c>
      <c r="H189" s="3">
        <f t="shared" si="18"/>
        <v>2.3001613599382802</v>
      </c>
      <c r="I189" s="3">
        <f t="shared" si="19"/>
        <v>2.4940936538811602</v>
      </c>
      <c r="K189" s="5" t="s">
        <v>198</v>
      </c>
      <c r="L189" s="5">
        <v>0</v>
      </c>
      <c r="M189" s="5">
        <v>0</v>
      </c>
      <c r="N189" s="5">
        <v>0</v>
      </c>
      <c r="O189" s="5">
        <v>0</v>
      </c>
      <c r="P189" s="3" t="str">
        <f t="shared" si="20"/>
        <v xml:space="preserve">   </v>
      </c>
      <c r="Q189" s="3">
        <f t="shared" si="21"/>
        <v>0</v>
      </c>
      <c r="R189" s="3">
        <f t="shared" si="22"/>
        <v>0</v>
      </c>
      <c r="S189" s="3">
        <f t="shared" si="23"/>
        <v>0</v>
      </c>
    </row>
    <row r="190" spans="1:19">
      <c r="A190" s="5" t="s">
        <v>199</v>
      </c>
      <c r="B190" s="5">
        <v>2.7766665217616602</v>
      </c>
      <c r="C190" s="5">
        <v>2.4181370539744602</v>
      </c>
      <c r="D190" s="5">
        <v>2.6858991038151498</v>
      </c>
      <c r="E190" s="5">
        <v>2.5393188019375201</v>
      </c>
      <c r="F190" s="3" t="str">
        <f t="shared" si="16"/>
        <v>control_R1 control_R2 enriched_R2 enriched_R3</v>
      </c>
      <c r="G190" s="3">
        <f t="shared" si="17"/>
        <v>2.6050053703721976</v>
      </c>
      <c r="H190" s="3">
        <f t="shared" si="18"/>
        <v>2.4181370539744602</v>
      </c>
      <c r="I190" s="3">
        <f t="shared" si="19"/>
        <v>2.7766665217616602</v>
      </c>
      <c r="K190" s="5" t="s">
        <v>199</v>
      </c>
      <c r="L190" s="5">
        <v>2.5588062085581398</v>
      </c>
      <c r="M190" s="5">
        <v>0</v>
      </c>
      <c r="N190" s="5">
        <v>2.6858991038151498</v>
      </c>
      <c r="O190" s="5">
        <v>2.35436039543122</v>
      </c>
      <c r="P190" s="3" t="str">
        <f t="shared" si="20"/>
        <v>control_R1  enriched_R2 enriched_R3</v>
      </c>
      <c r="Q190" s="3">
        <f t="shared" si="21"/>
        <v>1.8997664269511274</v>
      </c>
      <c r="R190" s="3">
        <f t="shared" si="22"/>
        <v>0</v>
      </c>
      <c r="S190" s="3">
        <f t="shared" si="23"/>
        <v>2.6858991038151498</v>
      </c>
    </row>
    <row r="191" spans="1:19">
      <c r="A191" s="5" t="s">
        <v>200</v>
      </c>
      <c r="B191" s="5">
        <v>2.5361735354404198</v>
      </c>
      <c r="C191" s="5">
        <v>2.35546919127927</v>
      </c>
      <c r="D191" s="5">
        <v>2.7013222833100201</v>
      </c>
      <c r="E191" s="5">
        <v>2.5138325369880001</v>
      </c>
      <c r="F191" s="3" t="str">
        <f t="shared" si="16"/>
        <v>control_R1 control_R2 enriched_R2 enriched_R3</v>
      </c>
      <c r="G191" s="3">
        <f t="shared" si="17"/>
        <v>2.5266993867544274</v>
      </c>
      <c r="H191" s="3">
        <f t="shared" si="18"/>
        <v>2.35546919127927</v>
      </c>
      <c r="I191" s="3">
        <f t="shared" si="19"/>
        <v>2.7013222833100201</v>
      </c>
      <c r="K191" s="5" t="s">
        <v>200</v>
      </c>
      <c r="L191" s="5">
        <v>0</v>
      </c>
      <c r="M191" s="5">
        <v>0</v>
      </c>
      <c r="N191" s="5">
        <v>0</v>
      </c>
      <c r="O191" s="5">
        <v>0</v>
      </c>
      <c r="P191" s="3" t="str">
        <f t="shared" si="20"/>
        <v xml:space="preserve">   </v>
      </c>
      <c r="Q191" s="3">
        <f t="shared" si="21"/>
        <v>0</v>
      </c>
      <c r="R191" s="3">
        <f t="shared" si="22"/>
        <v>0</v>
      </c>
      <c r="S191" s="3">
        <f t="shared" si="23"/>
        <v>0</v>
      </c>
    </row>
    <row r="192" spans="1:19">
      <c r="A192" s="5" t="s">
        <v>201</v>
      </c>
      <c r="B192" s="5">
        <v>2.6729718176662902</v>
      </c>
      <c r="C192" s="5">
        <v>2.0354454973050902</v>
      </c>
      <c r="D192" s="5">
        <v>1.9488347734165501</v>
      </c>
      <c r="E192" s="5">
        <v>2.0578095201873401</v>
      </c>
      <c r="F192" s="3" t="str">
        <f t="shared" si="16"/>
        <v>control_R1 control_R2 enriched_R2 enriched_R3</v>
      </c>
      <c r="G192" s="3">
        <f t="shared" si="17"/>
        <v>2.1787654021438176</v>
      </c>
      <c r="H192" s="3">
        <f t="shared" si="18"/>
        <v>1.9488347734165501</v>
      </c>
      <c r="I192" s="3">
        <f t="shared" si="19"/>
        <v>2.6729718176662902</v>
      </c>
      <c r="K192" s="5" t="s">
        <v>201</v>
      </c>
      <c r="L192" s="5">
        <v>0</v>
      </c>
      <c r="M192" s="5">
        <v>0</v>
      </c>
      <c r="N192" s="5">
        <v>0</v>
      </c>
      <c r="O192" s="5">
        <v>0</v>
      </c>
      <c r="P192" s="3" t="str">
        <f t="shared" si="20"/>
        <v xml:space="preserve">   </v>
      </c>
      <c r="Q192" s="3">
        <f t="shared" si="21"/>
        <v>0</v>
      </c>
      <c r="R192" s="3">
        <f t="shared" si="22"/>
        <v>0</v>
      </c>
      <c r="S192" s="3">
        <f t="shared" si="23"/>
        <v>0</v>
      </c>
    </row>
    <row r="193" spans="1:19">
      <c r="A193" s="5" t="s">
        <v>202</v>
      </c>
      <c r="B193" s="5">
        <v>2.61463836734726</v>
      </c>
      <c r="C193" s="5">
        <v>2.4311989907868701</v>
      </c>
      <c r="D193" s="5">
        <v>2.64852954759052</v>
      </c>
      <c r="E193" s="5">
        <v>2.7840301156606602</v>
      </c>
      <c r="F193" s="3" t="str">
        <f t="shared" si="16"/>
        <v>control_R1 control_R2 enriched_R2 enriched_R3</v>
      </c>
      <c r="G193" s="3">
        <f t="shared" si="17"/>
        <v>2.6195992553463272</v>
      </c>
      <c r="H193" s="3">
        <f t="shared" si="18"/>
        <v>2.4311989907868701</v>
      </c>
      <c r="I193" s="3">
        <f t="shared" si="19"/>
        <v>2.7840301156606602</v>
      </c>
      <c r="K193" s="5" t="s">
        <v>202</v>
      </c>
      <c r="L193" s="5">
        <v>2.6078095859494099</v>
      </c>
      <c r="M193" s="5">
        <v>2.4311989907868701</v>
      </c>
      <c r="N193" s="5">
        <v>0</v>
      </c>
      <c r="O193" s="5">
        <v>2.6908519816035801</v>
      </c>
      <c r="P193" s="3" t="str">
        <f t="shared" si="20"/>
        <v>control_R1 control_R2  enriched_R3</v>
      </c>
      <c r="Q193" s="3">
        <f t="shared" si="21"/>
        <v>1.932465139584965</v>
      </c>
      <c r="R193" s="3">
        <f t="shared" si="22"/>
        <v>0</v>
      </c>
      <c r="S193" s="3">
        <f t="shared" si="23"/>
        <v>2.6908519816035801</v>
      </c>
    </row>
    <row r="194" spans="1:19">
      <c r="A194" s="5" t="s">
        <v>203</v>
      </c>
      <c r="B194" s="5">
        <v>2.8484516726917102</v>
      </c>
      <c r="C194" s="5">
        <v>2.4461842542938301</v>
      </c>
      <c r="D194" s="5">
        <v>2.486868644451</v>
      </c>
      <c r="E194" s="5">
        <v>2.6768683973779202</v>
      </c>
      <c r="F194" s="3" t="str">
        <f t="shared" si="16"/>
        <v>control_R1 control_R2 enriched_R2 enriched_R3</v>
      </c>
      <c r="G194" s="3">
        <f t="shared" si="17"/>
        <v>2.6145932422036151</v>
      </c>
      <c r="H194" s="3">
        <f t="shared" si="18"/>
        <v>2.4461842542938301</v>
      </c>
      <c r="I194" s="3">
        <f t="shared" si="19"/>
        <v>2.8484516726917102</v>
      </c>
      <c r="K194" s="5" t="s">
        <v>203</v>
      </c>
      <c r="L194" s="5">
        <v>2.8484516726917102</v>
      </c>
      <c r="M194" s="5">
        <v>2.4461842542938301</v>
      </c>
      <c r="N194" s="5">
        <v>0</v>
      </c>
      <c r="O194" s="5">
        <v>2.6768683973779202</v>
      </c>
      <c r="P194" s="3" t="str">
        <f t="shared" si="20"/>
        <v>control_R1 control_R2  enriched_R3</v>
      </c>
      <c r="Q194" s="3">
        <f t="shared" si="21"/>
        <v>1.992876081090865</v>
      </c>
      <c r="R194" s="3">
        <f t="shared" si="22"/>
        <v>0</v>
      </c>
      <c r="S194" s="3">
        <f t="shared" si="23"/>
        <v>2.8484516726917102</v>
      </c>
    </row>
    <row r="195" spans="1:19">
      <c r="A195" s="5" t="s">
        <v>204</v>
      </c>
      <c r="B195" s="5">
        <v>2.8680625851338402</v>
      </c>
      <c r="C195" s="5">
        <v>3.0127980053133001</v>
      </c>
      <c r="D195" s="5">
        <v>2.0401354040021298</v>
      </c>
      <c r="E195" s="5">
        <v>2.4286836479806002</v>
      </c>
      <c r="F195" s="3" t="str">
        <f t="shared" si="16"/>
        <v>control_R1 control_R2 enriched_R2 enriched_R3</v>
      </c>
      <c r="G195" s="3">
        <f t="shared" si="17"/>
        <v>2.5874199106074673</v>
      </c>
      <c r="H195" s="3">
        <f t="shared" si="18"/>
        <v>2.0401354040021298</v>
      </c>
      <c r="I195" s="3">
        <f t="shared" si="19"/>
        <v>3.0127980053133001</v>
      </c>
      <c r="K195" s="5" t="s">
        <v>204</v>
      </c>
      <c r="L195" s="5">
        <v>0</v>
      </c>
      <c r="M195" s="5">
        <v>3.0127980053133001</v>
      </c>
      <c r="N195" s="5">
        <v>0</v>
      </c>
      <c r="O195" s="5">
        <v>0</v>
      </c>
      <c r="P195" s="3" t="str">
        <f t="shared" si="20"/>
        <v xml:space="preserve"> control_R2  </v>
      </c>
      <c r="Q195" s="3">
        <f t="shared" si="21"/>
        <v>0.75319950132832503</v>
      </c>
      <c r="R195" s="3">
        <f t="shared" si="22"/>
        <v>0</v>
      </c>
      <c r="S195" s="3">
        <f t="shared" si="23"/>
        <v>3.0127980053133001</v>
      </c>
    </row>
    <row r="196" spans="1:19">
      <c r="A196" s="5" t="s">
        <v>205</v>
      </c>
      <c r="B196" s="5">
        <v>2.7613749996226802</v>
      </c>
      <c r="C196" s="5">
        <v>2.1586182724126699</v>
      </c>
      <c r="D196" s="5">
        <v>2.69898046309652</v>
      </c>
      <c r="E196" s="5">
        <v>2.96773756117208</v>
      </c>
      <c r="F196" s="3" t="str">
        <f t="shared" ref="F196:F259" si="24">CONCATENATE(IF(B196&gt;0,B$3,"")," ",IF(C196&gt;0,C$3,"")," ",IF(D196&gt;0,D$3,"")," ",IF(E196&gt;0,E$3,""))</f>
        <v>control_R1 control_R2 enriched_R2 enriched_R3</v>
      </c>
      <c r="G196" s="3">
        <f t="shared" ref="G196:G259" si="25">AVERAGE(B196:E196)</f>
        <v>2.6466778240759874</v>
      </c>
      <c r="H196" s="3">
        <f t="shared" ref="H196:H259" si="26">MIN(B196:E196)</f>
        <v>2.1586182724126699</v>
      </c>
      <c r="I196" s="3">
        <f t="shared" ref="I196:I259" si="27">MAX(B196:E196)</f>
        <v>2.96773756117208</v>
      </c>
      <c r="K196" s="5" t="s">
        <v>205</v>
      </c>
      <c r="L196" s="5">
        <v>2.7457371852480299</v>
      </c>
      <c r="M196" s="5">
        <v>0</v>
      </c>
      <c r="N196" s="5">
        <v>0</v>
      </c>
      <c r="O196" s="5">
        <v>2.9653885238294801</v>
      </c>
      <c r="P196" s="3" t="str">
        <f t="shared" ref="P196:P259" si="28">CONCATENATE(IF(L196&gt;0,L$3,"")," ",IF(M196&gt;0,M$3,"")," ",IF(N196&gt;0,N$3,"")," ",IF(O196&gt;0,O$3,""))</f>
        <v>control_R1   enriched_R3</v>
      </c>
      <c r="Q196" s="3">
        <f t="shared" si="21"/>
        <v>1.4277814272693776</v>
      </c>
      <c r="R196" s="3">
        <f t="shared" si="22"/>
        <v>0</v>
      </c>
      <c r="S196" s="3">
        <f t="shared" si="23"/>
        <v>2.9653885238294801</v>
      </c>
    </row>
    <row r="197" spans="1:19">
      <c r="A197" s="5" t="s">
        <v>206</v>
      </c>
      <c r="B197" s="5">
        <v>2.8178199774753998</v>
      </c>
      <c r="C197" s="5">
        <v>2.6408916490293501</v>
      </c>
      <c r="D197" s="5">
        <v>2.3326082733743601</v>
      </c>
      <c r="E197" s="5">
        <v>2.5990677963773399</v>
      </c>
      <c r="F197" s="3" t="str">
        <f t="shared" si="24"/>
        <v>control_R1 control_R2 enriched_R2 enriched_R3</v>
      </c>
      <c r="G197" s="3">
        <f t="shared" si="25"/>
        <v>2.5975969240641126</v>
      </c>
      <c r="H197" s="3">
        <f t="shared" si="26"/>
        <v>2.3326082733743601</v>
      </c>
      <c r="I197" s="3">
        <f t="shared" si="27"/>
        <v>2.8178199774753998</v>
      </c>
      <c r="K197" s="5" t="s">
        <v>206</v>
      </c>
      <c r="L197" s="5">
        <v>0</v>
      </c>
      <c r="M197" s="5">
        <v>0</v>
      </c>
      <c r="N197" s="5">
        <v>0</v>
      </c>
      <c r="O197" s="5">
        <v>0</v>
      </c>
      <c r="P197" s="3" t="str">
        <f t="shared" si="28"/>
        <v xml:space="preserve">   </v>
      </c>
      <c r="Q197" s="3">
        <f t="shared" ref="Q197:Q260" si="29">AVERAGE(L197:O197)</f>
        <v>0</v>
      </c>
      <c r="R197" s="3">
        <f t="shared" ref="R197:R260" si="30">MIN(L197:O197)</f>
        <v>0</v>
      </c>
      <c r="S197" s="3">
        <f t="shared" ref="S197:S260" si="31">MAX(L197:O197)</f>
        <v>0</v>
      </c>
    </row>
    <row r="198" spans="1:19">
      <c r="A198" s="5" t="s">
        <v>207</v>
      </c>
      <c r="B198" s="5">
        <v>2.8872679136597998</v>
      </c>
      <c r="C198" s="5">
        <v>2.5180629129127601</v>
      </c>
      <c r="D198" s="5">
        <v>2.5422514133653</v>
      </c>
      <c r="E198" s="5">
        <v>2.6128118499763899</v>
      </c>
      <c r="F198" s="3" t="str">
        <f t="shared" si="24"/>
        <v>control_R1 control_R2 enriched_R2 enriched_R3</v>
      </c>
      <c r="G198" s="3">
        <f t="shared" si="25"/>
        <v>2.6400985224785627</v>
      </c>
      <c r="H198" s="3">
        <f t="shared" si="26"/>
        <v>2.5180629129127601</v>
      </c>
      <c r="I198" s="3">
        <f t="shared" si="27"/>
        <v>2.8872679136597998</v>
      </c>
      <c r="K198" s="5" t="s">
        <v>207</v>
      </c>
      <c r="L198" s="5">
        <v>2.8872679136597998</v>
      </c>
      <c r="M198" s="5">
        <v>2.5180629129127601</v>
      </c>
      <c r="N198" s="5">
        <v>0</v>
      </c>
      <c r="O198" s="5">
        <v>2.6128118499763899</v>
      </c>
      <c r="P198" s="3" t="str">
        <f t="shared" si="28"/>
        <v>control_R1 control_R2  enriched_R3</v>
      </c>
      <c r="Q198" s="3">
        <f t="shared" si="29"/>
        <v>2.0045356691372374</v>
      </c>
      <c r="R198" s="3">
        <f t="shared" si="30"/>
        <v>0</v>
      </c>
      <c r="S198" s="3">
        <f t="shared" si="31"/>
        <v>2.8872679136597998</v>
      </c>
    </row>
    <row r="199" spans="1:19">
      <c r="A199" s="5" t="s">
        <v>208</v>
      </c>
      <c r="B199" s="5">
        <v>2.4811042652145199</v>
      </c>
      <c r="C199" s="5">
        <v>2.3152666904849899</v>
      </c>
      <c r="D199" s="5">
        <v>2.6852367281819398</v>
      </c>
      <c r="E199" s="5">
        <v>2.5198230795201799</v>
      </c>
      <c r="F199" s="3" t="str">
        <f t="shared" si="24"/>
        <v>control_R1 control_R2 enriched_R2 enriched_R3</v>
      </c>
      <c r="G199" s="3">
        <f t="shared" si="25"/>
        <v>2.5003576908504073</v>
      </c>
      <c r="H199" s="3">
        <f t="shared" si="26"/>
        <v>2.3152666904849899</v>
      </c>
      <c r="I199" s="3">
        <f t="shared" si="27"/>
        <v>2.6852367281819398</v>
      </c>
      <c r="K199" s="5" t="s">
        <v>208</v>
      </c>
      <c r="L199" s="5">
        <v>0</v>
      </c>
      <c r="M199" s="5">
        <v>0</v>
      </c>
      <c r="N199" s="5">
        <v>0</v>
      </c>
      <c r="O199" s="5">
        <v>2.4290285315651201</v>
      </c>
      <c r="P199" s="3" t="str">
        <f t="shared" si="28"/>
        <v xml:space="preserve">   enriched_R3</v>
      </c>
      <c r="Q199" s="3">
        <f t="shared" si="29"/>
        <v>0.60725713289128003</v>
      </c>
      <c r="R199" s="3">
        <f t="shared" si="30"/>
        <v>0</v>
      </c>
      <c r="S199" s="3">
        <f t="shared" si="31"/>
        <v>2.4290285315651201</v>
      </c>
    </row>
    <row r="200" spans="1:19">
      <c r="A200" s="5" t="s">
        <v>209</v>
      </c>
      <c r="B200" s="5">
        <v>2.5953336098740301</v>
      </c>
      <c r="C200" s="5">
        <v>2.1806404601796801</v>
      </c>
      <c r="D200" s="5">
        <v>2.4480276809547101</v>
      </c>
      <c r="E200" s="5">
        <v>2.8253569580048299</v>
      </c>
      <c r="F200" s="3" t="str">
        <f t="shared" si="24"/>
        <v>control_R1 control_R2 enriched_R2 enriched_R3</v>
      </c>
      <c r="G200" s="3">
        <f t="shared" si="25"/>
        <v>2.5123396772533124</v>
      </c>
      <c r="H200" s="3">
        <f t="shared" si="26"/>
        <v>2.1806404601796801</v>
      </c>
      <c r="I200" s="3">
        <f t="shared" si="27"/>
        <v>2.8253569580048299</v>
      </c>
      <c r="K200" s="5" t="s">
        <v>209</v>
      </c>
      <c r="L200" s="5">
        <v>2.58475066954417</v>
      </c>
      <c r="M200" s="5">
        <v>0</v>
      </c>
      <c r="N200" s="5">
        <v>0</v>
      </c>
      <c r="O200" s="5">
        <v>2.8253569580048299</v>
      </c>
      <c r="P200" s="3" t="str">
        <f t="shared" si="28"/>
        <v>control_R1   enriched_R3</v>
      </c>
      <c r="Q200" s="3">
        <f t="shared" si="29"/>
        <v>1.3525269068872499</v>
      </c>
      <c r="R200" s="3">
        <f t="shared" si="30"/>
        <v>0</v>
      </c>
      <c r="S200" s="3">
        <f t="shared" si="31"/>
        <v>2.8253569580048299</v>
      </c>
    </row>
    <row r="201" spans="1:19">
      <c r="A201" s="5" t="s">
        <v>210</v>
      </c>
      <c r="B201" s="5">
        <v>2.3712639323068001</v>
      </c>
      <c r="C201" s="5">
        <v>2.0063455922711899</v>
      </c>
      <c r="D201" s="5">
        <v>0</v>
      </c>
      <c r="E201" s="5">
        <v>2.6166454938177299</v>
      </c>
      <c r="F201" s="3" t="str">
        <f t="shared" si="24"/>
        <v>control_R1 control_R2  enriched_R3</v>
      </c>
      <c r="G201" s="3">
        <f t="shared" si="25"/>
        <v>1.7485637545989299</v>
      </c>
      <c r="H201" s="3">
        <f t="shared" si="26"/>
        <v>0</v>
      </c>
      <c r="I201" s="3">
        <f t="shared" si="27"/>
        <v>2.6166454938177299</v>
      </c>
      <c r="K201" s="5" t="s">
        <v>210</v>
      </c>
      <c r="L201" s="5">
        <v>0</v>
      </c>
      <c r="M201" s="5">
        <v>0</v>
      </c>
      <c r="N201" s="5">
        <v>0</v>
      </c>
      <c r="O201" s="5">
        <v>2.4186400451001</v>
      </c>
      <c r="P201" s="3" t="str">
        <f t="shared" si="28"/>
        <v xml:space="preserve">   enriched_R3</v>
      </c>
      <c r="Q201" s="3">
        <f t="shared" si="29"/>
        <v>0.604660011275025</v>
      </c>
      <c r="R201" s="3">
        <f t="shared" si="30"/>
        <v>0</v>
      </c>
      <c r="S201" s="3">
        <f t="shared" si="31"/>
        <v>2.4186400451001</v>
      </c>
    </row>
    <row r="202" spans="1:19">
      <c r="A202" s="5" t="s">
        <v>211</v>
      </c>
      <c r="B202" s="5">
        <v>2.4794622511211899</v>
      </c>
      <c r="C202" s="5">
        <v>2.1844086410552999</v>
      </c>
      <c r="D202" s="5">
        <v>0</v>
      </c>
      <c r="E202" s="5">
        <v>2.5236760229946502</v>
      </c>
      <c r="F202" s="3" t="str">
        <f t="shared" si="24"/>
        <v>control_R1 control_R2  enriched_R3</v>
      </c>
      <c r="G202" s="3">
        <f t="shared" si="25"/>
        <v>1.796886728792785</v>
      </c>
      <c r="H202" s="3">
        <f t="shared" si="26"/>
        <v>0</v>
      </c>
      <c r="I202" s="3">
        <f t="shared" si="27"/>
        <v>2.5236760229946502</v>
      </c>
      <c r="K202" s="5" t="s">
        <v>211</v>
      </c>
      <c r="L202" s="5">
        <v>0</v>
      </c>
      <c r="M202" s="5">
        <v>0</v>
      </c>
      <c r="N202" s="5">
        <v>0</v>
      </c>
      <c r="O202" s="5">
        <v>2.5236760229946502</v>
      </c>
      <c r="P202" s="3" t="str">
        <f t="shared" si="28"/>
        <v xml:space="preserve">   enriched_R3</v>
      </c>
      <c r="Q202" s="3">
        <f t="shared" si="29"/>
        <v>0.63091900574866255</v>
      </c>
      <c r="R202" s="3">
        <f t="shared" si="30"/>
        <v>0</v>
      </c>
      <c r="S202" s="3">
        <f t="shared" si="31"/>
        <v>2.5236760229946502</v>
      </c>
    </row>
    <row r="203" spans="1:19">
      <c r="A203" s="5" t="s">
        <v>212</v>
      </c>
      <c r="B203" s="5">
        <v>2.9233165665617298</v>
      </c>
      <c r="C203" s="5">
        <v>2.2752304364045299</v>
      </c>
      <c r="D203" s="5">
        <v>2.9488243157978902</v>
      </c>
      <c r="E203" s="5">
        <v>2.9065860919843098</v>
      </c>
      <c r="F203" s="3" t="str">
        <f t="shared" si="24"/>
        <v>control_R1 control_R2 enriched_R2 enriched_R3</v>
      </c>
      <c r="G203" s="3">
        <f t="shared" si="25"/>
        <v>2.7634893526871149</v>
      </c>
      <c r="H203" s="3">
        <f t="shared" si="26"/>
        <v>2.2752304364045299</v>
      </c>
      <c r="I203" s="3">
        <f t="shared" si="27"/>
        <v>2.9488243157978902</v>
      </c>
      <c r="K203" s="5" t="s">
        <v>212</v>
      </c>
      <c r="L203" s="5">
        <v>2.9233165665617298</v>
      </c>
      <c r="M203" s="5">
        <v>0</v>
      </c>
      <c r="N203" s="5">
        <v>0</v>
      </c>
      <c r="O203" s="5">
        <v>2.9065860919843098</v>
      </c>
      <c r="P203" s="3" t="str">
        <f t="shared" si="28"/>
        <v>control_R1   enriched_R3</v>
      </c>
      <c r="Q203" s="3">
        <f t="shared" si="29"/>
        <v>1.4574756646365099</v>
      </c>
      <c r="R203" s="3">
        <f t="shared" si="30"/>
        <v>0</v>
      </c>
      <c r="S203" s="3">
        <f t="shared" si="31"/>
        <v>2.9233165665617298</v>
      </c>
    </row>
    <row r="204" spans="1:19">
      <c r="A204" s="5" t="s">
        <v>213</v>
      </c>
      <c r="B204" s="5">
        <v>2.5854882273062398</v>
      </c>
      <c r="C204" s="5">
        <v>2.3129167745033401</v>
      </c>
      <c r="D204" s="5">
        <v>2.3109641044904299</v>
      </c>
      <c r="E204" s="5">
        <v>2.62739324801468</v>
      </c>
      <c r="F204" s="3" t="str">
        <f t="shared" si="24"/>
        <v>control_R1 control_R2 enriched_R2 enriched_R3</v>
      </c>
      <c r="G204" s="3">
        <f t="shared" si="25"/>
        <v>2.4591905885786725</v>
      </c>
      <c r="H204" s="3">
        <f t="shared" si="26"/>
        <v>2.3109641044904299</v>
      </c>
      <c r="I204" s="3">
        <f t="shared" si="27"/>
        <v>2.62739324801468</v>
      </c>
      <c r="K204" s="5" t="s">
        <v>213</v>
      </c>
      <c r="L204" s="5">
        <v>0</v>
      </c>
      <c r="M204" s="5">
        <v>0</v>
      </c>
      <c r="N204" s="5">
        <v>0</v>
      </c>
      <c r="O204" s="5">
        <v>0</v>
      </c>
      <c r="P204" s="3" t="str">
        <f t="shared" si="28"/>
        <v xml:space="preserve">   </v>
      </c>
      <c r="Q204" s="3">
        <f t="shared" si="29"/>
        <v>0</v>
      </c>
      <c r="R204" s="3">
        <f t="shared" si="30"/>
        <v>0</v>
      </c>
      <c r="S204" s="3">
        <f t="shared" si="31"/>
        <v>0</v>
      </c>
    </row>
    <row r="205" spans="1:19">
      <c r="A205" s="5" t="s">
        <v>214</v>
      </c>
      <c r="B205" s="5">
        <v>2.1947454530402801</v>
      </c>
      <c r="C205" s="5">
        <v>2.2223634622956401</v>
      </c>
      <c r="D205" s="5">
        <v>2.3764185968463001</v>
      </c>
      <c r="E205" s="5">
        <v>2.7455739296264401</v>
      </c>
      <c r="F205" s="3" t="str">
        <f t="shared" si="24"/>
        <v>control_R1 control_R2 enriched_R2 enriched_R3</v>
      </c>
      <c r="G205" s="3">
        <f t="shared" si="25"/>
        <v>2.3847753604521649</v>
      </c>
      <c r="H205" s="3">
        <f t="shared" si="26"/>
        <v>2.1947454530402801</v>
      </c>
      <c r="I205" s="3">
        <f t="shared" si="27"/>
        <v>2.7455739296264401</v>
      </c>
      <c r="K205" s="5" t="s">
        <v>214</v>
      </c>
      <c r="L205" s="5">
        <v>0</v>
      </c>
      <c r="M205" s="5">
        <v>0</v>
      </c>
      <c r="N205" s="5">
        <v>0</v>
      </c>
      <c r="O205" s="5">
        <v>2.5941284419742701</v>
      </c>
      <c r="P205" s="3" t="str">
        <f t="shared" si="28"/>
        <v xml:space="preserve">   enriched_R3</v>
      </c>
      <c r="Q205" s="3">
        <f t="shared" si="29"/>
        <v>0.64853211049356752</v>
      </c>
      <c r="R205" s="3">
        <f t="shared" si="30"/>
        <v>0</v>
      </c>
      <c r="S205" s="3">
        <f t="shared" si="31"/>
        <v>2.5941284419742701</v>
      </c>
    </row>
    <row r="206" spans="1:19">
      <c r="A206" s="5" t="s">
        <v>215</v>
      </c>
      <c r="B206" s="5">
        <v>2.4720133510621101</v>
      </c>
      <c r="C206" s="5">
        <v>2.4059960590717901</v>
      </c>
      <c r="D206" s="5">
        <v>2.5151938358462398</v>
      </c>
      <c r="E206" s="5">
        <v>2.4529076095796198</v>
      </c>
      <c r="F206" s="3" t="str">
        <f t="shared" si="24"/>
        <v>control_R1 control_R2 enriched_R2 enriched_R3</v>
      </c>
      <c r="G206" s="3">
        <f t="shared" si="25"/>
        <v>2.4615277138899403</v>
      </c>
      <c r="H206" s="3">
        <f t="shared" si="26"/>
        <v>2.4059960590717901</v>
      </c>
      <c r="I206" s="3">
        <f t="shared" si="27"/>
        <v>2.5151938358462398</v>
      </c>
      <c r="K206" s="5" t="s">
        <v>215</v>
      </c>
      <c r="L206" s="5">
        <v>0</v>
      </c>
      <c r="M206" s="5">
        <v>0</v>
      </c>
      <c r="N206" s="5">
        <v>0</v>
      </c>
      <c r="O206" s="5">
        <v>2.3379145647673698</v>
      </c>
      <c r="P206" s="3" t="str">
        <f t="shared" si="28"/>
        <v xml:space="preserve">   enriched_R3</v>
      </c>
      <c r="Q206" s="3">
        <f t="shared" si="29"/>
        <v>0.58447864119184245</v>
      </c>
      <c r="R206" s="3">
        <f t="shared" si="30"/>
        <v>0</v>
      </c>
      <c r="S206" s="3">
        <f t="shared" si="31"/>
        <v>2.3379145647673698</v>
      </c>
    </row>
    <row r="207" spans="1:19">
      <c r="A207" s="5" t="s">
        <v>216</v>
      </c>
      <c r="B207" s="5">
        <v>2.39509602621176</v>
      </c>
      <c r="C207" s="5">
        <v>2.6615903836669501</v>
      </c>
      <c r="D207" s="5">
        <v>1.88840693593329</v>
      </c>
      <c r="E207" s="5">
        <v>0</v>
      </c>
      <c r="F207" s="3" t="str">
        <f t="shared" si="24"/>
        <v xml:space="preserve">control_R1 control_R2 enriched_R2 </v>
      </c>
      <c r="G207" s="3">
        <f t="shared" si="25"/>
        <v>1.7362733364529999</v>
      </c>
      <c r="H207" s="3">
        <f t="shared" si="26"/>
        <v>0</v>
      </c>
      <c r="I207" s="3">
        <f t="shared" si="27"/>
        <v>2.6615903836669501</v>
      </c>
      <c r="K207" s="5" t="s">
        <v>216</v>
      </c>
      <c r="L207" s="5">
        <v>0</v>
      </c>
      <c r="M207" s="5">
        <v>0</v>
      </c>
      <c r="N207" s="5">
        <v>0</v>
      </c>
      <c r="O207" s="5">
        <v>0</v>
      </c>
      <c r="P207" s="3" t="str">
        <f t="shared" si="28"/>
        <v xml:space="preserve">   </v>
      </c>
      <c r="Q207" s="3">
        <f t="shared" si="29"/>
        <v>0</v>
      </c>
      <c r="R207" s="3">
        <f t="shared" si="30"/>
        <v>0</v>
      </c>
      <c r="S207" s="3">
        <f t="shared" si="31"/>
        <v>0</v>
      </c>
    </row>
    <row r="208" spans="1:19">
      <c r="A208" s="5" t="s">
        <v>217</v>
      </c>
      <c r="B208" s="5">
        <v>2.1180263000734301</v>
      </c>
      <c r="C208" s="5">
        <v>2.0671783206444001</v>
      </c>
      <c r="D208" s="5">
        <v>0</v>
      </c>
      <c r="E208" s="5">
        <v>2.5633846171075798</v>
      </c>
      <c r="F208" s="3" t="str">
        <f t="shared" si="24"/>
        <v>control_R1 control_R2  enriched_R3</v>
      </c>
      <c r="G208" s="3">
        <f t="shared" si="25"/>
        <v>1.6871473094563525</v>
      </c>
      <c r="H208" s="3">
        <f t="shared" si="26"/>
        <v>0</v>
      </c>
      <c r="I208" s="3">
        <f t="shared" si="27"/>
        <v>2.5633846171075798</v>
      </c>
      <c r="K208" s="5" t="s">
        <v>217</v>
      </c>
      <c r="L208" s="5">
        <v>0</v>
      </c>
      <c r="M208" s="5">
        <v>0</v>
      </c>
      <c r="N208" s="5">
        <v>0</v>
      </c>
      <c r="O208" s="5">
        <v>2.31155867193179</v>
      </c>
      <c r="P208" s="3" t="str">
        <f t="shared" si="28"/>
        <v xml:space="preserve">   enriched_R3</v>
      </c>
      <c r="Q208" s="3">
        <f t="shared" si="29"/>
        <v>0.5778896679829475</v>
      </c>
      <c r="R208" s="3">
        <f t="shared" si="30"/>
        <v>0</v>
      </c>
      <c r="S208" s="3">
        <f t="shared" si="31"/>
        <v>2.31155867193179</v>
      </c>
    </row>
    <row r="209" spans="1:19">
      <c r="A209" s="5" t="s">
        <v>218</v>
      </c>
      <c r="B209" s="5">
        <v>2.3808978736241002</v>
      </c>
      <c r="C209" s="5">
        <v>1.37733349122435</v>
      </c>
      <c r="D209" s="5">
        <v>2.3403203961162702</v>
      </c>
      <c r="E209" s="5">
        <v>2.7795013568088698</v>
      </c>
      <c r="F209" s="3" t="str">
        <f t="shared" si="24"/>
        <v>control_R1 control_R2 enriched_R2 enriched_R3</v>
      </c>
      <c r="G209" s="3">
        <f t="shared" si="25"/>
        <v>2.2195132794433978</v>
      </c>
      <c r="H209" s="3">
        <f t="shared" si="26"/>
        <v>1.37733349122435</v>
      </c>
      <c r="I209" s="3">
        <f t="shared" si="27"/>
        <v>2.7795013568088698</v>
      </c>
      <c r="K209" s="5" t="s">
        <v>218</v>
      </c>
      <c r="L209" s="5">
        <v>2.3808978736241002</v>
      </c>
      <c r="M209" s="5">
        <v>0</v>
      </c>
      <c r="N209" s="5">
        <v>0</v>
      </c>
      <c r="O209" s="5">
        <v>0</v>
      </c>
      <c r="P209" s="3" t="str">
        <f t="shared" si="28"/>
        <v xml:space="preserve">control_R1   </v>
      </c>
      <c r="Q209" s="3">
        <f t="shared" si="29"/>
        <v>0.59522446840602505</v>
      </c>
      <c r="R209" s="3">
        <f t="shared" si="30"/>
        <v>0</v>
      </c>
      <c r="S209" s="3">
        <f t="shared" si="31"/>
        <v>2.3808978736241002</v>
      </c>
    </row>
    <row r="210" spans="1:19">
      <c r="A210" s="5" t="s">
        <v>219</v>
      </c>
      <c r="B210" s="5">
        <v>2.61004858798157</v>
      </c>
      <c r="C210" s="5">
        <v>2.0561975270213302</v>
      </c>
      <c r="D210" s="5">
        <v>2.1580548776408501</v>
      </c>
      <c r="E210" s="5">
        <v>2.5623932555327502</v>
      </c>
      <c r="F210" s="3" t="str">
        <f t="shared" si="24"/>
        <v>control_R1 control_R2 enriched_R2 enriched_R3</v>
      </c>
      <c r="G210" s="3">
        <f t="shared" si="25"/>
        <v>2.3466735620441255</v>
      </c>
      <c r="H210" s="3">
        <f t="shared" si="26"/>
        <v>2.0561975270213302</v>
      </c>
      <c r="I210" s="3">
        <f t="shared" si="27"/>
        <v>2.61004858798157</v>
      </c>
      <c r="K210" s="5" t="s">
        <v>219</v>
      </c>
      <c r="L210" s="5">
        <v>0</v>
      </c>
      <c r="M210" s="5">
        <v>0</v>
      </c>
      <c r="N210" s="5">
        <v>0</v>
      </c>
      <c r="O210" s="5">
        <v>2.5063357741579999</v>
      </c>
      <c r="P210" s="3" t="str">
        <f t="shared" si="28"/>
        <v xml:space="preserve">   enriched_R3</v>
      </c>
      <c r="Q210" s="3">
        <f t="shared" si="29"/>
        <v>0.62658394353949998</v>
      </c>
      <c r="R210" s="3">
        <f t="shared" si="30"/>
        <v>0</v>
      </c>
      <c r="S210" s="3">
        <f t="shared" si="31"/>
        <v>2.5063357741579999</v>
      </c>
    </row>
    <row r="211" spans="1:19">
      <c r="A211" s="5" t="s">
        <v>220</v>
      </c>
      <c r="B211" s="5">
        <v>2.4045525393602998</v>
      </c>
      <c r="C211" s="5">
        <v>2.4262718333164099</v>
      </c>
      <c r="D211" s="5">
        <v>2.6128938629665601</v>
      </c>
      <c r="E211" s="5">
        <v>2.5932927436256099</v>
      </c>
      <c r="F211" s="3" t="str">
        <f t="shared" si="24"/>
        <v>control_R1 control_R2 enriched_R2 enriched_R3</v>
      </c>
      <c r="G211" s="3">
        <f t="shared" si="25"/>
        <v>2.5092527448172199</v>
      </c>
      <c r="H211" s="3">
        <f t="shared" si="26"/>
        <v>2.4045525393602998</v>
      </c>
      <c r="I211" s="3">
        <f t="shared" si="27"/>
        <v>2.6128938629665601</v>
      </c>
      <c r="K211" s="5" t="s">
        <v>220</v>
      </c>
      <c r="L211" s="5">
        <v>0</v>
      </c>
      <c r="M211" s="5">
        <v>0</v>
      </c>
      <c r="N211" s="5">
        <v>0</v>
      </c>
      <c r="O211" s="5">
        <v>2.4533489078830599</v>
      </c>
      <c r="P211" s="3" t="str">
        <f t="shared" si="28"/>
        <v xml:space="preserve">   enriched_R3</v>
      </c>
      <c r="Q211" s="3">
        <f t="shared" si="29"/>
        <v>0.61333722697076498</v>
      </c>
      <c r="R211" s="3">
        <f t="shared" si="30"/>
        <v>0</v>
      </c>
      <c r="S211" s="3">
        <f t="shared" si="31"/>
        <v>2.4533489078830599</v>
      </c>
    </row>
    <row r="212" spans="1:19">
      <c r="A212" s="5" t="s">
        <v>221</v>
      </c>
      <c r="B212" s="5">
        <v>1.9130319915110501</v>
      </c>
      <c r="C212" s="5">
        <v>2.1807375846164798</v>
      </c>
      <c r="D212" s="5">
        <v>2.1801710314188898</v>
      </c>
      <c r="E212" s="5">
        <v>2.8985102429941101</v>
      </c>
      <c r="F212" s="3" t="str">
        <f t="shared" si="24"/>
        <v>control_R1 control_R2 enriched_R2 enriched_R3</v>
      </c>
      <c r="G212" s="3">
        <f t="shared" si="25"/>
        <v>2.2931127126351325</v>
      </c>
      <c r="H212" s="3">
        <f t="shared" si="26"/>
        <v>1.9130319915110501</v>
      </c>
      <c r="I212" s="3">
        <f t="shared" si="27"/>
        <v>2.8985102429941101</v>
      </c>
      <c r="K212" s="5" t="s">
        <v>221</v>
      </c>
      <c r="L212" s="5">
        <v>0</v>
      </c>
      <c r="M212" s="5">
        <v>0</v>
      </c>
      <c r="N212" s="5">
        <v>0</v>
      </c>
      <c r="O212" s="5">
        <v>2.5853845192762601</v>
      </c>
      <c r="P212" s="3" t="str">
        <f t="shared" si="28"/>
        <v xml:space="preserve">   enriched_R3</v>
      </c>
      <c r="Q212" s="3">
        <f t="shared" si="29"/>
        <v>0.64634612981906503</v>
      </c>
      <c r="R212" s="3">
        <f t="shared" si="30"/>
        <v>0</v>
      </c>
      <c r="S212" s="3">
        <f t="shared" si="31"/>
        <v>2.5853845192762601</v>
      </c>
    </row>
    <row r="213" spans="1:19">
      <c r="A213" s="5" t="s">
        <v>222</v>
      </c>
      <c r="B213" s="5">
        <v>2.8017269160498701</v>
      </c>
      <c r="C213" s="5">
        <v>1.8705629861811801</v>
      </c>
      <c r="D213" s="5">
        <v>1.85503197372168</v>
      </c>
      <c r="E213" s="5">
        <v>2.9341290894804102</v>
      </c>
      <c r="F213" s="3" t="str">
        <f t="shared" si="24"/>
        <v>control_R1 control_R2 enriched_R2 enriched_R3</v>
      </c>
      <c r="G213" s="3">
        <f t="shared" si="25"/>
        <v>2.3653627413582852</v>
      </c>
      <c r="H213" s="3">
        <f t="shared" si="26"/>
        <v>1.85503197372168</v>
      </c>
      <c r="I213" s="3">
        <f t="shared" si="27"/>
        <v>2.9341290894804102</v>
      </c>
      <c r="K213" s="5" t="s">
        <v>222</v>
      </c>
      <c r="L213" s="5">
        <v>0</v>
      </c>
      <c r="M213" s="5">
        <v>0</v>
      </c>
      <c r="N213" s="5">
        <v>0</v>
      </c>
      <c r="O213" s="5">
        <v>2.9341290894804102</v>
      </c>
      <c r="P213" s="3" t="str">
        <f t="shared" si="28"/>
        <v xml:space="preserve">   enriched_R3</v>
      </c>
      <c r="Q213" s="3">
        <f t="shared" si="29"/>
        <v>0.73353227237010254</v>
      </c>
      <c r="R213" s="3">
        <f t="shared" si="30"/>
        <v>0</v>
      </c>
      <c r="S213" s="3">
        <f t="shared" si="31"/>
        <v>2.9341290894804102</v>
      </c>
    </row>
    <row r="214" spans="1:19">
      <c r="A214" s="5" t="s">
        <v>223</v>
      </c>
      <c r="B214" s="5">
        <v>2.7834135455782398</v>
      </c>
      <c r="C214" s="5">
        <v>2.3628377559611899</v>
      </c>
      <c r="D214" s="5">
        <v>2.1836392257511599</v>
      </c>
      <c r="E214" s="5">
        <v>2.5999029241329601</v>
      </c>
      <c r="F214" s="3" t="str">
        <f t="shared" si="24"/>
        <v>control_R1 control_R2 enriched_R2 enriched_R3</v>
      </c>
      <c r="G214" s="3">
        <f t="shared" si="25"/>
        <v>2.4824483628558873</v>
      </c>
      <c r="H214" s="3">
        <f t="shared" si="26"/>
        <v>2.1836392257511599</v>
      </c>
      <c r="I214" s="3">
        <f t="shared" si="27"/>
        <v>2.7834135455782398</v>
      </c>
      <c r="K214" s="5" t="s">
        <v>223</v>
      </c>
      <c r="L214" s="5">
        <v>0</v>
      </c>
      <c r="M214" s="5">
        <v>0</v>
      </c>
      <c r="N214" s="5">
        <v>0</v>
      </c>
      <c r="O214" s="5">
        <v>2.5999029241329601</v>
      </c>
      <c r="P214" s="3" t="str">
        <f t="shared" si="28"/>
        <v xml:space="preserve">   enriched_R3</v>
      </c>
      <c r="Q214" s="3">
        <f t="shared" si="29"/>
        <v>0.64997573103324002</v>
      </c>
      <c r="R214" s="3">
        <f t="shared" si="30"/>
        <v>0</v>
      </c>
      <c r="S214" s="3">
        <f t="shared" si="31"/>
        <v>2.5999029241329601</v>
      </c>
    </row>
    <row r="215" spans="1:19">
      <c r="A215" s="5" t="s">
        <v>224</v>
      </c>
      <c r="B215" s="5">
        <v>2.64850974433869</v>
      </c>
      <c r="C215" s="5">
        <v>2.32022016047409</v>
      </c>
      <c r="D215" s="5">
        <v>0</v>
      </c>
      <c r="E215" s="5">
        <v>2.2375440939053699</v>
      </c>
      <c r="F215" s="3" t="str">
        <f t="shared" si="24"/>
        <v>control_R1 control_R2  enriched_R3</v>
      </c>
      <c r="G215" s="3">
        <f t="shared" si="25"/>
        <v>1.8015684996795374</v>
      </c>
      <c r="H215" s="3">
        <f t="shared" si="26"/>
        <v>0</v>
      </c>
      <c r="I215" s="3">
        <f t="shared" si="27"/>
        <v>2.64850974433869</v>
      </c>
      <c r="K215" s="5" t="s">
        <v>224</v>
      </c>
      <c r="L215" s="5">
        <v>2.5861411490322999</v>
      </c>
      <c r="M215" s="5">
        <v>0</v>
      </c>
      <c r="N215" s="5">
        <v>0</v>
      </c>
      <c r="O215" s="5">
        <v>2.2375440939053699</v>
      </c>
      <c r="P215" s="3" t="str">
        <f t="shared" si="28"/>
        <v>control_R1   enriched_R3</v>
      </c>
      <c r="Q215" s="3">
        <f t="shared" si="29"/>
        <v>1.2059213107344173</v>
      </c>
      <c r="R215" s="3">
        <f t="shared" si="30"/>
        <v>0</v>
      </c>
      <c r="S215" s="3">
        <f t="shared" si="31"/>
        <v>2.5861411490322999</v>
      </c>
    </row>
    <row r="216" spans="1:19">
      <c r="A216" s="5" t="s">
        <v>225</v>
      </c>
      <c r="B216" s="5">
        <v>2.0470625600144601</v>
      </c>
      <c r="C216" s="5">
        <v>2.5849998848250002</v>
      </c>
      <c r="D216" s="5">
        <v>0</v>
      </c>
      <c r="E216" s="5">
        <v>1.95645300905285</v>
      </c>
      <c r="F216" s="3" t="str">
        <f t="shared" si="24"/>
        <v>control_R1 control_R2  enriched_R3</v>
      </c>
      <c r="G216" s="3">
        <f t="shared" si="25"/>
        <v>1.6471288634730776</v>
      </c>
      <c r="H216" s="3">
        <f t="shared" si="26"/>
        <v>0</v>
      </c>
      <c r="I216" s="3">
        <f t="shared" si="27"/>
        <v>2.5849998848250002</v>
      </c>
      <c r="K216" s="5" t="s">
        <v>225</v>
      </c>
      <c r="L216" s="5">
        <v>0</v>
      </c>
      <c r="M216" s="5">
        <v>2.5849998848250002</v>
      </c>
      <c r="N216" s="5">
        <v>0</v>
      </c>
      <c r="O216" s="5">
        <v>0</v>
      </c>
      <c r="P216" s="3" t="str">
        <f t="shared" si="28"/>
        <v xml:space="preserve"> control_R2  </v>
      </c>
      <c r="Q216" s="3">
        <f t="shared" si="29"/>
        <v>0.64624997120625005</v>
      </c>
      <c r="R216" s="3">
        <f t="shared" si="30"/>
        <v>0</v>
      </c>
      <c r="S216" s="3">
        <f t="shared" si="31"/>
        <v>2.5849998848250002</v>
      </c>
    </row>
    <row r="217" spans="1:19">
      <c r="A217" s="5" t="s">
        <v>226</v>
      </c>
      <c r="B217" s="5">
        <v>2.57231740415205</v>
      </c>
      <c r="C217" s="5">
        <v>2.1472005895925901</v>
      </c>
      <c r="D217" s="5">
        <v>2.0349194774939199</v>
      </c>
      <c r="E217" s="5">
        <v>2.56994727952369</v>
      </c>
      <c r="F217" s="3" t="str">
        <f t="shared" si="24"/>
        <v>control_R1 control_R2 enriched_R2 enriched_R3</v>
      </c>
      <c r="G217" s="3">
        <f t="shared" si="25"/>
        <v>2.3310961876905627</v>
      </c>
      <c r="H217" s="3">
        <f t="shared" si="26"/>
        <v>2.0349194774939199</v>
      </c>
      <c r="I217" s="3">
        <f t="shared" si="27"/>
        <v>2.57231740415205</v>
      </c>
      <c r="K217" s="5" t="s">
        <v>226</v>
      </c>
      <c r="L217" s="5">
        <v>2.57231740415205</v>
      </c>
      <c r="M217" s="5">
        <v>0</v>
      </c>
      <c r="N217" s="5">
        <v>0</v>
      </c>
      <c r="O217" s="5">
        <v>2.56994727952369</v>
      </c>
      <c r="P217" s="3" t="str">
        <f t="shared" si="28"/>
        <v>control_R1   enriched_R3</v>
      </c>
      <c r="Q217" s="3">
        <f t="shared" si="29"/>
        <v>1.285566170918935</v>
      </c>
      <c r="R217" s="3">
        <f t="shared" si="30"/>
        <v>0</v>
      </c>
      <c r="S217" s="3">
        <f t="shared" si="31"/>
        <v>2.57231740415205</v>
      </c>
    </row>
    <row r="218" spans="1:19">
      <c r="A218" s="5" t="s">
        <v>227</v>
      </c>
      <c r="B218" s="5">
        <v>2.4284727759797602</v>
      </c>
      <c r="C218" s="5">
        <v>2.06281444011909</v>
      </c>
      <c r="D218" s="5">
        <v>2.6240696266166701</v>
      </c>
      <c r="E218" s="5">
        <v>2.4341060703677302</v>
      </c>
      <c r="F218" s="3" t="str">
        <f t="shared" si="24"/>
        <v>control_R1 control_R2 enriched_R2 enriched_R3</v>
      </c>
      <c r="G218" s="3">
        <f t="shared" si="25"/>
        <v>2.3873657282708125</v>
      </c>
      <c r="H218" s="3">
        <f t="shared" si="26"/>
        <v>2.06281444011909</v>
      </c>
      <c r="I218" s="3">
        <f t="shared" si="27"/>
        <v>2.6240696266166701</v>
      </c>
      <c r="K218" s="5" t="s">
        <v>227</v>
      </c>
      <c r="L218" s="5">
        <v>0</v>
      </c>
      <c r="M218" s="5">
        <v>0</v>
      </c>
      <c r="N218" s="5">
        <v>0</v>
      </c>
      <c r="O218" s="5">
        <v>0</v>
      </c>
      <c r="P218" s="3" t="str">
        <f t="shared" si="28"/>
        <v xml:space="preserve">   </v>
      </c>
      <c r="Q218" s="3">
        <f t="shared" si="29"/>
        <v>0</v>
      </c>
      <c r="R218" s="3">
        <f t="shared" si="30"/>
        <v>0</v>
      </c>
      <c r="S218" s="3">
        <f t="shared" si="31"/>
        <v>0</v>
      </c>
    </row>
    <row r="219" spans="1:19">
      <c r="A219" s="5" t="s">
        <v>228</v>
      </c>
      <c r="B219" s="5">
        <v>0</v>
      </c>
      <c r="C219" s="5">
        <v>1.8349941120473501</v>
      </c>
      <c r="D219" s="5">
        <v>2.40470233240876</v>
      </c>
      <c r="E219" s="5">
        <v>2.6958891712684498</v>
      </c>
      <c r="F219" s="3" t="str">
        <f t="shared" si="24"/>
        <v xml:space="preserve"> control_R2 enriched_R2 enriched_R3</v>
      </c>
      <c r="G219" s="3">
        <f t="shared" si="25"/>
        <v>1.7338964039311398</v>
      </c>
      <c r="H219" s="3">
        <f t="shared" si="26"/>
        <v>0</v>
      </c>
      <c r="I219" s="3">
        <f t="shared" si="27"/>
        <v>2.6958891712684498</v>
      </c>
      <c r="K219" s="5" t="s">
        <v>228</v>
      </c>
      <c r="L219" s="5">
        <v>0</v>
      </c>
      <c r="M219" s="5">
        <v>0</v>
      </c>
      <c r="N219" s="5">
        <v>0</v>
      </c>
      <c r="O219" s="5">
        <v>2.6958891712684498</v>
      </c>
      <c r="P219" s="3" t="str">
        <f t="shared" si="28"/>
        <v xml:space="preserve">   enriched_R3</v>
      </c>
      <c r="Q219" s="3">
        <f t="shared" si="29"/>
        <v>0.67397229281711246</v>
      </c>
      <c r="R219" s="3">
        <f t="shared" si="30"/>
        <v>0</v>
      </c>
      <c r="S219" s="3">
        <f t="shared" si="31"/>
        <v>2.6958891712684498</v>
      </c>
    </row>
    <row r="220" spans="1:19">
      <c r="A220" s="5" t="s">
        <v>229</v>
      </c>
      <c r="B220" s="5">
        <v>2.4654856711064301</v>
      </c>
      <c r="C220" s="5">
        <v>1.84158214575267</v>
      </c>
      <c r="D220" s="5">
        <v>1.8619964476231801</v>
      </c>
      <c r="E220" s="5">
        <v>2.4940691220506102</v>
      </c>
      <c r="F220" s="3" t="str">
        <f t="shared" si="24"/>
        <v>control_R1 control_R2 enriched_R2 enriched_R3</v>
      </c>
      <c r="G220" s="3">
        <f t="shared" si="25"/>
        <v>2.1657833466332228</v>
      </c>
      <c r="H220" s="3">
        <f t="shared" si="26"/>
        <v>1.84158214575267</v>
      </c>
      <c r="I220" s="3">
        <f t="shared" si="27"/>
        <v>2.4940691220506102</v>
      </c>
      <c r="K220" s="5" t="s">
        <v>229</v>
      </c>
      <c r="L220" s="5">
        <v>0</v>
      </c>
      <c r="M220" s="5">
        <v>0</v>
      </c>
      <c r="N220" s="5">
        <v>0</v>
      </c>
      <c r="O220" s="5">
        <v>2.4940691220506102</v>
      </c>
      <c r="P220" s="3" t="str">
        <f t="shared" si="28"/>
        <v xml:space="preserve">   enriched_R3</v>
      </c>
      <c r="Q220" s="3">
        <f t="shared" si="29"/>
        <v>0.62351728051265254</v>
      </c>
      <c r="R220" s="3">
        <f t="shared" si="30"/>
        <v>0</v>
      </c>
      <c r="S220" s="3">
        <f t="shared" si="31"/>
        <v>2.4940691220506102</v>
      </c>
    </row>
    <row r="221" spans="1:19">
      <c r="A221" s="5" t="s">
        <v>230</v>
      </c>
      <c r="B221" s="5">
        <v>1.74593466728006</v>
      </c>
      <c r="C221" s="5">
        <v>0</v>
      </c>
      <c r="D221" s="5">
        <v>0</v>
      </c>
      <c r="E221" s="5">
        <v>2.8196761090656199</v>
      </c>
      <c r="F221" s="3" t="str">
        <f t="shared" si="24"/>
        <v>control_R1   enriched_R3</v>
      </c>
      <c r="G221" s="3">
        <f t="shared" si="25"/>
        <v>1.1414026940864199</v>
      </c>
      <c r="H221" s="3">
        <f t="shared" si="26"/>
        <v>0</v>
      </c>
      <c r="I221" s="3">
        <f t="shared" si="27"/>
        <v>2.8196761090656199</v>
      </c>
      <c r="K221" s="5" t="s">
        <v>230</v>
      </c>
      <c r="L221" s="5">
        <v>0</v>
      </c>
      <c r="M221" s="5">
        <v>0</v>
      </c>
      <c r="N221" s="5">
        <v>0</v>
      </c>
      <c r="O221" s="5">
        <v>2.8196761090656199</v>
      </c>
      <c r="P221" s="3" t="str">
        <f t="shared" si="28"/>
        <v xml:space="preserve">   enriched_R3</v>
      </c>
      <c r="Q221" s="3">
        <f t="shared" si="29"/>
        <v>0.70491902726640498</v>
      </c>
      <c r="R221" s="3">
        <f t="shared" si="30"/>
        <v>0</v>
      </c>
      <c r="S221" s="3">
        <f t="shared" si="31"/>
        <v>2.8196761090656199</v>
      </c>
    </row>
    <row r="222" spans="1:19">
      <c r="A222" s="5" t="s">
        <v>231</v>
      </c>
      <c r="B222" s="5">
        <v>2.7543362954149799</v>
      </c>
      <c r="C222" s="5">
        <v>2.2342562336382201</v>
      </c>
      <c r="D222" s="5">
        <v>2.4549022667010298</v>
      </c>
      <c r="E222" s="5">
        <v>3.1298066955841901</v>
      </c>
      <c r="F222" s="3" t="str">
        <f t="shared" si="24"/>
        <v>control_R1 control_R2 enriched_R2 enriched_R3</v>
      </c>
      <c r="G222" s="3">
        <f t="shared" si="25"/>
        <v>2.6433253728346049</v>
      </c>
      <c r="H222" s="3">
        <f t="shared" si="26"/>
        <v>2.2342562336382201</v>
      </c>
      <c r="I222" s="3">
        <f t="shared" si="27"/>
        <v>3.1298066955841901</v>
      </c>
      <c r="K222" s="5" t="s">
        <v>231</v>
      </c>
      <c r="L222" s="5">
        <v>2.4950351321436499</v>
      </c>
      <c r="M222" s="5">
        <v>0</v>
      </c>
      <c r="N222" s="5">
        <v>0</v>
      </c>
      <c r="O222" s="5">
        <v>2.6820998960782698</v>
      </c>
      <c r="P222" s="3" t="str">
        <f t="shared" si="28"/>
        <v>control_R1   enriched_R3</v>
      </c>
      <c r="Q222" s="3">
        <f t="shared" si="29"/>
        <v>1.2942837570554799</v>
      </c>
      <c r="R222" s="3">
        <f t="shared" si="30"/>
        <v>0</v>
      </c>
      <c r="S222" s="3">
        <f t="shared" si="31"/>
        <v>2.6820998960782698</v>
      </c>
    </row>
    <row r="223" spans="1:19">
      <c r="A223" s="5" t="s">
        <v>232</v>
      </c>
      <c r="B223" s="5">
        <v>2.67021836020835</v>
      </c>
      <c r="C223" s="5">
        <v>1.67018539793124</v>
      </c>
      <c r="D223" s="5">
        <v>2.49678862281535</v>
      </c>
      <c r="E223" s="5">
        <v>3.04233870268691</v>
      </c>
      <c r="F223" s="3" t="str">
        <f t="shared" si="24"/>
        <v>control_R1 control_R2 enriched_R2 enriched_R3</v>
      </c>
      <c r="G223" s="3">
        <f t="shared" si="25"/>
        <v>2.4698827709104627</v>
      </c>
      <c r="H223" s="3">
        <f t="shared" si="26"/>
        <v>1.67018539793124</v>
      </c>
      <c r="I223" s="3">
        <f t="shared" si="27"/>
        <v>3.04233870268691</v>
      </c>
      <c r="K223" s="5" t="s">
        <v>232</v>
      </c>
      <c r="L223" s="5">
        <v>0</v>
      </c>
      <c r="M223" s="5">
        <v>0</v>
      </c>
      <c r="N223" s="5">
        <v>0</v>
      </c>
      <c r="O223" s="5">
        <v>3.04233870268691</v>
      </c>
      <c r="P223" s="3" t="str">
        <f t="shared" si="28"/>
        <v xml:space="preserve">   enriched_R3</v>
      </c>
      <c r="Q223" s="3">
        <f t="shared" si="29"/>
        <v>0.76058467567172749</v>
      </c>
      <c r="R223" s="3">
        <f t="shared" si="30"/>
        <v>0</v>
      </c>
      <c r="S223" s="3">
        <f t="shared" si="31"/>
        <v>3.04233870268691</v>
      </c>
    </row>
    <row r="224" spans="1:19">
      <c r="A224" s="5" t="s">
        <v>233</v>
      </c>
      <c r="B224" s="5">
        <v>2.5772530477222202</v>
      </c>
      <c r="C224" s="5">
        <v>2.4254699305492098</v>
      </c>
      <c r="D224" s="5">
        <v>2.28420977779576</v>
      </c>
      <c r="E224" s="5">
        <v>2.6548366092992999</v>
      </c>
      <c r="F224" s="3" t="str">
        <f t="shared" si="24"/>
        <v>control_R1 control_R2 enriched_R2 enriched_R3</v>
      </c>
      <c r="G224" s="3">
        <f t="shared" si="25"/>
        <v>2.4854423413416225</v>
      </c>
      <c r="H224" s="3">
        <f t="shared" si="26"/>
        <v>2.28420977779576</v>
      </c>
      <c r="I224" s="3">
        <f t="shared" si="27"/>
        <v>2.6548366092992999</v>
      </c>
      <c r="K224" s="5" t="s">
        <v>233</v>
      </c>
      <c r="L224" s="5">
        <v>2.5772530477222202</v>
      </c>
      <c r="M224" s="5">
        <v>2.4254699305492098</v>
      </c>
      <c r="N224" s="5">
        <v>0</v>
      </c>
      <c r="O224" s="5">
        <v>2.6548366092992999</v>
      </c>
      <c r="P224" s="3" t="str">
        <f t="shared" si="28"/>
        <v>control_R1 control_R2  enriched_R3</v>
      </c>
      <c r="Q224" s="3">
        <f t="shared" si="29"/>
        <v>1.9143898968926827</v>
      </c>
      <c r="R224" s="3">
        <f t="shared" si="30"/>
        <v>0</v>
      </c>
      <c r="S224" s="3">
        <f t="shared" si="31"/>
        <v>2.6548366092992999</v>
      </c>
    </row>
    <row r="225" spans="1:19">
      <c r="A225" s="5" t="s">
        <v>234</v>
      </c>
      <c r="B225" s="5">
        <v>2.6169818595511498</v>
      </c>
      <c r="C225" s="5">
        <v>2.2883485993413202</v>
      </c>
      <c r="D225" s="5">
        <v>2.69389058600715</v>
      </c>
      <c r="E225" s="5">
        <v>2.97795119562721</v>
      </c>
      <c r="F225" s="3" t="str">
        <f t="shared" si="24"/>
        <v>control_R1 control_R2 enriched_R2 enriched_R3</v>
      </c>
      <c r="G225" s="3">
        <f t="shared" si="25"/>
        <v>2.6442930601317074</v>
      </c>
      <c r="H225" s="3">
        <f t="shared" si="26"/>
        <v>2.2883485993413202</v>
      </c>
      <c r="I225" s="3">
        <f t="shared" si="27"/>
        <v>2.97795119562721</v>
      </c>
      <c r="K225" s="5" t="s">
        <v>234</v>
      </c>
      <c r="L225" s="5">
        <v>2.6169818595511498</v>
      </c>
      <c r="M225" s="5">
        <v>0</v>
      </c>
      <c r="N225" s="5">
        <v>0</v>
      </c>
      <c r="O225" s="5">
        <v>2.97795119562721</v>
      </c>
      <c r="P225" s="3" t="str">
        <f t="shared" si="28"/>
        <v>control_R1   enriched_R3</v>
      </c>
      <c r="Q225" s="3">
        <f t="shared" si="29"/>
        <v>1.39873326379459</v>
      </c>
      <c r="R225" s="3">
        <f t="shared" si="30"/>
        <v>0</v>
      </c>
      <c r="S225" s="3">
        <f t="shared" si="31"/>
        <v>2.97795119562721</v>
      </c>
    </row>
    <row r="226" spans="1:19">
      <c r="A226" s="5" t="s">
        <v>235</v>
      </c>
      <c r="B226" s="5">
        <v>2.2366386092372301</v>
      </c>
      <c r="C226" s="5">
        <v>2.3474554727621002</v>
      </c>
      <c r="D226" s="5">
        <v>2.70205501674327</v>
      </c>
      <c r="E226" s="5">
        <v>2.69252817512906</v>
      </c>
      <c r="F226" s="3" t="str">
        <f t="shared" si="24"/>
        <v>control_R1 control_R2 enriched_R2 enriched_R3</v>
      </c>
      <c r="G226" s="3">
        <f t="shared" si="25"/>
        <v>2.4946693184679152</v>
      </c>
      <c r="H226" s="3">
        <f t="shared" si="26"/>
        <v>2.2366386092372301</v>
      </c>
      <c r="I226" s="3">
        <f t="shared" si="27"/>
        <v>2.70205501674327</v>
      </c>
      <c r="K226" s="5" t="s">
        <v>235</v>
      </c>
      <c r="L226" s="5">
        <v>0</v>
      </c>
      <c r="M226" s="5">
        <v>0</v>
      </c>
      <c r="N226" s="5">
        <v>0</v>
      </c>
      <c r="O226" s="5">
        <v>0</v>
      </c>
      <c r="P226" s="3" t="str">
        <f t="shared" si="28"/>
        <v xml:space="preserve">   </v>
      </c>
      <c r="Q226" s="3">
        <f t="shared" si="29"/>
        <v>0</v>
      </c>
      <c r="R226" s="3">
        <f t="shared" si="30"/>
        <v>0</v>
      </c>
      <c r="S226" s="3">
        <f t="shared" si="31"/>
        <v>0</v>
      </c>
    </row>
    <row r="227" spans="1:19">
      <c r="A227" s="5" t="s">
        <v>236</v>
      </c>
      <c r="B227" s="5">
        <v>2.4399342424694899</v>
      </c>
      <c r="C227" s="5">
        <v>1.5493165712783099</v>
      </c>
      <c r="D227" s="5">
        <v>2.4100624220219502</v>
      </c>
      <c r="E227" s="5">
        <v>2.8758840719569698</v>
      </c>
      <c r="F227" s="3" t="str">
        <f t="shared" si="24"/>
        <v>control_R1 control_R2 enriched_R2 enriched_R3</v>
      </c>
      <c r="G227" s="3">
        <f t="shared" si="25"/>
        <v>2.3187993269316798</v>
      </c>
      <c r="H227" s="3">
        <f t="shared" si="26"/>
        <v>1.5493165712783099</v>
      </c>
      <c r="I227" s="3">
        <f t="shared" si="27"/>
        <v>2.8758840719569698</v>
      </c>
      <c r="K227" s="5" t="s">
        <v>236</v>
      </c>
      <c r="L227" s="5">
        <v>2.4399342424694899</v>
      </c>
      <c r="M227" s="5">
        <v>0</v>
      </c>
      <c r="N227" s="5">
        <v>0</v>
      </c>
      <c r="O227" s="5">
        <v>2.8758840719569698</v>
      </c>
      <c r="P227" s="3" t="str">
        <f t="shared" si="28"/>
        <v>control_R1   enriched_R3</v>
      </c>
      <c r="Q227" s="3">
        <f t="shared" si="29"/>
        <v>1.328954578606615</v>
      </c>
      <c r="R227" s="3">
        <f t="shared" si="30"/>
        <v>0</v>
      </c>
      <c r="S227" s="3">
        <f t="shared" si="31"/>
        <v>2.8758840719569698</v>
      </c>
    </row>
    <row r="228" spans="1:19">
      <c r="A228" s="5" t="s">
        <v>237</v>
      </c>
      <c r="B228" s="5">
        <v>2.5469410597178102</v>
      </c>
      <c r="C228" s="5">
        <v>2.3604612668791898</v>
      </c>
      <c r="D228" s="5">
        <v>2.2201225552506298</v>
      </c>
      <c r="E228" s="5">
        <v>2.6587496526918799</v>
      </c>
      <c r="F228" s="3" t="str">
        <f t="shared" si="24"/>
        <v>control_R1 control_R2 enriched_R2 enriched_R3</v>
      </c>
      <c r="G228" s="3">
        <f t="shared" si="25"/>
        <v>2.4465686336348771</v>
      </c>
      <c r="H228" s="3">
        <f t="shared" si="26"/>
        <v>2.2201225552506298</v>
      </c>
      <c r="I228" s="3">
        <f t="shared" si="27"/>
        <v>2.6587496526918799</v>
      </c>
      <c r="K228" s="5" t="s">
        <v>237</v>
      </c>
      <c r="L228" s="5">
        <v>0</v>
      </c>
      <c r="M228" s="5">
        <v>0</v>
      </c>
      <c r="N228" s="5">
        <v>0</v>
      </c>
      <c r="O228" s="5">
        <v>0</v>
      </c>
      <c r="P228" s="3" t="str">
        <f t="shared" si="28"/>
        <v xml:space="preserve">   </v>
      </c>
      <c r="Q228" s="3">
        <f t="shared" si="29"/>
        <v>0</v>
      </c>
      <c r="R228" s="3">
        <f t="shared" si="30"/>
        <v>0</v>
      </c>
      <c r="S228" s="3">
        <f t="shared" si="31"/>
        <v>0</v>
      </c>
    </row>
    <row r="229" spans="1:19">
      <c r="A229" s="5" t="s">
        <v>238</v>
      </c>
      <c r="B229" s="5">
        <v>2.3957585513278801</v>
      </c>
      <c r="C229" s="5">
        <v>2.9312507029140602</v>
      </c>
      <c r="D229" s="5">
        <v>2.68351040095994</v>
      </c>
      <c r="E229" s="5">
        <v>2.5070913801055701</v>
      </c>
      <c r="F229" s="3" t="str">
        <f t="shared" si="24"/>
        <v>control_R1 control_R2 enriched_R2 enriched_R3</v>
      </c>
      <c r="G229" s="3">
        <f t="shared" si="25"/>
        <v>2.6294027588268625</v>
      </c>
      <c r="H229" s="3">
        <f t="shared" si="26"/>
        <v>2.3957585513278801</v>
      </c>
      <c r="I229" s="3">
        <f t="shared" si="27"/>
        <v>2.9312507029140602</v>
      </c>
      <c r="K229" s="5" t="s">
        <v>238</v>
      </c>
      <c r="L229" s="5">
        <v>0</v>
      </c>
      <c r="M229" s="5">
        <v>2.9312507029140602</v>
      </c>
      <c r="N229" s="5">
        <v>0</v>
      </c>
      <c r="O229" s="5">
        <v>2.29221577921937</v>
      </c>
      <c r="P229" s="3" t="str">
        <f t="shared" si="28"/>
        <v xml:space="preserve"> control_R2  enriched_R3</v>
      </c>
      <c r="Q229" s="3">
        <f t="shared" si="29"/>
        <v>1.3058666205333576</v>
      </c>
      <c r="R229" s="3">
        <f t="shared" si="30"/>
        <v>0</v>
      </c>
      <c r="S229" s="3">
        <f t="shared" si="31"/>
        <v>2.9312507029140602</v>
      </c>
    </row>
    <row r="230" spans="1:19">
      <c r="A230" s="5" t="s">
        <v>239</v>
      </c>
      <c r="B230" s="5">
        <v>2.68872367483181</v>
      </c>
      <c r="C230" s="5">
        <v>2.3221956668124899</v>
      </c>
      <c r="D230" s="5">
        <v>2.7530638472096198</v>
      </c>
      <c r="E230" s="5">
        <v>2.5197682754969</v>
      </c>
      <c r="F230" s="3" t="str">
        <f t="shared" si="24"/>
        <v>control_R1 control_R2 enriched_R2 enriched_R3</v>
      </c>
      <c r="G230" s="3">
        <f t="shared" si="25"/>
        <v>2.5709378660877049</v>
      </c>
      <c r="H230" s="3">
        <f t="shared" si="26"/>
        <v>2.3221956668124899</v>
      </c>
      <c r="I230" s="3">
        <f t="shared" si="27"/>
        <v>2.7530638472096198</v>
      </c>
      <c r="K230" s="5" t="s">
        <v>239</v>
      </c>
      <c r="L230" s="5">
        <v>2.6844083593785699</v>
      </c>
      <c r="M230" s="5">
        <v>0</v>
      </c>
      <c r="N230" s="5">
        <v>2.7530638472096198</v>
      </c>
      <c r="O230" s="5">
        <v>2.3737390357558401</v>
      </c>
      <c r="P230" s="3" t="str">
        <f t="shared" si="28"/>
        <v>control_R1  enriched_R2 enriched_R3</v>
      </c>
      <c r="Q230" s="3">
        <f t="shared" si="29"/>
        <v>1.9528028105860074</v>
      </c>
      <c r="R230" s="3">
        <f t="shared" si="30"/>
        <v>0</v>
      </c>
      <c r="S230" s="3">
        <f t="shared" si="31"/>
        <v>2.7530638472096198</v>
      </c>
    </row>
    <row r="231" spans="1:19">
      <c r="A231" s="5" t="s">
        <v>240</v>
      </c>
      <c r="B231" s="5">
        <v>2.8764435248742699</v>
      </c>
      <c r="C231" s="5">
        <v>2.2592105172172898</v>
      </c>
      <c r="D231" s="5">
        <v>2.6914550508873498</v>
      </c>
      <c r="E231" s="5">
        <v>2.49677279740694</v>
      </c>
      <c r="F231" s="3" t="str">
        <f t="shared" si="24"/>
        <v>control_R1 control_R2 enriched_R2 enriched_R3</v>
      </c>
      <c r="G231" s="3">
        <f t="shared" si="25"/>
        <v>2.5809704725964622</v>
      </c>
      <c r="H231" s="3">
        <f t="shared" si="26"/>
        <v>2.2592105172172898</v>
      </c>
      <c r="I231" s="3">
        <f t="shared" si="27"/>
        <v>2.8764435248742699</v>
      </c>
      <c r="K231" s="5" t="s">
        <v>240</v>
      </c>
      <c r="L231" s="5">
        <v>0</v>
      </c>
      <c r="M231" s="5">
        <v>0</v>
      </c>
      <c r="N231" s="5">
        <v>0</v>
      </c>
      <c r="O231" s="5">
        <v>0</v>
      </c>
      <c r="P231" s="3" t="str">
        <f t="shared" si="28"/>
        <v xml:space="preserve">   </v>
      </c>
      <c r="Q231" s="3">
        <f t="shared" si="29"/>
        <v>0</v>
      </c>
      <c r="R231" s="3">
        <f t="shared" si="30"/>
        <v>0</v>
      </c>
      <c r="S231" s="3">
        <f t="shared" si="31"/>
        <v>0</v>
      </c>
    </row>
    <row r="232" spans="1:19">
      <c r="A232" s="5" t="s">
        <v>241</v>
      </c>
      <c r="B232" s="5">
        <v>2.0767171748314999</v>
      </c>
      <c r="C232" s="5">
        <v>2.0713403478233898</v>
      </c>
      <c r="D232" s="5">
        <v>2.1103827356437699</v>
      </c>
      <c r="E232" s="5">
        <v>2.3150900026686601</v>
      </c>
      <c r="F232" s="3" t="str">
        <f t="shared" si="24"/>
        <v>control_R1 control_R2 enriched_R2 enriched_R3</v>
      </c>
      <c r="G232" s="3">
        <f t="shared" si="25"/>
        <v>2.1433825652418297</v>
      </c>
      <c r="H232" s="3">
        <f t="shared" si="26"/>
        <v>2.0713403478233898</v>
      </c>
      <c r="I232" s="3">
        <f t="shared" si="27"/>
        <v>2.3150900026686601</v>
      </c>
      <c r="K232" s="5" t="s">
        <v>241</v>
      </c>
      <c r="L232" s="5">
        <v>0</v>
      </c>
      <c r="M232" s="5">
        <v>0</v>
      </c>
      <c r="N232" s="5">
        <v>0</v>
      </c>
      <c r="O232" s="5">
        <v>0</v>
      </c>
      <c r="P232" s="3" t="str">
        <f t="shared" si="28"/>
        <v xml:space="preserve">   </v>
      </c>
      <c r="Q232" s="3">
        <f t="shared" si="29"/>
        <v>0</v>
      </c>
      <c r="R232" s="3">
        <f t="shared" si="30"/>
        <v>0</v>
      </c>
      <c r="S232" s="3">
        <f t="shared" si="31"/>
        <v>0</v>
      </c>
    </row>
    <row r="233" spans="1:19">
      <c r="A233" s="5" t="s">
        <v>242</v>
      </c>
      <c r="B233" s="5">
        <v>2.4763490215995199</v>
      </c>
      <c r="C233" s="5">
        <v>1.8085904383225799</v>
      </c>
      <c r="D233" s="5">
        <v>2.2937789578574299</v>
      </c>
      <c r="E233" s="5">
        <v>2.6370448836031901</v>
      </c>
      <c r="F233" s="3" t="str">
        <f t="shared" si="24"/>
        <v>control_R1 control_R2 enriched_R2 enriched_R3</v>
      </c>
      <c r="G233" s="3">
        <f t="shared" si="25"/>
        <v>2.3039408253456801</v>
      </c>
      <c r="H233" s="3">
        <f t="shared" si="26"/>
        <v>1.8085904383225799</v>
      </c>
      <c r="I233" s="3">
        <f t="shared" si="27"/>
        <v>2.6370448836031901</v>
      </c>
      <c r="K233" s="5" t="s">
        <v>242</v>
      </c>
      <c r="L233" s="5">
        <v>0</v>
      </c>
      <c r="M233" s="5">
        <v>0</v>
      </c>
      <c r="N233" s="5">
        <v>0</v>
      </c>
      <c r="O233" s="5">
        <v>0</v>
      </c>
      <c r="P233" s="3" t="str">
        <f t="shared" si="28"/>
        <v xml:space="preserve">   </v>
      </c>
      <c r="Q233" s="3">
        <f t="shared" si="29"/>
        <v>0</v>
      </c>
      <c r="R233" s="3">
        <f t="shared" si="30"/>
        <v>0</v>
      </c>
      <c r="S233" s="3">
        <f t="shared" si="31"/>
        <v>0</v>
      </c>
    </row>
    <row r="234" spans="1:19">
      <c r="A234" s="5" t="s">
        <v>243</v>
      </c>
      <c r="B234" s="5">
        <v>2.2255708482205199</v>
      </c>
      <c r="C234" s="5">
        <v>1.87725019631826</v>
      </c>
      <c r="D234" s="5">
        <v>2.1922533553933601</v>
      </c>
      <c r="E234" s="5">
        <v>2.4842090864034398</v>
      </c>
      <c r="F234" s="3" t="str">
        <f t="shared" si="24"/>
        <v>control_R1 control_R2 enriched_R2 enriched_R3</v>
      </c>
      <c r="G234" s="3">
        <f t="shared" si="25"/>
        <v>2.1948208715838948</v>
      </c>
      <c r="H234" s="3">
        <f t="shared" si="26"/>
        <v>1.87725019631826</v>
      </c>
      <c r="I234" s="3">
        <f t="shared" si="27"/>
        <v>2.4842090864034398</v>
      </c>
      <c r="K234" s="5" t="s">
        <v>243</v>
      </c>
      <c r="L234" s="5">
        <v>0</v>
      </c>
      <c r="M234" s="5">
        <v>0</v>
      </c>
      <c r="N234" s="5">
        <v>0</v>
      </c>
      <c r="O234" s="5">
        <v>0</v>
      </c>
      <c r="P234" s="3" t="str">
        <f t="shared" si="28"/>
        <v xml:space="preserve">   </v>
      </c>
      <c r="Q234" s="3">
        <f t="shared" si="29"/>
        <v>0</v>
      </c>
      <c r="R234" s="3">
        <f t="shared" si="30"/>
        <v>0</v>
      </c>
      <c r="S234" s="3">
        <f t="shared" si="31"/>
        <v>0</v>
      </c>
    </row>
    <row r="235" spans="1:19">
      <c r="A235" s="5" t="s">
        <v>244</v>
      </c>
      <c r="B235" s="5">
        <v>1.75404550139532</v>
      </c>
      <c r="C235" s="5">
        <v>1.9086056971598599</v>
      </c>
      <c r="D235" s="5">
        <v>0</v>
      </c>
      <c r="E235" s="5">
        <v>2.3629207350827399</v>
      </c>
      <c r="F235" s="3" t="str">
        <f t="shared" si="24"/>
        <v>control_R1 control_R2  enriched_R3</v>
      </c>
      <c r="G235" s="3">
        <f t="shared" si="25"/>
        <v>1.50639298340948</v>
      </c>
      <c r="H235" s="3">
        <f t="shared" si="26"/>
        <v>0</v>
      </c>
      <c r="I235" s="3">
        <f t="shared" si="27"/>
        <v>2.3629207350827399</v>
      </c>
      <c r="K235" s="5" t="s">
        <v>244</v>
      </c>
      <c r="L235" s="5">
        <v>0</v>
      </c>
      <c r="M235" s="5">
        <v>1.9086056971598599</v>
      </c>
      <c r="N235" s="5">
        <v>0</v>
      </c>
      <c r="O235" s="5">
        <v>0</v>
      </c>
      <c r="P235" s="3" t="str">
        <f t="shared" si="28"/>
        <v xml:space="preserve"> control_R2  </v>
      </c>
      <c r="Q235" s="3">
        <f t="shared" si="29"/>
        <v>0.47715142428996499</v>
      </c>
      <c r="R235" s="3">
        <f t="shared" si="30"/>
        <v>0</v>
      </c>
      <c r="S235" s="3">
        <f t="shared" si="31"/>
        <v>1.9086056971598599</v>
      </c>
    </row>
    <row r="236" spans="1:19">
      <c r="A236" s="5" t="s">
        <v>245</v>
      </c>
      <c r="B236" s="5">
        <v>1.9465441673425601</v>
      </c>
      <c r="C236" s="5">
        <v>1.8790501250160001</v>
      </c>
      <c r="D236" s="5">
        <v>2.3077925555343901</v>
      </c>
      <c r="E236" s="5">
        <v>2.9514228595621499</v>
      </c>
      <c r="F236" s="3" t="str">
        <f t="shared" si="24"/>
        <v>control_R1 control_R2 enriched_R2 enriched_R3</v>
      </c>
      <c r="G236" s="3">
        <f t="shared" si="25"/>
        <v>2.2712024268637752</v>
      </c>
      <c r="H236" s="3">
        <f t="shared" si="26"/>
        <v>1.8790501250160001</v>
      </c>
      <c r="I236" s="3">
        <f t="shared" si="27"/>
        <v>2.9514228595621499</v>
      </c>
      <c r="K236" s="5" t="s">
        <v>245</v>
      </c>
      <c r="L236" s="5">
        <v>0</v>
      </c>
      <c r="M236" s="5">
        <v>0</v>
      </c>
      <c r="N236" s="5">
        <v>0</v>
      </c>
      <c r="O236" s="5">
        <v>2.3617308040570402</v>
      </c>
      <c r="P236" s="3" t="str">
        <f t="shared" si="28"/>
        <v xml:space="preserve">   enriched_R3</v>
      </c>
      <c r="Q236" s="3">
        <f t="shared" si="29"/>
        <v>0.59043270101426004</v>
      </c>
      <c r="R236" s="3">
        <f t="shared" si="30"/>
        <v>0</v>
      </c>
      <c r="S236" s="3">
        <f t="shared" si="31"/>
        <v>2.3617308040570402</v>
      </c>
    </row>
    <row r="237" spans="1:19">
      <c r="A237" s="5" t="s">
        <v>246</v>
      </c>
      <c r="B237" s="5">
        <v>2.4848390227643802</v>
      </c>
      <c r="C237" s="5">
        <v>1.81458001584813</v>
      </c>
      <c r="D237" s="5">
        <v>2.3133824714212801</v>
      </c>
      <c r="E237" s="5">
        <v>2.1969958402680998</v>
      </c>
      <c r="F237" s="3" t="str">
        <f t="shared" si="24"/>
        <v>control_R1 control_R2 enriched_R2 enriched_R3</v>
      </c>
      <c r="G237" s="3">
        <f t="shared" si="25"/>
        <v>2.2024493375754726</v>
      </c>
      <c r="H237" s="3">
        <f t="shared" si="26"/>
        <v>1.81458001584813</v>
      </c>
      <c r="I237" s="3">
        <f t="shared" si="27"/>
        <v>2.4848390227643802</v>
      </c>
      <c r="K237" s="5" t="s">
        <v>246</v>
      </c>
      <c r="L237" s="5">
        <v>0</v>
      </c>
      <c r="M237" s="5">
        <v>0</v>
      </c>
      <c r="N237" s="5">
        <v>0</v>
      </c>
      <c r="O237" s="5">
        <v>0</v>
      </c>
      <c r="P237" s="3" t="str">
        <f t="shared" si="28"/>
        <v xml:space="preserve">   </v>
      </c>
      <c r="Q237" s="3">
        <f t="shared" si="29"/>
        <v>0</v>
      </c>
      <c r="R237" s="3">
        <f t="shared" si="30"/>
        <v>0</v>
      </c>
      <c r="S237" s="3">
        <f t="shared" si="31"/>
        <v>0</v>
      </c>
    </row>
    <row r="238" spans="1:19">
      <c r="A238" s="5" t="s">
        <v>247</v>
      </c>
      <c r="B238" s="5">
        <v>2.6538126994087601</v>
      </c>
      <c r="C238" s="5">
        <v>2.0282319273035001</v>
      </c>
      <c r="D238" s="5">
        <v>2.3938813334878999</v>
      </c>
      <c r="E238" s="5">
        <v>2.7320492806992598</v>
      </c>
      <c r="F238" s="3" t="str">
        <f t="shared" si="24"/>
        <v>control_R1 control_R2 enriched_R2 enriched_R3</v>
      </c>
      <c r="G238" s="3">
        <f t="shared" si="25"/>
        <v>2.4519938102248551</v>
      </c>
      <c r="H238" s="3">
        <f t="shared" si="26"/>
        <v>2.0282319273035001</v>
      </c>
      <c r="I238" s="3">
        <f t="shared" si="27"/>
        <v>2.7320492806992598</v>
      </c>
      <c r="K238" s="5" t="s">
        <v>247</v>
      </c>
      <c r="L238" s="5">
        <v>0</v>
      </c>
      <c r="M238" s="5">
        <v>0</v>
      </c>
      <c r="N238" s="5">
        <v>0</v>
      </c>
      <c r="O238" s="5">
        <v>2.32849296840689</v>
      </c>
      <c r="P238" s="3" t="str">
        <f t="shared" si="28"/>
        <v xml:space="preserve">   enriched_R3</v>
      </c>
      <c r="Q238" s="3">
        <f t="shared" si="29"/>
        <v>0.5821232421017225</v>
      </c>
      <c r="R238" s="3">
        <f t="shared" si="30"/>
        <v>0</v>
      </c>
      <c r="S238" s="3">
        <f t="shared" si="31"/>
        <v>2.32849296840689</v>
      </c>
    </row>
    <row r="239" spans="1:19">
      <c r="A239" s="5" t="s">
        <v>248</v>
      </c>
      <c r="B239" s="5">
        <v>2.8539292209524101</v>
      </c>
      <c r="C239" s="5">
        <v>2.7103474381909902</v>
      </c>
      <c r="D239" s="5">
        <v>2.46265353324215</v>
      </c>
      <c r="E239" s="5">
        <v>0</v>
      </c>
      <c r="F239" s="3" t="str">
        <f t="shared" si="24"/>
        <v xml:space="preserve">control_R1 control_R2 enriched_R2 </v>
      </c>
      <c r="G239" s="3">
        <f t="shared" si="25"/>
        <v>2.0067325480963878</v>
      </c>
      <c r="H239" s="3">
        <f t="shared" si="26"/>
        <v>0</v>
      </c>
      <c r="I239" s="3">
        <f t="shared" si="27"/>
        <v>2.8539292209524101</v>
      </c>
      <c r="K239" s="5" t="s">
        <v>248</v>
      </c>
      <c r="L239" s="5">
        <v>0</v>
      </c>
      <c r="M239" s="5">
        <v>0</v>
      </c>
      <c r="N239" s="5">
        <v>0</v>
      </c>
      <c r="O239" s="5">
        <v>0</v>
      </c>
      <c r="P239" s="3" t="str">
        <f t="shared" si="28"/>
        <v xml:space="preserve">   </v>
      </c>
      <c r="Q239" s="3">
        <f t="shared" si="29"/>
        <v>0</v>
      </c>
      <c r="R239" s="3">
        <f t="shared" si="30"/>
        <v>0</v>
      </c>
      <c r="S239" s="3">
        <f t="shared" si="31"/>
        <v>0</v>
      </c>
    </row>
    <row r="240" spans="1:19">
      <c r="A240" s="5" t="s">
        <v>249</v>
      </c>
      <c r="B240" s="5">
        <v>2.8152671759838799</v>
      </c>
      <c r="C240" s="5">
        <v>2.5226136997126201</v>
      </c>
      <c r="D240" s="5">
        <v>1.9910599583097</v>
      </c>
      <c r="E240" s="5">
        <v>2.25970593821605</v>
      </c>
      <c r="F240" s="3" t="str">
        <f t="shared" si="24"/>
        <v>control_R1 control_R2 enriched_R2 enriched_R3</v>
      </c>
      <c r="G240" s="3">
        <f t="shared" si="25"/>
        <v>2.3971616930555628</v>
      </c>
      <c r="H240" s="3">
        <f t="shared" si="26"/>
        <v>1.9910599583097</v>
      </c>
      <c r="I240" s="3">
        <f t="shared" si="27"/>
        <v>2.8152671759838799</v>
      </c>
      <c r="K240" s="5" t="s">
        <v>249</v>
      </c>
      <c r="L240" s="5">
        <v>0</v>
      </c>
      <c r="M240" s="5">
        <v>0</v>
      </c>
      <c r="N240" s="5">
        <v>0</v>
      </c>
      <c r="O240" s="5">
        <v>0</v>
      </c>
      <c r="P240" s="3" t="str">
        <f t="shared" si="28"/>
        <v xml:space="preserve">   </v>
      </c>
      <c r="Q240" s="3">
        <f t="shared" si="29"/>
        <v>0</v>
      </c>
      <c r="R240" s="3">
        <f t="shared" si="30"/>
        <v>0</v>
      </c>
      <c r="S240" s="3">
        <f t="shared" si="31"/>
        <v>0</v>
      </c>
    </row>
    <row r="241" spans="1:19">
      <c r="A241" s="5" t="s">
        <v>250</v>
      </c>
      <c r="B241" s="5">
        <v>0</v>
      </c>
      <c r="C241" s="5">
        <v>1.8246632808984899</v>
      </c>
      <c r="D241" s="5">
        <v>2.4754633370411998</v>
      </c>
      <c r="E241" s="5">
        <v>2.8937306421334901</v>
      </c>
      <c r="F241" s="3" t="str">
        <f t="shared" si="24"/>
        <v xml:space="preserve"> control_R2 enriched_R2 enriched_R3</v>
      </c>
      <c r="G241" s="3">
        <f t="shared" si="25"/>
        <v>1.7984643150182948</v>
      </c>
      <c r="H241" s="3">
        <f t="shared" si="26"/>
        <v>0</v>
      </c>
      <c r="I241" s="3">
        <f t="shared" si="27"/>
        <v>2.8937306421334901</v>
      </c>
      <c r="K241" s="5" t="s">
        <v>250</v>
      </c>
      <c r="L241" s="5">
        <v>0</v>
      </c>
      <c r="M241" s="5">
        <v>0</v>
      </c>
      <c r="N241" s="5">
        <v>0</v>
      </c>
      <c r="O241" s="5">
        <v>2.7137663700646302</v>
      </c>
      <c r="P241" s="3" t="str">
        <f t="shared" si="28"/>
        <v xml:space="preserve">   enriched_R3</v>
      </c>
      <c r="Q241" s="3">
        <f t="shared" si="29"/>
        <v>0.67844159251615754</v>
      </c>
      <c r="R241" s="3">
        <f t="shared" si="30"/>
        <v>0</v>
      </c>
      <c r="S241" s="3">
        <f t="shared" si="31"/>
        <v>2.7137663700646302</v>
      </c>
    </row>
    <row r="242" spans="1:19">
      <c r="A242" s="5" t="s">
        <v>251</v>
      </c>
      <c r="B242" s="5">
        <v>2.9728635202827598</v>
      </c>
      <c r="C242" s="5">
        <v>2.5381009684745601</v>
      </c>
      <c r="D242" s="5">
        <v>2.6644261375264402</v>
      </c>
      <c r="E242" s="5">
        <v>2.86847501286974</v>
      </c>
      <c r="F242" s="3" t="str">
        <f t="shared" si="24"/>
        <v>control_R1 control_R2 enriched_R2 enriched_R3</v>
      </c>
      <c r="G242" s="3">
        <f t="shared" si="25"/>
        <v>2.7609664097883755</v>
      </c>
      <c r="H242" s="3">
        <f t="shared" si="26"/>
        <v>2.5381009684745601</v>
      </c>
      <c r="I242" s="3">
        <f t="shared" si="27"/>
        <v>2.9728635202827598</v>
      </c>
      <c r="K242" s="5" t="s">
        <v>251</v>
      </c>
      <c r="L242" s="5">
        <v>0</v>
      </c>
      <c r="M242" s="5">
        <v>0</v>
      </c>
      <c r="N242" s="5">
        <v>2.6644261375264402</v>
      </c>
      <c r="O242" s="5">
        <v>2.5450213517017599</v>
      </c>
      <c r="P242" s="3" t="str">
        <f t="shared" si="28"/>
        <v xml:space="preserve">  enriched_R2 enriched_R3</v>
      </c>
      <c r="Q242" s="3">
        <f t="shared" si="29"/>
        <v>1.30236187230705</v>
      </c>
      <c r="R242" s="3">
        <f t="shared" si="30"/>
        <v>0</v>
      </c>
      <c r="S242" s="3">
        <f t="shared" si="31"/>
        <v>2.6644261375264402</v>
      </c>
    </row>
    <row r="243" spans="1:19">
      <c r="A243" s="5" t="s">
        <v>252</v>
      </c>
      <c r="B243" s="5">
        <v>2.4497437520863601</v>
      </c>
      <c r="C243" s="5">
        <v>2.1256729790939901</v>
      </c>
      <c r="D243" s="5">
        <v>2.0162472228400299</v>
      </c>
      <c r="E243" s="5">
        <v>2.4582105823928799</v>
      </c>
      <c r="F243" s="3" t="str">
        <f t="shared" si="24"/>
        <v>control_R1 control_R2 enriched_R2 enriched_R3</v>
      </c>
      <c r="G243" s="3">
        <f t="shared" si="25"/>
        <v>2.2624686341033149</v>
      </c>
      <c r="H243" s="3">
        <f t="shared" si="26"/>
        <v>2.0162472228400299</v>
      </c>
      <c r="I243" s="3">
        <f t="shared" si="27"/>
        <v>2.4582105823928799</v>
      </c>
      <c r="K243" s="5" t="s">
        <v>252</v>
      </c>
      <c r="L243" s="5">
        <v>0</v>
      </c>
      <c r="M243" s="5">
        <v>0</v>
      </c>
      <c r="N243" s="5">
        <v>0</v>
      </c>
      <c r="O243" s="5">
        <v>2.4226008112148101</v>
      </c>
      <c r="P243" s="3" t="str">
        <f t="shared" si="28"/>
        <v xml:space="preserve">   enriched_R3</v>
      </c>
      <c r="Q243" s="3">
        <f t="shared" si="29"/>
        <v>0.60565020280370252</v>
      </c>
      <c r="R243" s="3">
        <f t="shared" si="30"/>
        <v>0</v>
      </c>
      <c r="S243" s="3">
        <f t="shared" si="31"/>
        <v>2.4226008112148101</v>
      </c>
    </row>
    <row r="244" spans="1:19">
      <c r="A244" s="5" t="s">
        <v>253</v>
      </c>
      <c r="B244" s="5">
        <v>2.6873380526020099</v>
      </c>
      <c r="C244" s="5">
        <v>2.1420114854574202</v>
      </c>
      <c r="D244" s="5">
        <v>2.7073796122744702</v>
      </c>
      <c r="E244" s="5">
        <v>3.0001268650017301</v>
      </c>
      <c r="F244" s="3" t="str">
        <f t="shared" si="24"/>
        <v>control_R1 control_R2 enriched_R2 enriched_R3</v>
      </c>
      <c r="G244" s="3">
        <f t="shared" si="25"/>
        <v>2.6342140038339079</v>
      </c>
      <c r="H244" s="3">
        <f t="shared" si="26"/>
        <v>2.1420114854574202</v>
      </c>
      <c r="I244" s="3">
        <f t="shared" si="27"/>
        <v>3.0001268650017301</v>
      </c>
      <c r="K244" s="5" t="s">
        <v>253</v>
      </c>
      <c r="L244" s="5">
        <v>2.6873380526020099</v>
      </c>
      <c r="M244" s="5">
        <v>0</v>
      </c>
      <c r="N244" s="5">
        <v>0</v>
      </c>
      <c r="O244" s="5">
        <v>2.99539992971172</v>
      </c>
      <c r="P244" s="3" t="str">
        <f t="shared" si="28"/>
        <v>control_R1   enriched_R3</v>
      </c>
      <c r="Q244" s="3">
        <f t="shared" si="29"/>
        <v>1.4206844955784326</v>
      </c>
      <c r="R244" s="3">
        <f t="shared" si="30"/>
        <v>0</v>
      </c>
      <c r="S244" s="3">
        <f t="shared" si="31"/>
        <v>2.99539992971172</v>
      </c>
    </row>
    <row r="245" spans="1:19">
      <c r="A245" s="5" t="s">
        <v>254</v>
      </c>
      <c r="B245" s="5">
        <v>2.7508131134490998</v>
      </c>
      <c r="C245" s="5">
        <v>2.4418018942835902</v>
      </c>
      <c r="D245" s="5">
        <v>2.4035012501447399</v>
      </c>
      <c r="E245" s="5">
        <v>2.8225252432732302</v>
      </c>
      <c r="F245" s="3" t="str">
        <f t="shared" si="24"/>
        <v>control_R1 control_R2 enriched_R2 enriched_R3</v>
      </c>
      <c r="G245" s="3">
        <f t="shared" si="25"/>
        <v>2.6046603752876649</v>
      </c>
      <c r="H245" s="3">
        <f t="shared" si="26"/>
        <v>2.4035012501447399</v>
      </c>
      <c r="I245" s="3">
        <f t="shared" si="27"/>
        <v>2.8225252432732302</v>
      </c>
      <c r="K245" s="5" t="s">
        <v>254</v>
      </c>
      <c r="L245" s="5">
        <v>0</v>
      </c>
      <c r="M245" s="5">
        <v>0</v>
      </c>
      <c r="N245" s="5">
        <v>0</v>
      </c>
      <c r="O245" s="5">
        <v>0</v>
      </c>
      <c r="P245" s="3" t="str">
        <f t="shared" si="28"/>
        <v xml:space="preserve">   </v>
      </c>
      <c r="Q245" s="3">
        <f t="shared" si="29"/>
        <v>0</v>
      </c>
      <c r="R245" s="3">
        <f t="shared" si="30"/>
        <v>0</v>
      </c>
      <c r="S245" s="3">
        <f t="shared" si="31"/>
        <v>0</v>
      </c>
    </row>
    <row r="246" spans="1:19">
      <c r="A246" s="5" t="s">
        <v>255</v>
      </c>
      <c r="B246" s="5">
        <v>2.2184872504159499</v>
      </c>
      <c r="C246" s="5">
        <v>2.44566075641717</v>
      </c>
      <c r="D246" s="5">
        <v>2.72409075789054</v>
      </c>
      <c r="E246" s="5">
        <v>2.5560698060917701</v>
      </c>
      <c r="F246" s="3" t="str">
        <f t="shared" si="24"/>
        <v>control_R1 control_R2 enriched_R2 enriched_R3</v>
      </c>
      <c r="G246" s="3">
        <f t="shared" si="25"/>
        <v>2.4860771427038575</v>
      </c>
      <c r="H246" s="3">
        <f t="shared" si="26"/>
        <v>2.2184872504159499</v>
      </c>
      <c r="I246" s="3">
        <f t="shared" si="27"/>
        <v>2.72409075789054</v>
      </c>
      <c r="K246" s="5" t="s">
        <v>255</v>
      </c>
      <c r="L246" s="5">
        <v>0</v>
      </c>
      <c r="M246" s="5">
        <v>0</v>
      </c>
      <c r="N246" s="5">
        <v>0</v>
      </c>
      <c r="O246" s="5">
        <v>2.3049879809868599</v>
      </c>
      <c r="P246" s="3" t="str">
        <f t="shared" si="28"/>
        <v xml:space="preserve">   enriched_R3</v>
      </c>
      <c r="Q246" s="3">
        <f t="shared" si="29"/>
        <v>0.57624699524671497</v>
      </c>
      <c r="R246" s="3">
        <f t="shared" si="30"/>
        <v>0</v>
      </c>
      <c r="S246" s="3">
        <f t="shared" si="31"/>
        <v>2.3049879809868599</v>
      </c>
    </row>
    <row r="247" spans="1:19">
      <c r="A247" s="5" t="s">
        <v>256</v>
      </c>
      <c r="B247" s="5">
        <v>1.6882374078979101</v>
      </c>
      <c r="C247" s="5">
        <v>1.7880002664497101</v>
      </c>
      <c r="D247" s="5">
        <v>0</v>
      </c>
      <c r="E247" s="5">
        <v>1.94227352426275</v>
      </c>
      <c r="F247" s="3" t="str">
        <f t="shared" si="24"/>
        <v>control_R1 control_R2  enriched_R3</v>
      </c>
      <c r="G247" s="3">
        <f t="shared" si="25"/>
        <v>1.3546277996525926</v>
      </c>
      <c r="H247" s="3">
        <f t="shared" si="26"/>
        <v>0</v>
      </c>
      <c r="I247" s="3">
        <f t="shared" si="27"/>
        <v>1.94227352426275</v>
      </c>
      <c r="K247" s="5" t="s">
        <v>256</v>
      </c>
      <c r="L247" s="5">
        <v>0</v>
      </c>
      <c r="M247" s="5">
        <v>1.7880002664497101</v>
      </c>
      <c r="N247" s="5">
        <v>0</v>
      </c>
      <c r="O247" s="5">
        <v>0</v>
      </c>
      <c r="P247" s="3" t="str">
        <f t="shared" si="28"/>
        <v xml:space="preserve"> control_R2  </v>
      </c>
      <c r="Q247" s="3">
        <f t="shared" si="29"/>
        <v>0.44700006661242753</v>
      </c>
      <c r="R247" s="3">
        <f t="shared" si="30"/>
        <v>0</v>
      </c>
      <c r="S247" s="3">
        <f t="shared" si="31"/>
        <v>1.7880002664497101</v>
      </c>
    </row>
    <row r="248" spans="1:19">
      <c r="A248" s="5" t="s">
        <v>257</v>
      </c>
      <c r="B248" s="5">
        <v>2.6074521742522099</v>
      </c>
      <c r="C248" s="5">
        <v>1.6763865851183399</v>
      </c>
      <c r="D248" s="5">
        <v>2.42278975304083</v>
      </c>
      <c r="E248" s="5">
        <v>2.5959117783292802</v>
      </c>
      <c r="F248" s="3" t="str">
        <f t="shared" si="24"/>
        <v>control_R1 control_R2 enriched_R2 enriched_R3</v>
      </c>
      <c r="G248" s="3">
        <f t="shared" si="25"/>
        <v>2.3256350726851647</v>
      </c>
      <c r="H248" s="3">
        <f t="shared" si="26"/>
        <v>1.6763865851183399</v>
      </c>
      <c r="I248" s="3">
        <f t="shared" si="27"/>
        <v>2.6074521742522099</v>
      </c>
      <c r="K248" s="5" t="s">
        <v>257</v>
      </c>
      <c r="L248" s="5">
        <v>2.6074521742522099</v>
      </c>
      <c r="M248" s="5">
        <v>0</v>
      </c>
      <c r="N248" s="5">
        <v>0</v>
      </c>
      <c r="O248" s="5">
        <v>2.5959117783292802</v>
      </c>
      <c r="P248" s="3" t="str">
        <f t="shared" si="28"/>
        <v>control_R1   enriched_R3</v>
      </c>
      <c r="Q248" s="3">
        <f t="shared" si="29"/>
        <v>1.3008409881453726</v>
      </c>
      <c r="R248" s="3">
        <f t="shared" si="30"/>
        <v>0</v>
      </c>
      <c r="S248" s="3">
        <f t="shared" si="31"/>
        <v>2.6074521742522099</v>
      </c>
    </row>
    <row r="249" spans="1:19">
      <c r="A249" s="5" t="s">
        <v>258</v>
      </c>
      <c r="B249" s="5">
        <v>2.8278631008504198</v>
      </c>
      <c r="C249" s="5">
        <v>2.2048014427525402</v>
      </c>
      <c r="D249" s="5">
        <v>2.7869031329751102</v>
      </c>
      <c r="E249" s="5">
        <v>2.9304595578219801</v>
      </c>
      <c r="F249" s="3" t="str">
        <f t="shared" si="24"/>
        <v>control_R1 control_R2 enriched_R2 enriched_R3</v>
      </c>
      <c r="G249" s="3">
        <f t="shared" si="25"/>
        <v>2.6875068086000127</v>
      </c>
      <c r="H249" s="3">
        <f t="shared" si="26"/>
        <v>2.2048014427525402</v>
      </c>
      <c r="I249" s="3">
        <f t="shared" si="27"/>
        <v>2.9304595578219801</v>
      </c>
      <c r="K249" s="5" t="s">
        <v>258</v>
      </c>
      <c r="L249" s="5">
        <v>2.7565418544043698</v>
      </c>
      <c r="M249" s="5">
        <v>0</v>
      </c>
      <c r="N249" s="5">
        <v>0</v>
      </c>
      <c r="O249" s="5">
        <v>2.8159274111920598</v>
      </c>
      <c r="P249" s="3" t="str">
        <f t="shared" si="28"/>
        <v>control_R1   enriched_R3</v>
      </c>
      <c r="Q249" s="3">
        <f t="shared" si="29"/>
        <v>1.3931173163991075</v>
      </c>
      <c r="R249" s="3">
        <f t="shared" si="30"/>
        <v>0</v>
      </c>
      <c r="S249" s="3">
        <f t="shared" si="31"/>
        <v>2.8159274111920598</v>
      </c>
    </row>
    <row r="250" spans="1:19">
      <c r="A250" s="5" t="s">
        <v>259</v>
      </c>
      <c r="B250" s="5">
        <v>2.7140059373515202</v>
      </c>
      <c r="C250" s="5">
        <v>2.4591958532132701</v>
      </c>
      <c r="D250" s="5">
        <v>2.02691246775123</v>
      </c>
      <c r="E250" s="5">
        <v>2.7835595757887202</v>
      </c>
      <c r="F250" s="3" t="str">
        <f t="shared" si="24"/>
        <v>control_R1 control_R2 enriched_R2 enriched_R3</v>
      </c>
      <c r="G250" s="3">
        <f t="shared" si="25"/>
        <v>2.4959184585261851</v>
      </c>
      <c r="H250" s="3">
        <f t="shared" si="26"/>
        <v>2.02691246775123</v>
      </c>
      <c r="I250" s="3">
        <f t="shared" si="27"/>
        <v>2.7835595757887202</v>
      </c>
      <c r="K250" s="5" t="s">
        <v>259</v>
      </c>
      <c r="L250" s="5">
        <v>2.70147941657443</v>
      </c>
      <c r="M250" s="5">
        <v>0</v>
      </c>
      <c r="N250" s="5">
        <v>0</v>
      </c>
      <c r="O250" s="5">
        <v>2.5034206636833898</v>
      </c>
      <c r="P250" s="3" t="str">
        <f t="shared" si="28"/>
        <v>control_R1   enriched_R3</v>
      </c>
      <c r="Q250" s="3">
        <f t="shared" si="29"/>
        <v>1.3012250200644551</v>
      </c>
      <c r="R250" s="3">
        <f t="shared" si="30"/>
        <v>0</v>
      </c>
      <c r="S250" s="3">
        <f t="shared" si="31"/>
        <v>2.70147941657443</v>
      </c>
    </row>
    <row r="251" spans="1:19">
      <c r="A251" s="5" t="s">
        <v>260</v>
      </c>
      <c r="B251" s="5">
        <v>2.5251540956188299</v>
      </c>
      <c r="C251" s="5">
        <v>2.2200416730380002</v>
      </c>
      <c r="D251" s="5">
        <v>2.4036719468508001</v>
      </c>
      <c r="E251" s="5">
        <v>2.2195544563368701</v>
      </c>
      <c r="F251" s="3" t="str">
        <f t="shared" si="24"/>
        <v>control_R1 control_R2 enriched_R2 enriched_R3</v>
      </c>
      <c r="G251" s="3">
        <f t="shared" si="25"/>
        <v>2.3421055429611251</v>
      </c>
      <c r="H251" s="3">
        <f t="shared" si="26"/>
        <v>2.2195544563368701</v>
      </c>
      <c r="I251" s="3">
        <f t="shared" si="27"/>
        <v>2.5251540956188299</v>
      </c>
      <c r="K251" s="5" t="s">
        <v>260</v>
      </c>
      <c r="L251" s="5">
        <v>0</v>
      </c>
      <c r="M251" s="5">
        <v>0</v>
      </c>
      <c r="N251" s="5">
        <v>0</v>
      </c>
      <c r="O251" s="5">
        <v>0</v>
      </c>
      <c r="P251" s="3" t="str">
        <f t="shared" si="28"/>
        <v xml:space="preserve">   </v>
      </c>
      <c r="Q251" s="3">
        <f t="shared" si="29"/>
        <v>0</v>
      </c>
      <c r="R251" s="3">
        <f t="shared" si="30"/>
        <v>0</v>
      </c>
      <c r="S251" s="3">
        <f t="shared" si="31"/>
        <v>0</v>
      </c>
    </row>
    <row r="252" spans="1:19">
      <c r="A252" s="5" t="s">
        <v>261</v>
      </c>
      <c r="B252" s="5">
        <v>2.6662057685941698</v>
      </c>
      <c r="C252" s="5">
        <v>2.0854415796942001</v>
      </c>
      <c r="D252" s="5">
        <v>2.0548140675919599</v>
      </c>
      <c r="E252" s="5">
        <v>2.86734850747058</v>
      </c>
      <c r="F252" s="3" t="str">
        <f t="shared" si="24"/>
        <v>control_R1 control_R2 enriched_R2 enriched_R3</v>
      </c>
      <c r="G252" s="3">
        <f t="shared" si="25"/>
        <v>2.4184524808377272</v>
      </c>
      <c r="H252" s="3">
        <f t="shared" si="26"/>
        <v>2.0548140675919599</v>
      </c>
      <c r="I252" s="3">
        <f t="shared" si="27"/>
        <v>2.86734850747058</v>
      </c>
      <c r="K252" s="5" t="s">
        <v>261</v>
      </c>
      <c r="L252" s="5">
        <v>0</v>
      </c>
      <c r="M252" s="5">
        <v>0</v>
      </c>
      <c r="N252" s="5">
        <v>0</v>
      </c>
      <c r="O252" s="5">
        <v>2.86734850747058</v>
      </c>
      <c r="P252" s="3" t="str">
        <f t="shared" si="28"/>
        <v xml:space="preserve">   enriched_R3</v>
      </c>
      <c r="Q252" s="3">
        <f t="shared" si="29"/>
        <v>0.716837126867645</v>
      </c>
      <c r="R252" s="3">
        <f t="shared" si="30"/>
        <v>0</v>
      </c>
      <c r="S252" s="3">
        <f t="shared" si="31"/>
        <v>2.86734850747058</v>
      </c>
    </row>
    <row r="253" spans="1:19">
      <c r="A253" s="5" t="s">
        <v>262</v>
      </c>
      <c r="B253" s="5">
        <v>2.71316385829825</v>
      </c>
      <c r="C253" s="5">
        <v>2.43394045884687</v>
      </c>
      <c r="D253" s="5">
        <v>0</v>
      </c>
      <c r="E253" s="5">
        <v>2.7737088879341401</v>
      </c>
      <c r="F253" s="3" t="str">
        <f t="shared" si="24"/>
        <v>control_R1 control_R2  enriched_R3</v>
      </c>
      <c r="G253" s="3">
        <f t="shared" si="25"/>
        <v>1.9802033012698148</v>
      </c>
      <c r="H253" s="3">
        <f t="shared" si="26"/>
        <v>0</v>
      </c>
      <c r="I253" s="3">
        <f t="shared" si="27"/>
        <v>2.7737088879341401</v>
      </c>
      <c r="K253" s="5" t="s">
        <v>262</v>
      </c>
      <c r="L253" s="5">
        <v>2.71316385829825</v>
      </c>
      <c r="M253" s="5">
        <v>2.43394045884687</v>
      </c>
      <c r="N253" s="5">
        <v>0</v>
      </c>
      <c r="O253" s="5">
        <v>0</v>
      </c>
      <c r="P253" s="3" t="str">
        <f t="shared" si="28"/>
        <v xml:space="preserve">control_R1 control_R2  </v>
      </c>
      <c r="Q253" s="3">
        <f t="shared" si="29"/>
        <v>1.2867760792862799</v>
      </c>
      <c r="R253" s="3">
        <f t="shared" si="30"/>
        <v>0</v>
      </c>
      <c r="S253" s="3">
        <f t="shared" si="31"/>
        <v>2.71316385829825</v>
      </c>
    </row>
    <row r="254" spans="1:19">
      <c r="A254" s="5" t="s">
        <v>263</v>
      </c>
      <c r="B254" s="5">
        <v>2.18688872715459</v>
      </c>
      <c r="C254" s="5">
        <v>1.9840933426424101</v>
      </c>
      <c r="D254" s="5">
        <v>2.2255006845896301</v>
      </c>
      <c r="E254" s="5">
        <v>2.3569814315701998</v>
      </c>
      <c r="F254" s="3" t="str">
        <f t="shared" si="24"/>
        <v>control_R1 control_R2 enriched_R2 enriched_R3</v>
      </c>
      <c r="G254" s="3">
        <f t="shared" si="25"/>
        <v>2.1883660464892074</v>
      </c>
      <c r="H254" s="3">
        <f t="shared" si="26"/>
        <v>1.9840933426424101</v>
      </c>
      <c r="I254" s="3">
        <f t="shared" si="27"/>
        <v>2.3569814315701998</v>
      </c>
      <c r="K254" s="5" t="s">
        <v>263</v>
      </c>
      <c r="L254" s="5">
        <v>0</v>
      </c>
      <c r="M254" s="5">
        <v>0</v>
      </c>
      <c r="N254" s="5">
        <v>0</v>
      </c>
      <c r="O254" s="5">
        <v>2.3569814315701998</v>
      </c>
      <c r="P254" s="3" t="str">
        <f t="shared" si="28"/>
        <v xml:space="preserve">   enriched_R3</v>
      </c>
      <c r="Q254" s="3">
        <f t="shared" si="29"/>
        <v>0.58924535789254995</v>
      </c>
      <c r="R254" s="3">
        <f t="shared" si="30"/>
        <v>0</v>
      </c>
      <c r="S254" s="3">
        <f t="shared" si="31"/>
        <v>2.3569814315701998</v>
      </c>
    </row>
    <row r="255" spans="1:19">
      <c r="A255" s="5" t="s">
        <v>264</v>
      </c>
      <c r="B255" s="5">
        <v>2.9697951159813401</v>
      </c>
      <c r="C255" s="5">
        <v>3.3897868953493999</v>
      </c>
      <c r="D255" s="5">
        <v>2.8407002139055701</v>
      </c>
      <c r="E255" s="5">
        <v>2.6986691864896502</v>
      </c>
      <c r="F255" s="3" t="str">
        <f t="shared" si="24"/>
        <v>control_R1 control_R2 enriched_R2 enriched_R3</v>
      </c>
      <c r="G255" s="3">
        <f t="shared" si="25"/>
        <v>2.9747378529314901</v>
      </c>
      <c r="H255" s="3">
        <f t="shared" si="26"/>
        <v>2.6986691864896502</v>
      </c>
      <c r="I255" s="3">
        <f t="shared" si="27"/>
        <v>3.3897868953493999</v>
      </c>
      <c r="K255" s="5" t="s">
        <v>264</v>
      </c>
      <c r="L255" s="5">
        <v>0</v>
      </c>
      <c r="M255" s="5">
        <v>3.3897868953493999</v>
      </c>
      <c r="N255" s="5">
        <v>2.81612965233046</v>
      </c>
      <c r="O255" s="5">
        <v>0</v>
      </c>
      <c r="P255" s="3" t="str">
        <f t="shared" si="28"/>
        <v xml:space="preserve"> control_R2 enriched_R2 </v>
      </c>
      <c r="Q255" s="3">
        <f t="shared" si="29"/>
        <v>1.551479136919965</v>
      </c>
      <c r="R255" s="3">
        <f t="shared" si="30"/>
        <v>0</v>
      </c>
      <c r="S255" s="3">
        <f t="shared" si="31"/>
        <v>3.3897868953493999</v>
      </c>
    </row>
    <row r="256" spans="1:19">
      <c r="A256" s="5" t="s">
        <v>265</v>
      </c>
      <c r="B256" s="5">
        <v>2.65680562932357</v>
      </c>
      <c r="C256" s="5">
        <v>1.71558644609037</v>
      </c>
      <c r="D256" s="5">
        <v>2.6647671087932698</v>
      </c>
      <c r="E256" s="5">
        <v>2.5005882818005101</v>
      </c>
      <c r="F256" s="3" t="str">
        <f t="shared" si="24"/>
        <v>control_R1 control_R2 enriched_R2 enriched_R3</v>
      </c>
      <c r="G256" s="3">
        <f t="shared" si="25"/>
        <v>2.3844368665019298</v>
      </c>
      <c r="H256" s="3">
        <f t="shared" si="26"/>
        <v>1.71558644609037</v>
      </c>
      <c r="I256" s="3">
        <f t="shared" si="27"/>
        <v>2.6647671087932698</v>
      </c>
      <c r="K256" s="5" t="s">
        <v>265</v>
      </c>
      <c r="L256" s="5">
        <v>2.61981777732354</v>
      </c>
      <c r="M256" s="5">
        <v>0</v>
      </c>
      <c r="N256" s="5">
        <v>0</v>
      </c>
      <c r="O256" s="5">
        <v>2.45867328986703</v>
      </c>
      <c r="P256" s="3" t="str">
        <f t="shared" si="28"/>
        <v>control_R1   enriched_R3</v>
      </c>
      <c r="Q256" s="3">
        <f t="shared" si="29"/>
        <v>1.2696227667976425</v>
      </c>
      <c r="R256" s="3">
        <f t="shared" si="30"/>
        <v>0</v>
      </c>
      <c r="S256" s="3">
        <f t="shared" si="31"/>
        <v>2.61981777732354</v>
      </c>
    </row>
    <row r="257" spans="1:19">
      <c r="A257" s="5" t="s">
        <v>266</v>
      </c>
      <c r="B257" s="5">
        <v>3.0066545840057501</v>
      </c>
      <c r="C257" s="5">
        <v>2.5819635649488699</v>
      </c>
      <c r="D257" s="5">
        <v>2.8562844496234598</v>
      </c>
      <c r="E257" s="5">
        <v>3.2983203120851901</v>
      </c>
      <c r="F257" s="3" t="str">
        <f t="shared" si="24"/>
        <v>control_R1 control_R2 enriched_R2 enriched_R3</v>
      </c>
      <c r="G257" s="3">
        <f t="shared" si="25"/>
        <v>2.9358057276658172</v>
      </c>
      <c r="H257" s="3">
        <f t="shared" si="26"/>
        <v>2.5819635649488699</v>
      </c>
      <c r="I257" s="3">
        <f t="shared" si="27"/>
        <v>3.2983203120851901</v>
      </c>
      <c r="K257" s="5" t="s">
        <v>266</v>
      </c>
      <c r="L257" s="5">
        <v>0</v>
      </c>
      <c r="M257" s="5">
        <v>0</v>
      </c>
      <c r="N257" s="5">
        <v>0</v>
      </c>
      <c r="O257" s="5">
        <v>3.2983203120851901</v>
      </c>
      <c r="P257" s="3" t="str">
        <f t="shared" si="28"/>
        <v xml:space="preserve">   enriched_R3</v>
      </c>
      <c r="Q257" s="3">
        <f t="shared" si="29"/>
        <v>0.82458007802129751</v>
      </c>
      <c r="R257" s="3">
        <f t="shared" si="30"/>
        <v>0</v>
      </c>
      <c r="S257" s="3">
        <f t="shared" si="31"/>
        <v>3.2983203120851901</v>
      </c>
    </row>
    <row r="258" spans="1:19">
      <c r="A258" s="5" t="s">
        <v>267</v>
      </c>
      <c r="B258" s="5">
        <v>2.47420784557614</v>
      </c>
      <c r="C258" s="5">
        <v>2.0364821011301801</v>
      </c>
      <c r="D258" s="5">
        <v>2.3334750486824101</v>
      </c>
      <c r="E258" s="5">
        <v>2.6081440326655998</v>
      </c>
      <c r="F258" s="3" t="str">
        <f t="shared" si="24"/>
        <v>control_R1 control_R2 enriched_R2 enriched_R3</v>
      </c>
      <c r="G258" s="3">
        <f t="shared" si="25"/>
        <v>2.3630772570135825</v>
      </c>
      <c r="H258" s="3">
        <f t="shared" si="26"/>
        <v>2.0364821011301801</v>
      </c>
      <c r="I258" s="3">
        <f t="shared" si="27"/>
        <v>2.6081440326655998</v>
      </c>
      <c r="K258" s="5" t="s">
        <v>267</v>
      </c>
      <c r="L258" s="5">
        <v>0</v>
      </c>
      <c r="M258" s="5">
        <v>0</v>
      </c>
      <c r="N258" s="5">
        <v>0</v>
      </c>
      <c r="O258" s="5">
        <v>2.6081440326655998</v>
      </c>
      <c r="P258" s="3" t="str">
        <f t="shared" si="28"/>
        <v xml:space="preserve">   enriched_R3</v>
      </c>
      <c r="Q258" s="3">
        <f t="shared" si="29"/>
        <v>0.65203600816639995</v>
      </c>
      <c r="R258" s="3">
        <f t="shared" si="30"/>
        <v>0</v>
      </c>
      <c r="S258" s="3">
        <f t="shared" si="31"/>
        <v>2.6081440326655998</v>
      </c>
    </row>
    <row r="259" spans="1:19">
      <c r="A259" s="5" t="s">
        <v>268</v>
      </c>
      <c r="B259" s="5">
        <v>2.4794499232807499</v>
      </c>
      <c r="C259" s="5">
        <v>1.58021281944057</v>
      </c>
      <c r="D259" s="5">
        <v>2.0686626436119799</v>
      </c>
      <c r="E259" s="5">
        <v>2.6296856827707402</v>
      </c>
      <c r="F259" s="3" t="str">
        <f t="shared" si="24"/>
        <v>control_R1 control_R2 enriched_R2 enriched_R3</v>
      </c>
      <c r="G259" s="3">
        <f t="shared" si="25"/>
        <v>2.1895027672760099</v>
      </c>
      <c r="H259" s="3">
        <f t="shared" si="26"/>
        <v>1.58021281944057</v>
      </c>
      <c r="I259" s="3">
        <f t="shared" si="27"/>
        <v>2.6296856827707402</v>
      </c>
      <c r="K259" s="5" t="s">
        <v>268</v>
      </c>
      <c r="L259" s="5">
        <v>0</v>
      </c>
      <c r="M259" s="5">
        <v>0</v>
      </c>
      <c r="N259" s="5">
        <v>0</v>
      </c>
      <c r="O259" s="5">
        <v>2.6296856827707402</v>
      </c>
      <c r="P259" s="3" t="str">
        <f t="shared" si="28"/>
        <v xml:space="preserve">   enriched_R3</v>
      </c>
      <c r="Q259" s="3">
        <f t="shared" si="29"/>
        <v>0.65742142069268505</v>
      </c>
      <c r="R259" s="3">
        <f t="shared" si="30"/>
        <v>0</v>
      </c>
      <c r="S259" s="3">
        <f t="shared" si="31"/>
        <v>2.6296856827707402</v>
      </c>
    </row>
    <row r="260" spans="1:19">
      <c r="A260" s="5" t="s">
        <v>269</v>
      </c>
      <c r="B260" s="5">
        <v>2.3255285760111399</v>
      </c>
      <c r="C260" s="5">
        <v>2.4383975697111202</v>
      </c>
      <c r="D260" s="5">
        <v>2.2067702200833499</v>
      </c>
      <c r="E260" s="5">
        <v>2.6202775358486701</v>
      </c>
      <c r="F260" s="3" t="str">
        <f t="shared" ref="F260:F323" si="32">CONCATENATE(IF(B260&gt;0,B$3,"")," ",IF(C260&gt;0,C$3,"")," ",IF(D260&gt;0,D$3,"")," ",IF(E260&gt;0,E$3,""))</f>
        <v>control_R1 control_R2 enriched_R2 enriched_R3</v>
      </c>
      <c r="G260" s="3">
        <f t="shared" ref="G260:G323" si="33">AVERAGE(B260:E260)</f>
        <v>2.39774347541357</v>
      </c>
      <c r="H260" s="3">
        <f t="shared" ref="H260:H323" si="34">MIN(B260:E260)</f>
        <v>2.2067702200833499</v>
      </c>
      <c r="I260" s="3">
        <f t="shared" ref="I260:I323" si="35">MAX(B260:E260)</f>
        <v>2.6202775358486701</v>
      </c>
      <c r="K260" s="5" t="s">
        <v>269</v>
      </c>
      <c r="L260" s="5">
        <v>0</v>
      </c>
      <c r="M260" s="5">
        <v>0</v>
      </c>
      <c r="N260" s="5">
        <v>0</v>
      </c>
      <c r="O260" s="5">
        <v>2.5120829106209102</v>
      </c>
      <c r="P260" s="3" t="str">
        <f t="shared" ref="P260:P323" si="36">CONCATENATE(IF(L260&gt;0,L$3,"")," ",IF(M260&gt;0,M$3,"")," ",IF(N260&gt;0,N$3,"")," ",IF(O260&gt;0,O$3,""))</f>
        <v xml:space="preserve">   enriched_R3</v>
      </c>
      <c r="Q260" s="3">
        <f t="shared" si="29"/>
        <v>0.62802072765522754</v>
      </c>
      <c r="R260" s="3">
        <f t="shared" si="30"/>
        <v>0</v>
      </c>
      <c r="S260" s="3">
        <f t="shared" si="31"/>
        <v>2.5120829106209102</v>
      </c>
    </row>
    <row r="261" spans="1:19">
      <c r="A261" s="5" t="s">
        <v>270</v>
      </c>
      <c r="B261" s="5">
        <v>2.3586800304789302</v>
      </c>
      <c r="C261" s="5">
        <v>2.2796636183094598</v>
      </c>
      <c r="D261" s="5">
        <v>0</v>
      </c>
      <c r="E261" s="5">
        <v>2.4002025689740201</v>
      </c>
      <c r="F261" s="3" t="str">
        <f t="shared" si="32"/>
        <v>control_R1 control_R2  enriched_R3</v>
      </c>
      <c r="G261" s="3">
        <f t="shared" si="33"/>
        <v>1.7596365544406025</v>
      </c>
      <c r="H261" s="3">
        <f t="shared" si="34"/>
        <v>0</v>
      </c>
      <c r="I261" s="3">
        <f t="shared" si="35"/>
        <v>2.4002025689740201</v>
      </c>
      <c r="K261" s="5" t="s">
        <v>270</v>
      </c>
      <c r="L261" s="5">
        <v>0</v>
      </c>
      <c r="M261" s="5">
        <v>0</v>
      </c>
      <c r="N261" s="5">
        <v>0</v>
      </c>
      <c r="O261" s="5">
        <v>0</v>
      </c>
      <c r="P261" s="3" t="str">
        <f t="shared" si="36"/>
        <v xml:space="preserve">   </v>
      </c>
      <c r="Q261" s="3">
        <f t="shared" ref="Q261:Q324" si="37">AVERAGE(L261:O261)</f>
        <v>0</v>
      </c>
      <c r="R261" s="3">
        <f t="shared" ref="R261:R324" si="38">MIN(L261:O261)</f>
        <v>0</v>
      </c>
      <c r="S261" s="3">
        <f t="shared" ref="S261:S324" si="39">MAX(L261:O261)</f>
        <v>0</v>
      </c>
    </row>
    <row r="262" spans="1:19">
      <c r="A262" s="5" t="s">
        <v>271</v>
      </c>
      <c r="B262" s="5">
        <v>1.41860208145305</v>
      </c>
      <c r="C262" s="5">
        <v>1.9625519643259</v>
      </c>
      <c r="D262" s="5">
        <v>0.98432048097662905</v>
      </c>
      <c r="E262" s="5">
        <v>2.39270689382775</v>
      </c>
      <c r="F262" s="3" t="str">
        <f t="shared" si="32"/>
        <v>control_R1 control_R2 enriched_R2 enriched_R3</v>
      </c>
      <c r="G262" s="3">
        <f t="shared" si="33"/>
        <v>1.6895453551458322</v>
      </c>
      <c r="H262" s="3">
        <f t="shared" si="34"/>
        <v>0.98432048097662905</v>
      </c>
      <c r="I262" s="3">
        <f t="shared" si="35"/>
        <v>2.39270689382775</v>
      </c>
      <c r="K262" s="5" t="s">
        <v>271</v>
      </c>
      <c r="L262" s="5">
        <v>0</v>
      </c>
      <c r="M262" s="5">
        <v>1.9625519643259</v>
      </c>
      <c r="N262" s="5">
        <v>0</v>
      </c>
      <c r="O262" s="5">
        <v>0</v>
      </c>
      <c r="P262" s="3" t="str">
        <f t="shared" si="36"/>
        <v xml:space="preserve"> control_R2  </v>
      </c>
      <c r="Q262" s="3">
        <f t="shared" si="37"/>
        <v>0.49063799108147499</v>
      </c>
      <c r="R262" s="3">
        <f t="shared" si="38"/>
        <v>0</v>
      </c>
      <c r="S262" s="3">
        <f t="shared" si="39"/>
        <v>1.9625519643259</v>
      </c>
    </row>
    <row r="263" spans="1:19">
      <c r="A263" s="5" t="s">
        <v>272</v>
      </c>
      <c r="B263" s="5">
        <v>2.4005557730471399</v>
      </c>
      <c r="C263" s="5">
        <v>2.2807911338777802</v>
      </c>
      <c r="D263" s="5">
        <v>2.5661479374304199</v>
      </c>
      <c r="E263" s="5">
        <v>2.76032416152424</v>
      </c>
      <c r="F263" s="3" t="str">
        <f t="shared" si="32"/>
        <v>control_R1 control_R2 enriched_R2 enriched_R3</v>
      </c>
      <c r="G263" s="3">
        <f t="shared" si="33"/>
        <v>2.5019547514698952</v>
      </c>
      <c r="H263" s="3">
        <f t="shared" si="34"/>
        <v>2.2807911338777802</v>
      </c>
      <c r="I263" s="3">
        <f t="shared" si="35"/>
        <v>2.76032416152424</v>
      </c>
      <c r="K263" s="5" t="s">
        <v>272</v>
      </c>
      <c r="L263" s="5">
        <v>0</v>
      </c>
      <c r="M263" s="5">
        <v>0</v>
      </c>
      <c r="N263" s="5">
        <v>0</v>
      </c>
      <c r="O263" s="5">
        <v>2.3481132426714999</v>
      </c>
      <c r="P263" s="3" t="str">
        <f t="shared" si="36"/>
        <v xml:space="preserve">   enriched_R3</v>
      </c>
      <c r="Q263" s="3">
        <f t="shared" si="37"/>
        <v>0.58702831066787498</v>
      </c>
      <c r="R263" s="3">
        <f t="shared" si="38"/>
        <v>0</v>
      </c>
      <c r="S263" s="3">
        <f t="shared" si="39"/>
        <v>2.3481132426714999</v>
      </c>
    </row>
    <row r="264" spans="1:19">
      <c r="A264" s="5" t="s">
        <v>273</v>
      </c>
      <c r="B264" s="5">
        <v>2.3562599945986902</v>
      </c>
      <c r="C264" s="5">
        <v>1.8724180078893899</v>
      </c>
      <c r="D264" s="5">
        <v>2.0022375573987001</v>
      </c>
      <c r="E264" s="5">
        <v>2.4602830419383701</v>
      </c>
      <c r="F264" s="3" t="str">
        <f t="shared" si="32"/>
        <v>control_R1 control_R2 enriched_R2 enriched_R3</v>
      </c>
      <c r="G264" s="3">
        <f t="shared" si="33"/>
        <v>2.1727996504562874</v>
      </c>
      <c r="H264" s="3">
        <f t="shared" si="34"/>
        <v>1.8724180078893899</v>
      </c>
      <c r="I264" s="3">
        <f t="shared" si="35"/>
        <v>2.4602830419383701</v>
      </c>
      <c r="K264" s="5" t="s">
        <v>273</v>
      </c>
      <c r="L264" s="5">
        <v>0</v>
      </c>
      <c r="M264" s="5">
        <v>0</v>
      </c>
      <c r="N264" s="5">
        <v>0</v>
      </c>
      <c r="O264" s="5">
        <v>0</v>
      </c>
      <c r="P264" s="3" t="str">
        <f t="shared" si="36"/>
        <v xml:space="preserve">   </v>
      </c>
      <c r="Q264" s="3">
        <f t="shared" si="37"/>
        <v>0</v>
      </c>
      <c r="R264" s="3">
        <f t="shared" si="38"/>
        <v>0</v>
      </c>
      <c r="S264" s="3">
        <f t="shared" si="39"/>
        <v>0</v>
      </c>
    </row>
    <row r="265" spans="1:19">
      <c r="A265" s="5" t="s">
        <v>274</v>
      </c>
      <c r="B265" s="5">
        <v>2.72330467406133</v>
      </c>
      <c r="C265" s="5">
        <v>2.40589239758163</v>
      </c>
      <c r="D265" s="5">
        <v>2.7162009821817601</v>
      </c>
      <c r="E265" s="5">
        <v>2.6647453234202998</v>
      </c>
      <c r="F265" s="3" t="str">
        <f t="shared" si="32"/>
        <v>control_R1 control_R2 enriched_R2 enriched_R3</v>
      </c>
      <c r="G265" s="3">
        <f t="shared" si="33"/>
        <v>2.6275358443112551</v>
      </c>
      <c r="H265" s="3">
        <f t="shared" si="34"/>
        <v>2.40589239758163</v>
      </c>
      <c r="I265" s="3">
        <f t="shared" si="35"/>
        <v>2.72330467406133</v>
      </c>
      <c r="K265" s="5" t="s">
        <v>274</v>
      </c>
      <c r="L265" s="5">
        <v>2.5763818864725301</v>
      </c>
      <c r="M265" s="5">
        <v>0</v>
      </c>
      <c r="N265" s="5">
        <v>2.7162009821817601</v>
      </c>
      <c r="O265" s="5">
        <v>2.4387813803348499</v>
      </c>
      <c r="P265" s="3" t="str">
        <f t="shared" si="36"/>
        <v>control_R1  enriched_R2 enriched_R3</v>
      </c>
      <c r="Q265" s="3">
        <f t="shared" si="37"/>
        <v>1.9328410622472849</v>
      </c>
      <c r="R265" s="3">
        <f t="shared" si="38"/>
        <v>0</v>
      </c>
      <c r="S265" s="3">
        <f t="shared" si="39"/>
        <v>2.7162009821817601</v>
      </c>
    </row>
    <row r="266" spans="1:19">
      <c r="A266" s="5" t="s">
        <v>275</v>
      </c>
      <c r="B266" s="5">
        <v>2.0720748396345301</v>
      </c>
      <c r="C266" s="5">
        <v>2.2571318923422798</v>
      </c>
      <c r="D266" s="5">
        <v>0</v>
      </c>
      <c r="E266" s="5">
        <v>2.19710766898995</v>
      </c>
      <c r="F266" s="3" t="str">
        <f t="shared" si="32"/>
        <v>control_R1 control_R2  enriched_R3</v>
      </c>
      <c r="G266" s="3">
        <f t="shared" si="33"/>
        <v>1.6315786002416899</v>
      </c>
      <c r="H266" s="3">
        <f t="shared" si="34"/>
        <v>0</v>
      </c>
      <c r="I266" s="3">
        <f t="shared" si="35"/>
        <v>2.2571318923422798</v>
      </c>
      <c r="K266" s="5" t="s">
        <v>275</v>
      </c>
      <c r="L266" s="5">
        <v>0</v>
      </c>
      <c r="M266" s="5">
        <v>0</v>
      </c>
      <c r="N266" s="5">
        <v>0</v>
      </c>
      <c r="O266" s="5">
        <v>0</v>
      </c>
      <c r="P266" s="3" t="str">
        <f t="shared" si="36"/>
        <v xml:space="preserve">   </v>
      </c>
      <c r="Q266" s="3">
        <f t="shared" si="37"/>
        <v>0</v>
      </c>
      <c r="R266" s="3">
        <f t="shared" si="38"/>
        <v>0</v>
      </c>
      <c r="S266" s="3">
        <f t="shared" si="39"/>
        <v>0</v>
      </c>
    </row>
    <row r="267" spans="1:19">
      <c r="A267" s="5" t="s">
        <v>276</v>
      </c>
      <c r="B267" s="5">
        <v>2.9101281596172499</v>
      </c>
      <c r="C267" s="5">
        <v>2.5503801803536899</v>
      </c>
      <c r="D267" s="5">
        <v>2.1509666732105002</v>
      </c>
      <c r="E267" s="5">
        <v>1.9658655363884501</v>
      </c>
      <c r="F267" s="3" t="str">
        <f t="shared" si="32"/>
        <v>control_R1 control_R2 enriched_R2 enriched_R3</v>
      </c>
      <c r="G267" s="3">
        <f t="shared" si="33"/>
        <v>2.3943351373924724</v>
      </c>
      <c r="H267" s="3">
        <f t="shared" si="34"/>
        <v>1.9658655363884501</v>
      </c>
      <c r="I267" s="3">
        <f t="shared" si="35"/>
        <v>2.9101281596172499</v>
      </c>
      <c r="K267" s="5" t="s">
        <v>276</v>
      </c>
      <c r="L267" s="5">
        <v>0</v>
      </c>
      <c r="M267" s="5">
        <v>0</v>
      </c>
      <c r="N267" s="5">
        <v>0</v>
      </c>
      <c r="O267" s="5">
        <v>0</v>
      </c>
      <c r="P267" s="3" t="str">
        <f t="shared" si="36"/>
        <v xml:space="preserve">   </v>
      </c>
      <c r="Q267" s="3">
        <f t="shared" si="37"/>
        <v>0</v>
      </c>
      <c r="R267" s="3">
        <f t="shared" si="38"/>
        <v>0</v>
      </c>
      <c r="S267" s="3">
        <f t="shared" si="39"/>
        <v>0</v>
      </c>
    </row>
    <row r="268" spans="1:19">
      <c r="A268" s="5" t="s">
        <v>277</v>
      </c>
      <c r="B268" s="5">
        <v>2.6058579226952201</v>
      </c>
      <c r="C268" s="5">
        <v>1.85119368977988</v>
      </c>
      <c r="D268" s="5">
        <v>2.3020787979452999</v>
      </c>
      <c r="E268" s="5">
        <v>2.7641367822902301</v>
      </c>
      <c r="F268" s="3" t="str">
        <f t="shared" si="32"/>
        <v>control_R1 control_R2 enriched_R2 enriched_R3</v>
      </c>
      <c r="G268" s="3">
        <f t="shared" si="33"/>
        <v>2.3808167981776576</v>
      </c>
      <c r="H268" s="3">
        <f t="shared" si="34"/>
        <v>1.85119368977988</v>
      </c>
      <c r="I268" s="3">
        <f t="shared" si="35"/>
        <v>2.7641367822902301</v>
      </c>
      <c r="K268" s="5" t="s">
        <v>277</v>
      </c>
      <c r="L268" s="5">
        <v>0</v>
      </c>
      <c r="M268" s="5">
        <v>0</v>
      </c>
      <c r="N268" s="5">
        <v>0</v>
      </c>
      <c r="O268" s="5">
        <v>0</v>
      </c>
      <c r="P268" s="3" t="str">
        <f t="shared" si="36"/>
        <v xml:space="preserve">   </v>
      </c>
      <c r="Q268" s="3">
        <f t="shared" si="37"/>
        <v>0</v>
      </c>
      <c r="R268" s="3">
        <f t="shared" si="38"/>
        <v>0</v>
      </c>
      <c r="S268" s="3">
        <f t="shared" si="39"/>
        <v>0</v>
      </c>
    </row>
    <row r="269" spans="1:19">
      <c r="A269" s="5" t="s">
        <v>278</v>
      </c>
      <c r="B269" s="5">
        <v>2.4978383760893501</v>
      </c>
      <c r="C269" s="5">
        <v>1.7516525436010799</v>
      </c>
      <c r="D269" s="5">
        <v>2.4539674534479401</v>
      </c>
      <c r="E269" s="5">
        <v>2.6040959128967001</v>
      </c>
      <c r="F269" s="3" t="str">
        <f t="shared" si="32"/>
        <v>control_R1 control_R2 enriched_R2 enriched_R3</v>
      </c>
      <c r="G269" s="3">
        <f t="shared" si="33"/>
        <v>2.3268885715087677</v>
      </c>
      <c r="H269" s="3">
        <f t="shared" si="34"/>
        <v>1.7516525436010799</v>
      </c>
      <c r="I269" s="3">
        <f t="shared" si="35"/>
        <v>2.6040959128967001</v>
      </c>
      <c r="K269" s="5" t="s">
        <v>278</v>
      </c>
      <c r="L269" s="5">
        <v>0</v>
      </c>
      <c r="M269" s="5">
        <v>0</v>
      </c>
      <c r="N269" s="5">
        <v>0</v>
      </c>
      <c r="O269" s="5">
        <v>2.6040959128967001</v>
      </c>
      <c r="P269" s="3" t="str">
        <f t="shared" si="36"/>
        <v xml:space="preserve">   enriched_R3</v>
      </c>
      <c r="Q269" s="3">
        <f t="shared" si="37"/>
        <v>0.65102397822417502</v>
      </c>
      <c r="R269" s="3">
        <f t="shared" si="38"/>
        <v>0</v>
      </c>
      <c r="S269" s="3">
        <f t="shared" si="39"/>
        <v>2.6040959128967001</v>
      </c>
    </row>
    <row r="270" spans="1:19">
      <c r="A270" s="5" t="s">
        <v>279</v>
      </c>
      <c r="B270" s="5">
        <v>2.4528312571249899</v>
      </c>
      <c r="C270" s="5">
        <v>2.40257321132639</v>
      </c>
      <c r="D270" s="5">
        <v>2.6355412065349899</v>
      </c>
      <c r="E270" s="5">
        <v>2.7327713852854001</v>
      </c>
      <c r="F270" s="3" t="str">
        <f t="shared" si="32"/>
        <v>control_R1 control_R2 enriched_R2 enriched_R3</v>
      </c>
      <c r="G270" s="3">
        <f t="shared" si="33"/>
        <v>2.5559292650679426</v>
      </c>
      <c r="H270" s="3">
        <f t="shared" si="34"/>
        <v>2.40257321132639</v>
      </c>
      <c r="I270" s="3">
        <f t="shared" si="35"/>
        <v>2.7327713852854001</v>
      </c>
      <c r="K270" s="5" t="s">
        <v>279</v>
      </c>
      <c r="L270" s="5">
        <v>0</v>
      </c>
      <c r="M270" s="5">
        <v>0</v>
      </c>
      <c r="N270" s="5">
        <v>0</v>
      </c>
      <c r="O270" s="5">
        <v>0</v>
      </c>
      <c r="P270" s="3" t="str">
        <f t="shared" si="36"/>
        <v xml:space="preserve">   </v>
      </c>
      <c r="Q270" s="3">
        <f t="shared" si="37"/>
        <v>0</v>
      </c>
      <c r="R270" s="3">
        <f t="shared" si="38"/>
        <v>0</v>
      </c>
      <c r="S270" s="3">
        <f t="shared" si="39"/>
        <v>0</v>
      </c>
    </row>
    <row r="271" spans="1:19">
      <c r="A271" s="5" t="s">
        <v>280</v>
      </c>
      <c r="B271" s="5">
        <v>2.0677265169593002</v>
      </c>
      <c r="C271" s="5">
        <v>1.91298785627306</v>
      </c>
      <c r="D271" s="5">
        <v>2.45720522689024</v>
      </c>
      <c r="E271" s="5">
        <v>2.3596208269605001</v>
      </c>
      <c r="F271" s="3" t="str">
        <f t="shared" si="32"/>
        <v>control_R1 control_R2 enriched_R2 enriched_R3</v>
      </c>
      <c r="G271" s="3">
        <f t="shared" si="33"/>
        <v>2.1993851067707753</v>
      </c>
      <c r="H271" s="3">
        <f t="shared" si="34"/>
        <v>1.91298785627306</v>
      </c>
      <c r="I271" s="3">
        <f t="shared" si="35"/>
        <v>2.45720522689024</v>
      </c>
      <c r="K271" s="5" t="s">
        <v>280</v>
      </c>
      <c r="L271" s="5">
        <v>0</v>
      </c>
      <c r="M271" s="5">
        <v>0</v>
      </c>
      <c r="N271" s="5">
        <v>0</v>
      </c>
      <c r="O271" s="5">
        <v>2.31214783969626</v>
      </c>
      <c r="P271" s="3" t="str">
        <f t="shared" si="36"/>
        <v xml:space="preserve">   enriched_R3</v>
      </c>
      <c r="Q271" s="3">
        <f t="shared" si="37"/>
        <v>0.57803695992406501</v>
      </c>
      <c r="R271" s="3">
        <f t="shared" si="38"/>
        <v>0</v>
      </c>
      <c r="S271" s="3">
        <f t="shared" si="39"/>
        <v>2.31214783969626</v>
      </c>
    </row>
    <row r="272" spans="1:19">
      <c r="A272" s="5" t="s">
        <v>281</v>
      </c>
      <c r="B272" s="5">
        <v>2.3578699482602299</v>
      </c>
      <c r="C272" s="5">
        <v>2.0887718683988101</v>
      </c>
      <c r="D272" s="5">
        <v>0</v>
      </c>
      <c r="E272" s="5">
        <v>2.7685383023167698</v>
      </c>
      <c r="F272" s="3" t="str">
        <f t="shared" si="32"/>
        <v>control_R1 control_R2  enriched_R3</v>
      </c>
      <c r="G272" s="3">
        <f t="shared" si="33"/>
        <v>1.8037950297439527</v>
      </c>
      <c r="H272" s="3">
        <f t="shared" si="34"/>
        <v>0</v>
      </c>
      <c r="I272" s="3">
        <f t="shared" si="35"/>
        <v>2.7685383023167698</v>
      </c>
      <c r="K272" s="5" t="s">
        <v>281</v>
      </c>
      <c r="L272" s="5">
        <v>0</v>
      </c>
      <c r="M272" s="5">
        <v>0</v>
      </c>
      <c r="N272" s="5">
        <v>0</v>
      </c>
      <c r="O272" s="5">
        <v>2.4140159740304599</v>
      </c>
      <c r="P272" s="3" t="str">
        <f t="shared" si="36"/>
        <v xml:space="preserve">   enriched_R3</v>
      </c>
      <c r="Q272" s="3">
        <f t="shared" si="37"/>
        <v>0.60350399350761497</v>
      </c>
      <c r="R272" s="3">
        <f t="shared" si="38"/>
        <v>0</v>
      </c>
      <c r="S272" s="3">
        <f t="shared" si="39"/>
        <v>2.4140159740304599</v>
      </c>
    </row>
    <row r="273" spans="1:19">
      <c r="A273" s="5" t="s">
        <v>282</v>
      </c>
      <c r="B273" s="5">
        <v>2.9940873403293899</v>
      </c>
      <c r="C273" s="5">
        <v>2.7787281290806298</v>
      </c>
      <c r="D273" s="5">
        <v>2.72600497374208</v>
      </c>
      <c r="E273" s="5">
        <v>2.7189748939788299</v>
      </c>
      <c r="F273" s="3" t="str">
        <f t="shared" si="32"/>
        <v>control_R1 control_R2 enriched_R2 enriched_R3</v>
      </c>
      <c r="G273" s="3">
        <f t="shared" si="33"/>
        <v>2.8044488342827325</v>
      </c>
      <c r="H273" s="3">
        <f t="shared" si="34"/>
        <v>2.7189748939788299</v>
      </c>
      <c r="I273" s="3">
        <f t="shared" si="35"/>
        <v>2.9940873403293899</v>
      </c>
      <c r="K273" s="5" t="s">
        <v>282</v>
      </c>
      <c r="L273" s="5">
        <v>2.75436223638529</v>
      </c>
      <c r="M273" s="5">
        <v>2.7787281290806298</v>
      </c>
      <c r="N273" s="5">
        <v>2.7128169463288301</v>
      </c>
      <c r="O273" s="5">
        <v>2.3933584853835299</v>
      </c>
      <c r="P273" s="3" t="str">
        <f t="shared" si="36"/>
        <v>control_R1 control_R2 enriched_R2 enriched_R3</v>
      </c>
      <c r="Q273" s="3">
        <f t="shared" si="37"/>
        <v>2.6598164492945702</v>
      </c>
      <c r="R273" s="3">
        <f t="shared" si="38"/>
        <v>2.3933584853835299</v>
      </c>
      <c r="S273" s="3">
        <f t="shared" si="39"/>
        <v>2.7787281290806298</v>
      </c>
    </row>
    <row r="274" spans="1:19">
      <c r="A274" s="5" t="s">
        <v>283</v>
      </c>
      <c r="B274" s="5">
        <v>2.5270952957816499</v>
      </c>
      <c r="C274" s="5">
        <v>1.9228825882649201</v>
      </c>
      <c r="D274" s="5">
        <v>0</v>
      </c>
      <c r="E274" s="5">
        <v>2.60492334499498</v>
      </c>
      <c r="F274" s="3" t="str">
        <f t="shared" si="32"/>
        <v>control_R1 control_R2  enriched_R3</v>
      </c>
      <c r="G274" s="3">
        <f t="shared" si="33"/>
        <v>1.7637253072603873</v>
      </c>
      <c r="H274" s="3">
        <f t="shared" si="34"/>
        <v>0</v>
      </c>
      <c r="I274" s="3">
        <f t="shared" si="35"/>
        <v>2.60492334499498</v>
      </c>
      <c r="K274" s="5" t="s">
        <v>283</v>
      </c>
      <c r="L274" s="5">
        <v>0</v>
      </c>
      <c r="M274" s="5">
        <v>0</v>
      </c>
      <c r="N274" s="5">
        <v>0</v>
      </c>
      <c r="O274" s="5">
        <v>2.5142611409844502</v>
      </c>
      <c r="P274" s="3" t="str">
        <f t="shared" si="36"/>
        <v xml:space="preserve">   enriched_R3</v>
      </c>
      <c r="Q274" s="3">
        <f t="shared" si="37"/>
        <v>0.62856528524611255</v>
      </c>
      <c r="R274" s="3">
        <f t="shared" si="38"/>
        <v>0</v>
      </c>
      <c r="S274" s="3">
        <f t="shared" si="39"/>
        <v>2.5142611409844502</v>
      </c>
    </row>
    <row r="275" spans="1:19">
      <c r="A275" s="5" t="s">
        <v>284</v>
      </c>
      <c r="B275" s="5">
        <v>2.2870936078513999</v>
      </c>
      <c r="C275" s="5">
        <v>1.3820025305176</v>
      </c>
      <c r="D275" s="5">
        <v>2.48005994821404</v>
      </c>
      <c r="E275" s="5">
        <v>2.76714433718444</v>
      </c>
      <c r="F275" s="3" t="str">
        <f t="shared" si="32"/>
        <v>control_R1 control_R2 enriched_R2 enriched_R3</v>
      </c>
      <c r="G275" s="3">
        <f t="shared" si="33"/>
        <v>2.2290751059418699</v>
      </c>
      <c r="H275" s="3">
        <f t="shared" si="34"/>
        <v>1.3820025305176</v>
      </c>
      <c r="I275" s="3">
        <f t="shared" si="35"/>
        <v>2.76714433718444</v>
      </c>
      <c r="K275" s="5" t="s">
        <v>284</v>
      </c>
      <c r="L275" s="5">
        <v>1.9346482701315699</v>
      </c>
      <c r="M275" s="5">
        <v>0</v>
      </c>
      <c r="N275" s="5">
        <v>0</v>
      </c>
      <c r="O275" s="5">
        <v>0</v>
      </c>
      <c r="P275" s="3" t="str">
        <f t="shared" si="36"/>
        <v xml:space="preserve">control_R1   </v>
      </c>
      <c r="Q275" s="3">
        <f t="shared" si="37"/>
        <v>0.48366206753289248</v>
      </c>
      <c r="R275" s="3">
        <f t="shared" si="38"/>
        <v>0</v>
      </c>
      <c r="S275" s="3">
        <f t="shared" si="39"/>
        <v>1.9346482701315699</v>
      </c>
    </row>
    <row r="276" spans="1:19">
      <c r="A276" s="5" t="s">
        <v>285</v>
      </c>
      <c r="B276" s="5">
        <v>2.4609892886438698</v>
      </c>
      <c r="C276" s="5">
        <v>2.4334207468392299</v>
      </c>
      <c r="D276" s="5">
        <v>2.0541958120490098</v>
      </c>
      <c r="E276" s="5">
        <v>2.4378215743257599</v>
      </c>
      <c r="F276" s="3" t="str">
        <f t="shared" si="32"/>
        <v>control_R1 control_R2 enriched_R2 enriched_R3</v>
      </c>
      <c r="G276" s="3">
        <f t="shared" si="33"/>
        <v>2.3466068554644672</v>
      </c>
      <c r="H276" s="3">
        <f t="shared" si="34"/>
        <v>2.0541958120490098</v>
      </c>
      <c r="I276" s="3">
        <f t="shared" si="35"/>
        <v>2.4609892886438698</v>
      </c>
      <c r="K276" s="5" t="s">
        <v>285</v>
      </c>
      <c r="L276" s="5">
        <v>0</v>
      </c>
      <c r="M276" s="5">
        <v>0</v>
      </c>
      <c r="N276" s="5">
        <v>0</v>
      </c>
      <c r="O276" s="5">
        <v>0</v>
      </c>
      <c r="P276" s="3" t="str">
        <f t="shared" si="36"/>
        <v xml:space="preserve">   </v>
      </c>
      <c r="Q276" s="3">
        <f t="shared" si="37"/>
        <v>0</v>
      </c>
      <c r="R276" s="3">
        <f t="shared" si="38"/>
        <v>0</v>
      </c>
      <c r="S276" s="3">
        <f t="shared" si="39"/>
        <v>0</v>
      </c>
    </row>
    <row r="277" spans="1:19">
      <c r="A277" s="5" t="s">
        <v>286</v>
      </c>
      <c r="B277" s="5">
        <v>3.4049200796590702</v>
      </c>
      <c r="C277" s="5">
        <v>2.06355996612441</v>
      </c>
      <c r="D277" s="5">
        <v>2.5211938843908799</v>
      </c>
      <c r="E277" s="5">
        <v>2.56515868292133</v>
      </c>
      <c r="F277" s="3" t="str">
        <f t="shared" si="32"/>
        <v>control_R1 control_R2 enriched_R2 enriched_R3</v>
      </c>
      <c r="G277" s="3">
        <f t="shared" si="33"/>
        <v>2.6387081532739223</v>
      </c>
      <c r="H277" s="3">
        <f t="shared" si="34"/>
        <v>2.06355996612441</v>
      </c>
      <c r="I277" s="3">
        <f t="shared" si="35"/>
        <v>3.4049200796590702</v>
      </c>
      <c r="K277" s="5" t="s">
        <v>286</v>
      </c>
      <c r="L277" s="5">
        <v>2.7467615080941599</v>
      </c>
      <c r="M277" s="5">
        <v>0</v>
      </c>
      <c r="N277" s="5">
        <v>0</v>
      </c>
      <c r="O277" s="5">
        <v>2.5381542420239001</v>
      </c>
      <c r="P277" s="3" t="str">
        <f t="shared" si="36"/>
        <v>control_R1   enriched_R3</v>
      </c>
      <c r="Q277" s="3">
        <f t="shared" si="37"/>
        <v>1.321228937529515</v>
      </c>
      <c r="R277" s="3">
        <f t="shared" si="38"/>
        <v>0</v>
      </c>
      <c r="S277" s="3">
        <f t="shared" si="39"/>
        <v>2.7467615080941599</v>
      </c>
    </row>
    <row r="278" spans="1:19">
      <c r="A278" s="5" t="s">
        <v>287</v>
      </c>
      <c r="B278" s="5">
        <v>1.6629164758791799</v>
      </c>
      <c r="C278" s="5">
        <v>2.3762871731916801</v>
      </c>
      <c r="D278" s="5">
        <v>1.92684466555557</v>
      </c>
      <c r="E278" s="5">
        <v>2.74109376953434</v>
      </c>
      <c r="F278" s="3" t="str">
        <f t="shared" si="32"/>
        <v>control_R1 control_R2 enriched_R2 enriched_R3</v>
      </c>
      <c r="G278" s="3">
        <f t="shared" si="33"/>
        <v>2.1767855210401925</v>
      </c>
      <c r="H278" s="3">
        <f t="shared" si="34"/>
        <v>1.6629164758791799</v>
      </c>
      <c r="I278" s="3">
        <f t="shared" si="35"/>
        <v>2.74109376953434</v>
      </c>
      <c r="K278" s="5" t="s">
        <v>287</v>
      </c>
      <c r="L278" s="5">
        <v>0</v>
      </c>
      <c r="M278" s="5">
        <v>0</v>
      </c>
      <c r="N278" s="5">
        <v>0</v>
      </c>
      <c r="O278" s="5">
        <v>0</v>
      </c>
      <c r="P278" s="3" t="str">
        <f t="shared" si="36"/>
        <v xml:space="preserve">   </v>
      </c>
      <c r="Q278" s="3">
        <f t="shared" si="37"/>
        <v>0</v>
      </c>
      <c r="R278" s="3">
        <f t="shared" si="38"/>
        <v>0</v>
      </c>
      <c r="S278" s="3">
        <f t="shared" si="39"/>
        <v>0</v>
      </c>
    </row>
    <row r="279" spans="1:19">
      <c r="A279" s="5" t="s">
        <v>288</v>
      </c>
      <c r="B279" s="5">
        <v>2.7582157718080702</v>
      </c>
      <c r="C279" s="5">
        <v>2.5525792749126102</v>
      </c>
      <c r="D279" s="5">
        <v>2.3538256430570099</v>
      </c>
      <c r="E279" s="5">
        <v>2.63002083342578</v>
      </c>
      <c r="F279" s="3" t="str">
        <f t="shared" si="32"/>
        <v>control_R1 control_R2 enriched_R2 enriched_R3</v>
      </c>
      <c r="G279" s="3">
        <f t="shared" si="33"/>
        <v>2.5736603808008676</v>
      </c>
      <c r="H279" s="3">
        <f t="shared" si="34"/>
        <v>2.3538256430570099</v>
      </c>
      <c r="I279" s="3">
        <f t="shared" si="35"/>
        <v>2.7582157718080702</v>
      </c>
      <c r="K279" s="5" t="s">
        <v>288</v>
      </c>
      <c r="L279" s="5">
        <v>2.7582157718080702</v>
      </c>
      <c r="M279" s="5">
        <v>0</v>
      </c>
      <c r="N279" s="5">
        <v>0</v>
      </c>
      <c r="O279" s="5">
        <v>0</v>
      </c>
      <c r="P279" s="3" t="str">
        <f t="shared" si="36"/>
        <v xml:space="preserve">control_R1   </v>
      </c>
      <c r="Q279" s="3">
        <f t="shared" si="37"/>
        <v>0.68955394295201755</v>
      </c>
      <c r="R279" s="3">
        <f t="shared" si="38"/>
        <v>0</v>
      </c>
      <c r="S279" s="3">
        <f t="shared" si="39"/>
        <v>2.7582157718080702</v>
      </c>
    </row>
    <row r="280" spans="1:19">
      <c r="A280" s="5" t="s">
        <v>289</v>
      </c>
      <c r="B280" s="5">
        <v>2.4150684785141001</v>
      </c>
      <c r="C280" s="5">
        <v>1.9940411098928199</v>
      </c>
      <c r="D280" s="5">
        <v>2.2250643086807398</v>
      </c>
      <c r="E280" s="5">
        <v>2.7034599081642501</v>
      </c>
      <c r="F280" s="3" t="str">
        <f t="shared" si="32"/>
        <v>control_R1 control_R2 enriched_R2 enriched_R3</v>
      </c>
      <c r="G280" s="3">
        <f t="shared" si="33"/>
        <v>2.3344084513129775</v>
      </c>
      <c r="H280" s="3">
        <f t="shared" si="34"/>
        <v>1.9940411098928199</v>
      </c>
      <c r="I280" s="3">
        <f t="shared" si="35"/>
        <v>2.7034599081642501</v>
      </c>
      <c r="K280" s="5" t="s">
        <v>289</v>
      </c>
      <c r="L280" s="5">
        <v>0</v>
      </c>
      <c r="M280" s="5">
        <v>0</v>
      </c>
      <c r="N280" s="5">
        <v>0</v>
      </c>
      <c r="O280" s="5">
        <v>2.6131485361649398</v>
      </c>
      <c r="P280" s="3" t="str">
        <f t="shared" si="36"/>
        <v xml:space="preserve">   enriched_R3</v>
      </c>
      <c r="Q280" s="3">
        <f t="shared" si="37"/>
        <v>0.65328713404123495</v>
      </c>
      <c r="R280" s="3">
        <f t="shared" si="38"/>
        <v>0</v>
      </c>
      <c r="S280" s="3">
        <f t="shared" si="39"/>
        <v>2.6131485361649398</v>
      </c>
    </row>
    <row r="281" spans="1:19">
      <c r="A281" s="5" t="s">
        <v>290</v>
      </c>
      <c r="B281" s="5">
        <v>2.2132768105985199</v>
      </c>
      <c r="C281" s="5">
        <v>2.2148855577623801</v>
      </c>
      <c r="D281" s="5">
        <v>2.0577442775481201</v>
      </c>
      <c r="E281" s="5">
        <v>2.4431942245656399</v>
      </c>
      <c r="F281" s="3" t="str">
        <f t="shared" si="32"/>
        <v>control_R1 control_R2 enriched_R2 enriched_R3</v>
      </c>
      <c r="G281" s="3">
        <f t="shared" si="33"/>
        <v>2.2322752176186649</v>
      </c>
      <c r="H281" s="3">
        <f t="shared" si="34"/>
        <v>2.0577442775481201</v>
      </c>
      <c r="I281" s="3">
        <f t="shared" si="35"/>
        <v>2.4431942245656399</v>
      </c>
      <c r="K281" s="5" t="s">
        <v>290</v>
      </c>
      <c r="L281" s="5">
        <v>0</v>
      </c>
      <c r="M281" s="5">
        <v>0</v>
      </c>
      <c r="N281" s="5">
        <v>0</v>
      </c>
      <c r="O281" s="5">
        <v>2.4431942245656399</v>
      </c>
      <c r="P281" s="3" t="str">
        <f t="shared" si="36"/>
        <v xml:space="preserve">   enriched_R3</v>
      </c>
      <c r="Q281" s="3">
        <f t="shared" si="37"/>
        <v>0.61079855614140999</v>
      </c>
      <c r="R281" s="3">
        <f t="shared" si="38"/>
        <v>0</v>
      </c>
      <c r="S281" s="3">
        <f t="shared" si="39"/>
        <v>2.4431942245656399</v>
      </c>
    </row>
    <row r="282" spans="1:19">
      <c r="A282" s="5" t="s">
        <v>291</v>
      </c>
      <c r="B282" s="5">
        <v>2.3882865530454498</v>
      </c>
      <c r="C282" s="5">
        <v>1.6638520959337699</v>
      </c>
      <c r="D282" s="5">
        <v>2.14974872182309</v>
      </c>
      <c r="E282" s="5">
        <v>2.3973761729723</v>
      </c>
      <c r="F282" s="3" t="str">
        <f t="shared" si="32"/>
        <v>control_R1 control_R2 enriched_R2 enriched_R3</v>
      </c>
      <c r="G282" s="3">
        <f t="shared" si="33"/>
        <v>2.1498158859436525</v>
      </c>
      <c r="H282" s="3">
        <f t="shared" si="34"/>
        <v>1.6638520959337699</v>
      </c>
      <c r="I282" s="3">
        <f t="shared" si="35"/>
        <v>2.3973761729723</v>
      </c>
      <c r="K282" s="5" t="s">
        <v>291</v>
      </c>
      <c r="L282" s="5">
        <v>2.3882865530454498</v>
      </c>
      <c r="M282" s="5">
        <v>0</v>
      </c>
      <c r="N282" s="5">
        <v>0</v>
      </c>
      <c r="O282" s="5">
        <v>0</v>
      </c>
      <c r="P282" s="3" t="str">
        <f t="shared" si="36"/>
        <v xml:space="preserve">control_R1   </v>
      </c>
      <c r="Q282" s="3">
        <f t="shared" si="37"/>
        <v>0.59707163826136245</v>
      </c>
      <c r="R282" s="3">
        <f t="shared" si="38"/>
        <v>0</v>
      </c>
      <c r="S282" s="3">
        <f t="shared" si="39"/>
        <v>2.3882865530454498</v>
      </c>
    </row>
    <row r="283" spans="1:19">
      <c r="A283" s="5" t="s">
        <v>292</v>
      </c>
      <c r="B283" s="5">
        <v>2.4074098468240401</v>
      </c>
      <c r="C283" s="5">
        <v>2.35856277271392</v>
      </c>
      <c r="D283" s="5">
        <v>2.3209213284411598</v>
      </c>
      <c r="E283" s="5">
        <v>2.1934408172937698</v>
      </c>
      <c r="F283" s="3" t="str">
        <f t="shared" si="32"/>
        <v>control_R1 control_R2 enriched_R2 enriched_R3</v>
      </c>
      <c r="G283" s="3">
        <f t="shared" si="33"/>
        <v>2.3200836913182226</v>
      </c>
      <c r="H283" s="3">
        <f t="shared" si="34"/>
        <v>2.1934408172937698</v>
      </c>
      <c r="I283" s="3">
        <f t="shared" si="35"/>
        <v>2.4074098468240401</v>
      </c>
      <c r="K283" s="5" t="s">
        <v>292</v>
      </c>
      <c r="L283" s="5">
        <v>0</v>
      </c>
      <c r="M283" s="5">
        <v>0</v>
      </c>
      <c r="N283" s="5">
        <v>0</v>
      </c>
      <c r="O283" s="5">
        <v>0</v>
      </c>
      <c r="P283" s="3" t="str">
        <f t="shared" si="36"/>
        <v xml:space="preserve">   </v>
      </c>
      <c r="Q283" s="3">
        <f t="shared" si="37"/>
        <v>0</v>
      </c>
      <c r="R283" s="3">
        <f t="shared" si="38"/>
        <v>0</v>
      </c>
      <c r="S283" s="3">
        <f t="shared" si="39"/>
        <v>0</v>
      </c>
    </row>
    <row r="284" spans="1:19">
      <c r="A284" s="5" t="s">
        <v>293</v>
      </c>
      <c r="B284" s="5">
        <v>2.49868274093153</v>
      </c>
      <c r="C284" s="5">
        <v>2.0239212515160201</v>
      </c>
      <c r="D284" s="5">
        <v>2.46777075159893</v>
      </c>
      <c r="E284" s="5">
        <v>1.91359238952633</v>
      </c>
      <c r="F284" s="3" t="str">
        <f t="shared" si="32"/>
        <v>control_R1 control_R2 enriched_R2 enriched_R3</v>
      </c>
      <c r="G284" s="3">
        <f t="shared" si="33"/>
        <v>2.2259917833932028</v>
      </c>
      <c r="H284" s="3">
        <f t="shared" si="34"/>
        <v>1.91359238952633</v>
      </c>
      <c r="I284" s="3">
        <f t="shared" si="35"/>
        <v>2.49868274093153</v>
      </c>
      <c r="K284" s="5" t="s">
        <v>293</v>
      </c>
      <c r="L284" s="5">
        <v>0</v>
      </c>
      <c r="M284" s="5">
        <v>1.93451233499666</v>
      </c>
      <c r="N284" s="5">
        <v>0</v>
      </c>
      <c r="O284" s="5">
        <v>0</v>
      </c>
      <c r="P284" s="3" t="str">
        <f t="shared" si="36"/>
        <v xml:space="preserve"> control_R2  </v>
      </c>
      <c r="Q284" s="3">
        <f t="shared" si="37"/>
        <v>0.48362808374916499</v>
      </c>
      <c r="R284" s="3">
        <f t="shared" si="38"/>
        <v>0</v>
      </c>
      <c r="S284" s="3">
        <f t="shared" si="39"/>
        <v>1.93451233499666</v>
      </c>
    </row>
    <row r="285" spans="1:19">
      <c r="A285" s="5" t="s">
        <v>294</v>
      </c>
      <c r="B285" s="5">
        <v>2.2338002212883099</v>
      </c>
      <c r="C285" s="5">
        <v>1.93859287399061</v>
      </c>
      <c r="D285" s="5">
        <v>0</v>
      </c>
      <c r="E285" s="5">
        <v>2.2160928413918901</v>
      </c>
      <c r="F285" s="3" t="str">
        <f t="shared" si="32"/>
        <v>control_R1 control_R2  enriched_R3</v>
      </c>
      <c r="G285" s="3">
        <f t="shared" si="33"/>
        <v>1.5971214841677026</v>
      </c>
      <c r="H285" s="3">
        <f t="shared" si="34"/>
        <v>0</v>
      </c>
      <c r="I285" s="3">
        <f t="shared" si="35"/>
        <v>2.2338002212883099</v>
      </c>
      <c r="K285" s="5" t="s">
        <v>294</v>
      </c>
      <c r="L285" s="5">
        <v>0</v>
      </c>
      <c r="M285" s="5">
        <v>0</v>
      </c>
      <c r="N285" s="5">
        <v>0</v>
      </c>
      <c r="O285" s="5">
        <v>0</v>
      </c>
      <c r="P285" s="3" t="str">
        <f t="shared" si="36"/>
        <v xml:space="preserve">   </v>
      </c>
      <c r="Q285" s="3">
        <f t="shared" si="37"/>
        <v>0</v>
      </c>
      <c r="R285" s="3">
        <f t="shared" si="38"/>
        <v>0</v>
      </c>
      <c r="S285" s="3">
        <f t="shared" si="39"/>
        <v>0</v>
      </c>
    </row>
    <row r="286" spans="1:19">
      <c r="A286" s="5" t="s">
        <v>295</v>
      </c>
      <c r="B286" s="5">
        <v>2.4619491558153399</v>
      </c>
      <c r="C286" s="5">
        <v>1.9754678781638</v>
      </c>
      <c r="D286" s="5">
        <v>2.1568380672015302</v>
      </c>
      <c r="E286" s="5">
        <v>2.21963104810742</v>
      </c>
      <c r="F286" s="3" t="str">
        <f t="shared" si="32"/>
        <v>control_R1 control_R2 enriched_R2 enriched_R3</v>
      </c>
      <c r="G286" s="3">
        <f t="shared" si="33"/>
        <v>2.2034715373220224</v>
      </c>
      <c r="H286" s="3">
        <f t="shared" si="34"/>
        <v>1.9754678781638</v>
      </c>
      <c r="I286" s="3">
        <f t="shared" si="35"/>
        <v>2.4619491558153399</v>
      </c>
      <c r="K286" s="5" t="s">
        <v>295</v>
      </c>
      <c r="L286" s="5">
        <v>0</v>
      </c>
      <c r="M286" s="5">
        <v>0</v>
      </c>
      <c r="N286" s="5">
        <v>0</v>
      </c>
      <c r="O286" s="5">
        <v>0</v>
      </c>
      <c r="P286" s="3" t="str">
        <f t="shared" si="36"/>
        <v xml:space="preserve">   </v>
      </c>
      <c r="Q286" s="3">
        <f t="shared" si="37"/>
        <v>0</v>
      </c>
      <c r="R286" s="3">
        <f t="shared" si="38"/>
        <v>0</v>
      </c>
      <c r="S286" s="3">
        <f t="shared" si="39"/>
        <v>0</v>
      </c>
    </row>
    <row r="287" spans="1:19">
      <c r="A287" s="5" t="s">
        <v>296</v>
      </c>
      <c r="B287" s="5">
        <v>2.5303693569017001</v>
      </c>
      <c r="C287" s="5">
        <v>2.0849242785178101</v>
      </c>
      <c r="D287" s="5">
        <v>1.89497589493663</v>
      </c>
      <c r="E287" s="5">
        <v>1.6809305249653299</v>
      </c>
      <c r="F287" s="3" t="str">
        <f t="shared" si="32"/>
        <v>control_R1 control_R2 enriched_R2 enriched_R3</v>
      </c>
      <c r="G287" s="3">
        <f t="shared" si="33"/>
        <v>2.0478000138303676</v>
      </c>
      <c r="H287" s="3">
        <f t="shared" si="34"/>
        <v>1.6809305249653299</v>
      </c>
      <c r="I287" s="3">
        <f t="shared" si="35"/>
        <v>2.5303693569017001</v>
      </c>
      <c r="K287" s="5" t="s">
        <v>296</v>
      </c>
      <c r="L287" s="5">
        <v>2.5303693569017001</v>
      </c>
      <c r="M287" s="5">
        <v>0</v>
      </c>
      <c r="N287" s="5">
        <v>0</v>
      </c>
      <c r="O287" s="5">
        <v>0</v>
      </c>
      <c r="P287" s="3" t="str">
        <f t="shared" si="36"/>
        <v xml:space="preserve">control_R1   </v>
      </c>
      <c r="Q287" s="3">
        <f t="shared" si="37"/>
        <v>0.63259233922542502</v>
      </c>
      <c r="R287" s="3">
        <f t="shared" si="38"/>
        <v>0</v>
      </c>
      <c r="S287" s="3">
        <f t="shared" si="39"/>
        <v>2.5303693569017001</v>
      </c>
    </row>
    <row r="288" spans="1:19">
      <c r="A288" s="5" t="s">
        <v>297</v>
      </c>
      <c r="B288" s="5">
        <v>2.60527164822977</v>
      </c>
      <c r="C288" s="5">
        <v>2.45285441486641</v>
      </c>
      <c r="D288" s="5">
        <v>2.6349408161921102</v>
      </c>
      <c r="E288" s="5">
        <v>2.6391673287415198</v>
      </c>
      <c r="F288" s="3" t="str">
        <f t="shared" si="32"/>
        <v>control_R1 control_R2 enriched_R2 enriched_R3</v>
      </c>
      <c r="G288" s="3">
        <f t="shared" si="33"/>
        <v>2.5830585520074525</v>
      </c>
      <c r="H288" s="3">
        <f t="shared" si="34"/>
        <v>2.45285441486641</v>
      </c>
      <c r="I288" s="3">
        <f t="shared" si="35"/>
        <v>2.6391673287415198</v>
      </c>
      <c r="K288" s="5" t="s">
        <v>297</v>
      </c>
      <c r="L288" s="5">
        <v>2.5424725787234901</v>
      </c>
      <c r="M288" s="5">
        <v>2.45285441486641</v>
      </c>
      <c r="N288" s="5">
        <v>0</v>
      </c>
      <c r="O288" s="5">
        <v>2.6391673287415198</v>
      </c>
      <c r="P288" s="3" t="str">
        <f t="shared" si="36"/>
        <v>control_R1 control_R2  enriched_R3</v>
      </c>
      <c r="Q288" s="3">
        <f t="shared" si="37"/>
        <v>1.9086235805828551</v>
      </c>
      <c r="R288" s="3">
        <f t="shared" si="38"/>
        <v>0</v>
      </c>
      <c r="S288" s="3">
        <f t="shared" si="39"/>
        <v>2.6391673287415198</v>
      </c>
    </row>
    <row r="289" spans="1:19">
      <c r="A289" s="5" t="s">
        <v>298</v>
      </c>
      <c r="B289" s="5">
        <v>2.8774628811354499</v>
      </c>
      <c r="C289" s="5">
        <v>2.2514964336147001</v>
      </c>
      <c r="D289" s="5">
        <v>2.6359847101693599</v>
      </c>
      <c r="E289" s="5">
        <v>2.78782225106124</v>
      </c>
      <c r="F289" s="3" t="str">
        <f t="shared" si="32"/>
        <v>control_R1 control_R2 enriched_R2 enriched_R3</v>
      </c>
      <c r="G289" s="3">
        <f t="shared" si="33"/>
        <v>2.6381915689951874</v>
      </c>
      <c r="H289" s="3">
        <f t="shared" si="34"/>
        <v>2.2514964336147001</v>
      </c>
      <c r="I289" s="3">
        <f t="shared" si="35"/>
        <v>2.8774628811354499</v>
      </c>
      <c r="K289" s="5" t="s">
        <v>298</v>
      </c>
      <c r="L289" s="5">
        <v>2.8774628811354499</v>
      </c>
      <c r="M289" s="5">
        <v>0</v>
      </c>
      <c r="N289" s="5">
        <v>0</v>
      </c>
      <c r="O289" s="5">
        <v>2.5602750020289502</v>
      </c>
      <c r="P289" s="3" t="str">
        <f t="shared" si="36"/>
        <v>control_R1   enriched_R3</v>
      </c>
      <c r="Q289" s="3">
        <f t="shared" si="37"/>
        <v>1.3594344707911001</v>
      </c>
      <c r="R289" s="3">
        <f t="shared" si="38"/>
        <v>0</v>
      </c>
      <c r="S289" s="3">
        <f t="shared" si="39"/>
        <v>2.8774628811354499</v>
      </c>
    </row>
    <row r="290" spans="1:19">
      <c r="A290" s="5" t="s">
        <v>299</v>
      </c>
      <c r="B290" s="5">
        <v>2.8825702859900502</v>
      </c>
      <c r="C290" s="5">
        <v>1.74288421297357</v>
      </c>
      <c r="D290" s="5">
        <v>0</v>
      </c>
      <c r="E290" s="5">
        <v>1.8882161082237101</v>
      </c>
      <c r="F290" s="3" t="str">
        <f t="shared" si="32"/>
        <v>control_R1 control_R2  enriched_R3</v>
      </c>
      <c r="G290" s="3">
        <f t="shared" si="33"/>
        <v>1.6284176517968325</v>
      </c>
      <c r="H290" s="3">
        <f t="shared" si="34"/>
        <v>0</v>
      </c>
      <c r="I290" s="3">
        <f t="shared" si="35"/>
        <v>2.8825702859900502</v>
      </c>
      <c r="K290" s="5" t="s">
        <v>299</v>
      </c>
      <c r="L290" s="5">
        <v>2.8825702859900502</v>
      </c>
      <c r="M290" s="5">
        <v>0</v>
      </c>
      <c r="N290" s="5">
        <v>0</v>
      </c>
      <c r="O290" s="5">
        <v>0</v>
      </c>
      <c r="P290" s="3" t="str">
        <f t="shared" si="36"/>
        <v xml:space="preserve">control_R1   </v>
      </c>
      <c r="Q290" s="3">
        <f t="shared" si="37"/>
        <v>0.72064257149751254</v>
      </c>
      <c r="R290" s="3">
        <f t="shared" si="38"/>
        <v>0</v>
      </c>
      <c r="S290" s="3">
        <f t="shared" si="39"/>
        <v>2.8825702859900502</v>
      </c>
    </row>
    <row r="291" spans="1:19">
      <c r="A291" s="5" t="s">
        <v>300</v>
      </c>
      <c r="B291" s="5">
        <v>1.73330564156127</v>
      </c>
      <c r="C291" s="5">
        <v>0.91670290091268702</v>
      </c>
      <c r="D291" s="5">
        <v>0.80968402544251905</v>
      </c>
      <c r="E291" s="5">
        <v>2.1784817396579901</v>
      </c>
      <c r="F291" s="3" t="str">
        <f t="shared" si="32"/>
        <v>control_R1 control_R2 enriched_R2 enriched_R3</v>
      </c>
      <c r="G291" s="3">
        <f t="shared" si="33"/>
        <v>1.4095435768936166</v>
      </c>
      <c r="H291" s="3">
        <f t="shared" si="34"/>
        <v>0.80968402544251905</v>
      </c>
      <c r="I291" s="3">
        <f t="shared" si="35"/>
        <v>2.1784817396579901</v>
      </c>
      <c r="K291" s="5" t="s">
        <v>300</v>
      </c>
      <c r="L291" s="5">
        <v>0</v>
      </c>
      <c r="M291" s="5">
        <v>0</v>
      </c>
      <c r="N291" s="5">
        <v>0</v>
      </c>
      <c r="O291" s="5">
        <v>0</v>
      </c>
      <c r="P291" s="3" t="str">
        <f t="shared" si="36"/>
        <v xml:space="preserve">   </v>
      </c>
      <c r="Q291" s="3">
        <f t="shared" si="37"/>
        <v>0</v>
      </c>
      <c r="R291" s="3">
        <f t="shared" si="38"/>
        <v>0</v>
      </c>
      <c r="S291" s="3">
        <f t="shared" si="39"/>
        <v>0</v>
      </c>
    </row>
    <row r="292" spans="1:19">
      <c r="A292" s="5" t="s">
        <v>301</v>
      </c>
      <c r="B292" s="5">
        <v>2.3201245332015601</v>
      </c>
      <c r="C292" s="5">
        <v>2.30228039060469</v>
      </c>
      <c r="D292" s="5">
        <v>2.2204054887569198</v>
      </c>
      <c r="E292" s="5">
        <v>2.52181452605755</v>
      </c>
      <c r="F292" s="3" t="str">
        <f t="shared" si="32"/>
        <v>control_R1 control_R2 enriched_R2 enriched_R3</v>
      </c>
      <c r="G292" s="3">
        <f t="shared" si="33"/>
        <v>2.34115623465518</v>
      </c>
      <c r="H292" s="3">
        <f t="shared" si="34"/>
        <v>2.2204054887569198</v>
      </c>
      <c r="I292" s="3">
        <f t="shared" si="35"/>
        <v>2.52181452605755</v>
      </c>
      <c r="K292" s="5" t="s">
        <v>301</v>
      </c>
      <c r="L292" s="5">
        <v>0</v>
      </c>
      <c r="M292" s="5">
        <v>0</v>
      </c>
      <c r="N292" s="5">
        <v>0</v>
      </c>
      <c r="O292" s="5">
        <v>0</v>
      </c>
      <c r="P292" s="3" t="str">
        <f t="shared" si="36"/>
        <v xml:space="preserve">   </v>
      </c>
      <c r="Q292" s="3">
        <f t="shared" si="37"/>
        <v>0</v>
      </c>
      <c r="R292" s="3">
        <f t="shared" si="38"/>
        <v>0</v>
      </c>
      <c r="S292" s="3">
        <f t="shared" si="39"/>
        <v>0</v>
      </c>
    </row>
    <row r="293" spans="1:19">
      <c r="A293" s="5" t="s">
        <v>302</v>
      </c>
      <c r="B293" s="5">
        <v>2.4285992740042799</v>
      </c>
      <c r="C293" s="5">
        <v>3.2645477847687698</v>
      </c>
      <c r="D293" s="5">
        <v>2.3869261048399402</v>
      </c>
      <c r="E293" s="5">
        <v>2.91512170442246</v>
      </c>
      <c r="F293" s="3" t="str">
        <f t="shared" si="32"/>
        <v>control_R1 control_R2 enriched_R2 enriched_R3</v>
      </c>
      <c r="G293" s="3">
        <f t="shared" si="33"/>
        <v>2.7487987170088628</v>
      </c>
      <c r="H293" s="3">
        <f t="shared" si="34"/>
        <v>2.3869261048399402</v>
      </c>
      <c r="I293" s="3">
        <f t="shared" si="35"/>
        <v>3.2645477847687698</v>
      </c>
      <c r="K293" s="5" t="s">
        <v>302</v>
      </c>
      <c r="L293" s="5">
        <v>0</v>
      </c>
      <c r="M293" s="5">
        <v>3.2645477847687698</v>
      </c>
      <c r="N293" s="5">
        <v>0</v>
      </c>
      <c r="O293" s="5">
        <v>0</v>
      </c>
      <c r="P293" s="3" t="str">
        <f t="shared" si="36"/>
        <v xml:space="preserve"> control_R2  </v>
      </c>
      <c r="Q293" s="3">
        <f t="shared" si="37"/>
        <v>0.81613694619219246</v>
      </c>
      <c r="R293" s="3">
        <f t="shared" si="38"/>
        <v>0</v>
      </c>
      <c r="S293" s="3">
        <f t="shared" si="39"/>
        <v>3.2645477847687698</v>
      </c>
    </row>
    <row r="294" spans="1:19">
      <c r="A294" s="5" t="s">
        <v>303</v>
      </c>
      <c r="B294" s="5">
        <v>2.5890526229069599</v>
      </c>
      <c r="C294" s="5">
        <v>1.9727276335244099</v>
      </c>
      <c r="D294" s="5">
        <v>1.88170455418661</v>
      </c>
      <c r="E294" s="5">
        <v>2.3071790980612898</v>
      </c>
      <c r="F294" s="3" t="str">
        <f t="shared" si="32"/>
        <v>control_R1 control_R2 enriched_R2 enriched_R3</v>
      </c>
      <c r="G294" s="3">
        <f t="shared" si="33"/>
        <v>2.1876659771698175</v>
      </c>
      <c r="H294" s="3">
        <f t="shared" si="34"/>
        <v>1.88170455418661</v>
      </c>
      <c r="I294" s="3">
        <f t="shared" si="35"/>
        <v>2.5890526229069599</v>
      </c>
      <c r="K294" s="5" t="s">
        <v>303</v>
      </c>
      <c r="L294" s="5">
        <v>2.5890526229069599</v>
      </c>
      <c r="M294" s="5">
        <v>0</v>
      </c>
      <c r="N294" s="5">
        <v>0</v>
      </c>
      <c r="O294" s="5">
        <v>0</v>
      </c>
      <c r="P294" s="3" t="str">
        <f t="shared" si="36"/>
        <v xml:space="preserve">control_R1   </v>
      </c>
      <c r="Q294" s="3">
        <f t="shared" si="37"/>
        <v>0.64726315572673998</v>
      </c>
      <c r="R294" s="3">
        <f t="shared" si="38"/>
        <v>0</v>
      </c>
      <c r="S294" s="3">
        <f t="shared" si="39"/>
        <v>2.5890526229069599</v>
      </c>
    </row>
    <row r="295" spans="1:19">
      <c r="A295" s="5" t="s">
        <v>304</v>
      </c>
      <c r="B295" s="5">
        <v>2.8510972283530598</v>
      </c>
      <c r="C295" s="5">
        <v>2.80816079787926</v>
      </c>
      <c r="D295" s="5">
        <v>2.67463939129712</v>
      </c>
      <c r="E295" s="5">
        <v>2.7588432252556498</v>
      </c>
      <c r="F295" s="3" t="str">
        <f t="shared" si="32"/>
        <v>control_R1 control_R2 enriched_R2 enriched_R3</v>
      </c>
      <c r="G295" s="3">
        <f t="shared" si="33"/>
        <v>2.7731851606962721</v>
      </c>
      <c r="H295" s="3">
        <f t="shared" si="34"/>
        <v>2.67463939129712</v>
      </c>
      <c r="I295" s="3">
        <f t="shared" si="35"/>
        <v>2.8510972283530598</v>
      </c>
      <c r="K295" s="5" t="s">
        <v>304</v>
      </c>
      <c r="L295" s="5">
        <v>2.7851751996414702</v>
      </c>
      <c r="M295" s="5">
        <v>2.80816079787926</v>
      </c>
      <c r="N295" s="5">
        <v>0</v>
      </c>
      <c r="O295" s="5">
        <v>2.7588432252556498</v>
      </c>
      <c r="P295" s="3" t="str">
        <f t="shared" si="36"/>
        <v>control_R1 control_R2  enriched_R3</v>
      </c>
      <c r="Q295" s="3">
        <f t="shared" si="37"/>
        <v>2.088044805694095</v>
      </c>
      <c r="R295" s="3">
        <f t="shared" si="38"/>
        <v>0</v>
      </c>
      <c r="S295" s="3">
        <f t="shared" si="39"/>
        <v>2.80816079787926</v>
      </c>
    </row>
    <row r="296" spans="1:19">
      <c r="A296" s="5" t="s">
        <v>305</v>
      </c>
      <c r="B296" s="5">
        <v>3.2558659747707099</v>
      </c>
      <c r="C296" s="5">
        <v>2.8930278546642101</v>
      </c>
      <c r="D296" s="5">
        <v>2.9736564733127699</v>
      </c>
      <c r="E296" s="5">
        <v>3.3640813163141199</v>
      </c>
      <c r="F296" s="3" t="str">
        <f t="shared" si="32"/>
        <v>control_R1 control_R2 enriched_R2 enriched_R3</v>
      </c>
      <c r="G296" s="3">
        <f t="shared" si="33"/>
        <v>3.1216579047654527</v>
      </c>
      <c r="H296" s="3">
        <f t="shared" si="34"/>
        <v>2.8930278546642101</v>
      </c>
      <c r="I296" s="3">
        <f t="shared" si="35"/>
        <v>3.3640813163141199</v>
      </c>
      <c r="K296" s="5" t="s">
        <v>305</v>
      </c>
      <c r="L296" s="5">
        <v>2.5575980861310001</v>
      </c>
      <c r="M296" s="5">
        <v>2.8930278546642101</v>
      </c>
      <c r="N296" s="5">
        <v>2.9736564733127699</v>
      </c>
      <c r="O296" s="5">
        <v>3.3640813163141199</v>
      </c>
      <c r="P296" s="3" t="str">
        <f t="shared" si="36"/>
        <v>control_R1 control_R2 enriched_R2 enriched_R3</v>
      </c>
      <c r="Q296" s="3">
        <f t="shared" si="37"/>
        <v>2.947090932605525</v>
      </c>
      <c r="R296" s="3">
        <f t="shared" si="38"/>
        <v>2.5575980861310001</v>
      </c>
      <c r="S296" s="3">
        <f t="shared" si="39"/>
        <v>3.3640813163141199</v>
      </c>
    </row>
    <row r="297" spans="1:19">
      <c r="A297" s="5" t="s">
        <v>306</v>
      </c>
      <c r="B297" s="5">
        <v>2.6226441149858801</v>
      </c>
      <c r="C297" s="5">
        <v>2.0889974593254999</v>
      </c>
      <c r="D297" s="5">
        <v>1.9268461672916399</v>
      </c>
      <c r="E297" s="5">
        <v>2.58826360008766</v>
      </c>
      <c r="F297" s="3" t="str">
        <f t="shared" si="32"/>
        <v>control_R1 control_R2 enriched_R2 enriched_R3</v>
      </c>
      <c r="G297" s="3">
        <f t="shared" si="33"/>
        <v>2.3066878354226699</v>
      </c>
      <c r="H297" s="3">
        <f t="shared" si="34"/>
        <v>1.9268461672916399</v>
      </c>
      <c r="I297" s="3">
        <f t="shared" si="35"/>
        <v>2.6226441149858801</v>
      </c>
      <c r="K297" s="5" t="s">
        <v>306</v>
      </c>
      <c r="L297" s="5">
        <v>2.6226441149858801</v>
      </c>
      <c r="M297" s="5">
        <v>0</v>
      </c>
      <c r="N297" s="5">
        <v>0</v>
      </c>
      <c r="O297" s="5">
        <v>2.4610197294368499</v>
      </c>
      <c r="P297" s="3" t="str">
        <f t="shared" si="36"/>
        <v>control_R1   enriched_R3</v>
      </c>
      <c r="Q297" s="3">
        <f t="shared" si="37"/>
        <v>1.2709159611056826</v>
      </c>
      <c r="R297" s="3">
        <f t="shared" si="38"/>
        <v>0</v>
      </c>
      <c r="S297" s="3">
        <f t="shared" si="39"/>
        <v>2.6226441149858801</v>
      </c>
    </row>
    <row r="298" spans="1:19">
      <c r="A298" s="5" t="s">
        <v>307</v>
      </c>
      <c r="B298" s="5">
        <v>2.4185888289059898</v>
      </c>
      <c r="C298" s="5">
        <v>2.2050014715191999</v>
      </c>
      <c r="D298" s="5">
        <v>2.2041629171463799</v>
      </c>
      <c r="E298" s="5">
        <v>2.3040439833012001</v>
      </c>
      <c r="F298" s="3" t="str">
        <f t="shared" si="32"/>
        <v>control_R1 control_R2 enriched_R2 enriched_R3</v>
      </c>
      <c r="G298" s="3">
        <f t="shared" si="33"/>
        <v>2.2829493002181924</v>
      </c>
      <c r="H298" s="3">
        <f t="shared" si="34"/>
        <v>2.2041629171463799</v>
      </c>
      <c r="I298" s="3">
        <f t="shared" si="35"/>
        <v>2.4185888289059898</v>
      </c>
      <c r="K298" s="5" t="s">
        <v>307</v>
      </c>
      <c r="L298" s="5">
        <v>0</v>
      </c>
      <c r="M298" s="5">
        <v>0</v>
      </c>
      <c r="N298" s="5">
        <v>0</v>
      </c>
      <c r="O298" s="5">
        <v>0</v>
      </c>
      <c r="P298" s="3" t="str">
        <f t="shared" si="36"/>
        <v xml:space="preserve">   </v>
      </c>
      <c r="Q298" s="3">
        <f t="shared" si="37"/>
        <v>0</v>
      </c>
      <c r="R298" s="3">
        <f t="shared" si="38"/>
        <v>0</v>
      </c>
      <c r="S298" s="3">
        <f t="shared" si="39"/>
        <v>0</v>
      </c>
    </row>
    <row r="299" spans="1:19">
      <c r="A299" s="5" t="s">
        <v>308</v>
      </c>
      <c r="B299" s="5">
        <v>2.1087039343151699</v>
      </c>
      <c r="C299" s="5">
        <v>2.24828661516919</v>
      </c>
      <c r="D299" s="5">
        <v>2.4533801245109998</v>
      </c>
      <c r="E299" s="5">
        <v>2.7106183623936699</v>
      </c>
      <c r="F299" s="3" t="str">
        <f t="shared" si="32"/>
        <v>control_R1 control_R2 enriched_R2 enriched_R3</v>
      </c>
      <c r="G299" s="3">
        <f t="shared" si="33"/>
        <v>2.3802472590972572</v>
      </c>
      <c r="H299" s="3">
        <f t="shared" si="34"/>
        <v>2.1087039343151699</v>
      </c>
      <c r="I299" s="3">
        <f t="shared" si="35"/>
        <v>2.7106183623936699</v>
      </c>
      <c r="K299" s="5" t="s">
        <v>308</v>
      </c>
      <c r="L299" s="5">
        <v>0</v>
      </c>
      <c r="M299" s="5">
        <v>0</v>
      </c>
      <c r="N299" s="5">
        <v>0</v>
      </c>
      <c r="O299" s="5">
        <v>0</v>
      </c>
      <c r="P299" s="3" t="str">
        <f t="shared" si="36"/>
        <v xml:space="preserve">   </v>
      </c>
      <c r="Q299" s="3">
        <f t="shared" si="37"/>
        <v>0</v>
      </c>
      <c r="R299" s="3">
        <f t="shared" si="38"/>
        <v>0</v>
      </c>
      <c r="S299" s="3">
        <f t="shared" si="39"/>
        <v>0</v>
      </c>
    </row>
    <row r="300" spans="1:19">
      <c r="A300" s="5" t="s">
        <v>309</v>
      </c>
      <c r="B300" s="5">
        <v>2.6449460835707899</v>
      </c>
      <c r="C300" s="5">
        <v>2.4886362643769799</v>
      </c>
      <c r="D300" s="5">
        <v>2.5060526423440601</v>
      </c>
      <c r="E300" s="5">
        <v>2.8055640825877202</v>
      </c>
      <c r="F300" s="3" t="str">
        <f t="shared" si="32"/>
        <v>control_R1 control_R2 enriched_R2 enriched_R3</v>
      </c>
      <c r="G300" s="3">
        <f t="shared" si="33"/>
        <v>2.6112997682198875</v>
      </c>
      <c r="H300" s="3">
        <f t="shared" si="34"/>
        <v>2.4886362643769799</v>
      </c>
      <c r="I300" s="3">
        <f t="shared" si="35"/>
        <v>2.8055640825877202</v>
      </c>
      <c r="K300" s="5" t="s">
        <v>309</v>
      </c>
      <c r="L300" s="5">
        <v>2.6449460835707899</v>
      </c>
      <c r="M300" s="5">
        <v>2.4886362643769799</v>
      </c>
      <c r="N300" s="5">
        <v>0</v>
      </c>
      <c r="O300" s="5">
        <v>2.6412375087839002</v>
      </c>
      <c r="P300" s="3" t="str">
        <f t="shared" si="36"/>
        <v>control_R1 control_R2  enriched_R3</v>
      </c>
      <c r="Q300" s="3">
        <f t="shared" si="37"/>
        <v>1.9437049641829174</v>
      </c>
      <c r="R300" s="3">
        <f t="shared" si="38"/>
        <v>0</v>
      </c>
      <c r="S300" s="3">
        <f t="shared" si="39"/>
        <v>2.6449460835707899</v>
      </c>
    </row>
    <row r="301" spans="1:19">
      <c r="A301" s="5" t="s">
        <v>310</v>
      </c>
      <c r="B301" s="5">
        <v>2.5843891804901098</v>
      </c>
      <c r="C301" s="5">
        <v>1.96754453844878</v>
      </c>
      <c r="D301" s="5">
        <v>2.46449166728984</v>
      </c>
      <c r="E301" s="5">
        <v>2.6355571324084699</v>
      </c>
      <c r="F301" s="3" t="str">
        <f t="shared" si="32"/>
        <v>control_R1 control_R2 enriched_R2 enriched_R3</v>
      </c>
      <c r="G301" s="3">
        <f t="shared" si="33"/>
        <v>2.4129956296592998</v>
      </c>
      <c r="H301" s="3">
        <f t="shared" si="34"/>
        <v>1.96754453844878</v>
      </c>
      <c r="I301" s="3">
        <f t="shared" si="35"/>
        <v>2.6355571324084699</v>
      </c>
      <c r="K301" s="5" t="s">
        <v>310</v>
      </c>
      <c r="L301" s="5">
        <v>0</v>
      </c>
      <c r="M301" s="5">
        <v>0</v>
      </c>
      <c r="N301" s="5">
        <v>0</v>
      </c>
      <c r="O301" s="5">
        <v>0</v>
      </c>
      <c r="P301" s="3" t="str">
        <f t="shared" si="36"/>
        <v xml:space="preserve">   </v>
      </c>
      <c r="Q301" s="3">
        <f t="shared" si="37"/>
        <v>0</v>
      </c>
      <c r="R301" s="3">
        <f t="shared" si="38"/>
        <v>0</v>
      </c>
      <c r="S301" s="3">
        <f t="shared" si="39"/>
        <v>0</v>
      </c>
    </row>
    <row r="302" spans="1:19">
      <c r="A302" s="5" t="s">
        <v>311</v>
      </c>
      <c r="B302" s="5">
        <v>2.4089329183681198</v>
      </c>
      <c r="C302" s="5">
        <v>1.8780686322507201</v>
      </c>
      <c r="D302" s="5">
        <v>2.4608194195114401</v>
      </c>
      <c r="E302" s="5">
        <v>2.4400222737820898</v>
      </c>
      <c r="F302" s="3" t="str">
        <f t="shared" si="32"/>
        <v>control_R1 control_R2 enriched_R2 enriched_R3</v>
      </c>
      <c r="G302" s="3">
        <f t="shared" si="33"/>
        <v>2.2969608109780921</v>
      </c>
      <c r="H302" s="3">
        <f t="shared" si="34"/>
        <v>1.8780686322507201</v>
      </c>
      <c r="I302" s="3">
        <f t="shared" si="35"/>
        <v>2.4608194195114401</v>
      </c>
      <c r="K302" s="5" t="s">
        <v>311</v>
      </c>
      <c r="L302" s="5">
        <v>0</v>
      </c>
      <c r="M302" s="5">
        <v>0</v>
      </c>
      <c r="N302" s="5">
        <v>0</v>
      </c>
      <c r="O302" s="5">
        <v>2.4400222737820898</v>
      </c>
      <c r="P302" s="3" t="str">
        <f t="shared" si="36"/>
        <v xml:space="preserve">   enriched_R3</v>
      </c>
      <c r="Q302" s="3">
        <f t="shared" si="37"/>
        <v>0.61000556844552245</v>
      </c>
      <c r="R302" s="3">
        <f t="shared" si="38"/>
        <v>0</v>
      </c>
      <c r="S302" s="3">
        <f t="shared" si="39"/>
        <v>2.4400222737820898</v>
      </c>
    </row>
    <row r="303" spans="1:19">
      <c r="A303" s="5" t="s">
        <v>312</v>
      </c>
      <c r="B303" s="5">
        <v>2.2932458959276998</v>
      </c>
      <c r="C303" s="5">
        <v>2.4763972861327401</v>
      </c>
      <c r="D303" s="5">
        <v>2.2606024991926201</v>
      </c>
      <c r="E303" s="5">
        <v>0</v>
      </c>
      <c r="F303" s="3" t="str">
        <f t="shared" si="32"/>
        <v xml:space="preserve">control_R1 control_R2 enriched_R2 </v>
      </c>
      <c r="G303" s="3">
        <f t="shared" si="33"/>
        <v>1.757561420313265</v>
      </c>
      <c r="H303" s="3">
        <f t="shared" si="34"/>
        <v>0</v>
      </c>
      <c r="I303" s="3">
        <f t="shared" si="35"/>
        <v>2.4763972861327401</v>
      </c>
      <c r="K303" s="5" t="s">
        <v>312</v>
      </c>
      <c r="L303" s="5">
        <v>0</v>
      </c>
      <c r="M303" s="5">
        <v>0</v>
      </c>
      <c r="N303" s="5">
        <v>0</v>
      </c>
      <c r="O303" s="5">
        <v>0</v>
      </c>
      <c r="P303" s="3" t="str">
        <f t="shared" si="36"/>
        <v xml:space="preserve">   </v>
      </c>
      <c r="Q303" s="3">
        <f t="shared" si="37"/>
        <v>0</v>
      </c>
      <c r="R303" s="3">
        <f t="shared" si="38"/>
        <v>0</v>
      </c>
      <c r="S303" s="3">
        <f t="shared" si="39"/>
        <v>0</v>
      </c>
    </row>
    <row r="304" spans="1:19">
      <c r="A304" s="5" t="s">
        <v>313</v>
      </c>
      <c r="B304" s="5">
        <v>2.3992107965311802</v>
      </c>
      <c r="C304" s="5">
        <v>1.9749678985361301</v>
      </c>
      <c r="D304" s="5">
        <v>1.6301918881776101</v>
      </c>
      <c r="E304" s="5">
        <v>2.2076234500633798</v>
      </c>
      <c r="F304" s="3" t="str">
        <f t="shared" si="32"/>
        <v>control_R1 control_R2 enriched_R2 enriched_R3</v>
      </c>
      <c r="G304" s="3">
        <f t="shared" si="33"/>
        <v>2.0529985083270752</v>
      </c>
      <c r="H304" s="3">
        <f t="shared" si="34"/>
        <v>1.6301918881776101</v>
      </c>
      <c r="I304" s="3">
        <f t="shared" si="35"/>
        <v>2.3992107965311802</v>
      </c>
      <c r="K304" s="5" t="s">
        <v>313</v>
      </c>
      <c r="L304" s="5">
        <v>0</v>
      </c>
      <c r="M304" s="5">
        <v>0</v>
      </c>
      <c r="N304" s="5">
        <v>0</v>
      </c>
      <c r="O304" s="5">
        <v>0</v>
      </c>
      <c r="P304" s="3" t="str">
        <f t="shared" si="36"/>
        <v xml:space="preserve">   </v>
      </c>
      <c r="Q304" s="3">
        <f t="shared" si="37"/>
        <v>0</v>
      </c>
      <c r="R304" s="3">
        <f t="shared" si="38"/>
        <v>0</v>
      </c>
      <c r="S304" s="3">
        <f t="shared" si="39"/>
        <v>0</v>
      </c>
    </row>
    <row r="305" spans="1:19">
      <c r="A305" s="5" t="s">
        <v>314</v>
      </c>
      <c r="B305" s="5">
        <v>2.1641740196363699</v>
      </c>
      <c r="C305" s="5">
        <v>2.09516411370485</v>
      </c>
      <c r="D305" s="5">
        <v>2.3898171467163101</v>
      </c>
      <c r="E305" s="5">
        <v>2.9385776812990798</v>
      </c>
      <c r="F305" s="3" t="str">
        <f t="shared" si="32"/>
        <v>control_R1 control_R2 enriched_R2 enriched_R3</v>
      </c>
      <c r="G305" s="3">
        <f t="shared" si="33"/>
        <v>2.3969332403391528</v>
      </c>
      <c r="H305" s="3">
        <f t="shared" si="34"/>
        <v>2.09516411370485</v>
      </c>
      <c r="I305" s="3">
        <f t="shared" si="35"/>
        <v>2.9385776812990798</v>
      </c>
      <c r="K305" s="5" t="s">
        <v>314</v>
      </c>
      <c r="L305" s="5">
        <v>0</v>
      </c>
      <c r="M305" s="5">
        <v>0</v>
      </c>
      <c r="N305" s="5">
        <v>0</v>
      </c>
      <c r="O305" s="5">
        <v>2.9385776812990798</v>
      </c>
      <c r="P305" s="3" t="str">
        <f t="shared" si="36"/>
        <v xml:space="preserve">   enriched_R3</v>
      </c>
      <c r="Q305" s="3">
        <f t="shared" si="37"/>
        <v>0.73464442032476995</v>
      </c>
      <c r="R305" s="3">
        <f t="shared" si="38"/>
        <v>0</v>
      </c>
      <c r="S305" s="3">
        <f t="shared" si="39"/>
        <v>2.9385776812990798</v>
      </c>
    </row>
    <row r="306" spans="1:19">
      <c r="A306" s="5" t="s">
        <v>315</v>
      </c>
      <c r="B306" s="5">
        <v>2.1860892463055501</v>
      </c>
      <c r="C306" s="5">
        <v>2.18287392407542</v>
      </c>
      <c r="D306" s="5">
        <v>0</v>
      </c>
      <c r="E306" s="5">
        <v>2.1249346326269198</v>
      </c>
      <c r="F306" s="3" t="str">
        <f t="shared" si="32"/>
        <v>control_R1 control_R2  enriched_R3</v>
      </c>
      <c r="G306" s="3">
        <f t="shared" si="33"/>
        <v>1.6234744507519725</v>
      </c>
      <c r="H306" s="3">
        <f t="shared" si="34"/>
        <v>0</v>
      </c>
      <c r="I306" s="3">
        <f t="shared" si="35"/>
        <v>2.1860892463055501</v>
      </c>
      <c r="K306" s="5" t="s">
        <v>315</v>
      </c>
      <c r="L306" s="5">
        <v>0</v>
      </c>
      <c r="M306" s="5">
        <v>0</v>
      </c>
      <c r="N306" s="5">
        <v>0</v>
      </c>
      <c r="O306" s="5">
        <v>0</v>
      </c>
      <c r="P306" s="3" t="str">
        <f t="shared" si="36"/>
        <v xml:space="preserve">   </v>
      </c>
      <c r="Q306" s="3">
        <f t="shared" si="37"/>
        <v>0</v>
      </c>
      <c r="R306" s="3">
        <f t="shared" si="38"/>
        <v>0</v>
      </c>
      <c r="S306" s="3">
        <f t="shared" si="39"/>
        <v>0</v>
      </c>
    </row>
    <row r="307" spans="1:19">
      <c r="A307" s="5" t="s">
        <v>316</v>
      </c>
      <c r="B307" s="5">
        <v>1.1816858070065499</v>
      </c>
      <c r="C307" s="5">
        <v>2.1706507626697098</v>
      </c>
      <c r="D307" s="5">
        <v>2.3434677205078498</v>
      </c>
      <c r="E307" s="5">
        <v>2.8292271855574498</v>
      </c>
      <c r="F307" s="3" t="str">
        <f t="shared" si="32"/>
        <v>control_R1 control_R2 enriched_R2 enriched_R3</v>
      </c>
      <c r="G307" s="3">
        <f t="shared" si="33"/>
        <v>2.13125786893539</v>
      </c>
      <c r="H307" s="3">
        <f t="shared" si="34"/>
        <v>1.1816858070065499</v>
      </c>
      <c r="I307" s="3">
        <f t="shared" si="35"/>
        <v>2.8292271855574498</v>
      </c>
      <c r="K307" s="5" t="s">
        <v>316</v>
      </c>
      <c r="L307" s="5">
        <v>0</v>
      </c>
      <c r="M307" s="5">
        <v>0</v>
      </c>
      <c r="N307" s="5">
        <v>0</v>
      </c>
      <c r="O307" s="5">
        <v>0</v>
      </c>
      <c r="P307" s="3" t="str">
        <f t="shared" si="36"/>
        <v xml:space="preserve">   </v>
      </c>
      <c r="Q307" s="3">
        <f t="shared" si="37"/>
        <v>0</v>
      </c>
      <c r="R307" s="3">
        <f t="shared" si="38"/>
        <v>0</v>
      </c>
      <c r="S307" s="3">
        <f t="shared" si="39"/>
        <v>0</v>
      </c>
    </row>
    <row r="308" spans="1:19">
      <c r="A308" s="5" t="s">
        <v>317</v>
      </c>
      <c r="B308" s="5">
        <v>2.5567943796350798</v>
      </c>
      <c r="C308" s="5">
        <v>2.4660751724066601</v>
      </c>
      <c r="D308" s="5">
        <v>2.5091467239442</v>
      </c>
      <c r="E308" s="5">
        <v>2.3063029244106099</v>
      </c>
      <c r="F308" s="3" t="str">
        <f t="shared" si="32"/>
        <v>control_R1 control_R2 enriched_R2 enriched_R3</v>
      </c>
      <c r="G308" s="3">
        <f t="shared" si="33"/>
        <v>2.4595798000991378</v>
      </c>
      <c r="H308" s="3">
        <f t="shared" si="34"/>
        <v>2.3063029244106099</v>
      </c>
      <c r="I308" s="3">
        <f t="shared" si="35"/>
        <v>2.5567943796350798</v>
      </c>
      <c r="K308" s="5" t="s">
        <v>317</v>
      </c>
      <c r="L308" s="5">
        <v>0</v>
      </c>
      <c r="M308" s="5">
        <v>2.4660751724066601</v>
      </c>
      <c r="N308" s="5">
        <v>0</v>
      </c>
      <c r="O308" s="5">
        <v>0</v>
      </c>
      <c r="P308" s="3" t="str">
        <f t="shared" si="36"/>
        <v xml:space="preserve"> control_R2  </v>
      </c>
      <c r="Q308" s="3">
        <f t="shared" si="37"/>
        <v>0.61651879310166502</v>
      </c>
      <c r="R308" s="3">
        <f t="shared" si="38"/>
        <v>0</v>
      </c>
      <c r="S308" s="3">
        <f t="shared" si="39"/>
        <v>2.4660751724066601</v>
      </c>
    </row>
    <row r="309" spans="1:19">
      <c r="A309" s="5" t="s">
        <v>318</v>
      </c>
      <c r="B309" s="5">
        <v>2.2799016399685801</v>
      </c>
      <c r="C309" s="5">
        <v>1.45965135344768</v>
      </c>
      <c r="D309" s="5">
        <v>2.3725187565870001</v>
      </c>
      <c r="E309" s="5">
        <v>2.7997996811578498</v>
      </c>
      <c r="F309" s="3" t="str">
        <f t="shared" si="32"/>
        <v>control_R1 control_R2 enriched_R2 enriched_R3</v>
      </c>
      <c r="G309" s="3">
        <f t="shared" si="33"/>
        <v>2.2279678577902775</v>
      </c>
      <c r="H309" s="3">
        <f t="shared" si="34"/>
        <v>1.45965135344768</v>
      </c>
      <c r="I309" s="3">
        <f t="shared" si="35"/>
        <v>2.7997996811578498</v>
      </c>
      <c r="K309" s="5" t="s">
        <v>318</v>
      </c>
      <c r="L309" s="5">
        <v>2.2646308461408999</v>
      </c>
      <c r="M309" s="5">
        <v>0</v>
      </c>
      <c r="N309" s="5">
        <v>0</v>
      </c>
      <c r="O309" s="5">
        <v>2.7997996811578498</v>
      </c>
      <c r="P309" s="3" t="str">
        <f t="shared" si="36"/>
        <v>control_R1   enriched_R3</v>
      </c>
      <c r="Q309" s="3">
        <f t="shared" si="37"/>
        <v>1.2661076318246876</v>
      </c>
      <c r="R309" s="3">
        <f t="shared" si="38"/>
        <v>0</v>
      </c>
      <c r="S309" s="3">
        <f t="shared" si="39"/>
        <v>2.7997996811578498</v>
      </c>
    </row>
    <row r="310" spans="1:19">
      <c r="A310" s="5" t="s">
        <v>319</v>
      </c>
      <c r="B310" s="5">
        <v>1.8258854984566499</v>
      </c>
      <c r="C310" s="5">
        <v>2.0299370536932502</v>
      </c>
      <c r="D310" s="5">
        <v>2.30371906869108</v>
      </c>
      <c r="E310" s="5">
        <v>2.9238354018267301</v>
      </c>
      <c r="F310" s="3" t="str">
        <f t="shared" si="32"/>
        <v>control_R1 control_R2 enriched_R2 enriched_R3</v>
      </c>
      <c r="G310" s="3">
        <f t="shared" si="33"/>
        <v>2.2708442556669275</v>
      </c>
      <c r="H310" s="3">
        <f t="shared" si="34"/>
        <v>1.8258854984566499</v>
      </c>
      <c r="I310" s="3">
        <f t="shared" si="35"/>
        <v>2.9238354018267301</v>
      </c>
      <c r="K310" s="5" t="s">
        <v>319</v>
      </c>
      <c r="L310" s="5">
        <v>0</v>
      </c>
      <c r="M310" s="5">
        <v>0</v>
      </c>
      <c r="N310" s="5">
        <v>0</v>
      </c>
      <c r="O310" s="5">
        <v>2.9238354018267301</v>
      </c>
      <c r="P310" s="3" t="str">
        <f t="shared" si="36"/>
        <v xml:space="preserve">   enriched_R3</v>
      </c>
      <c r="Q310" s="3">
        <f t="shared" si="37"/>
        <v>0.73095885045668252</v>
      </c>
      <c r="R310" s="3">
        <f t="shared" si="38"/>
        <v>0</v>
      </c>
      <c r="S310" s="3">
        <f t="shared" si="39"/>
        <v>2.9238354018267301</v>
      </c>
    </row>
    <row r="311" spans="1:19">
      <c r="A311" s="5" t="s">
        <v>320</v>
      </c>
      <c r="B311" s="5">
        <v>2.2461835228868501</v>
      </c>
      <c r="C311" s="5">
        <v>2.1605797746989501</v>
      </c>
      <c r="D311" s="5">
        <v>0</v>
      </c>
      <c r="E311" s="5">
        <v>2.4298323778137201</v>
      </c>
      <c r="F311" s="3" t="str">
        <f t="shared" si="32"/>
        <v>control_R1 control_R2  enriched_R3</v>
      </c>
      <c r="G311" s="3">
        <f t="shared" si="33"/>
        <v>1.7091489188498801</v>
      </c>
      <c r="H311" s="3">
        <f t="shared" si="34"/>
        <v>0</v>
      </c>
      <c r="I311" s="3">
        <f t="shared" si="35"/>
        <v>2.4298323778137201</v>
      </c>
      <c r="K311" s="5" t="s">
        <v>320</v>
      </c>
      <c r="L311" s="5">
        <v>0</v>
      </c>
      <c r="M311" s="5">
        <v>0</v>
      </c>
      <c r="N311" s="5">
        <v>0</v>
      </c>
      <c r="O311" s="5">
        <v>2.4298323778137201</v>
      </c>
      <c r="P311" s="3" t="str">
        <f t="shared" si="36"/>
        <v xml:space="preserve">   enriched_R3</v>
      </c>
      <c r="Q311" s="3">
        <f t="shared" si="37"/>
        <v>0.60745809445343002</v>
      </c>
      <c r="R311" s="3">
        <f t="shared" si="38"/>
        <v>0</v>
      </c>
      <c r="S311" s="3">
        <f t="shared" si="39"/>
        <v>2.4298323778137201</v>
      </c>
    </row>
    <row r="312" spans="1:19">
      <c r="A312" s="5" t="s">
        <v>321</v>
      </c>
      <c r="B312" s="5">
        <v>2.2676909062230899</v>
      </c>
      <c r="C312" s="5">
        <v>2.3231487068628098</v>
      </c>
      <c r="D312" s="5">
        <v>2.0162556149228501</v>
      </c>
      <c r="E312" s="5">
        <v>2.6739125202515401</v>
      </c>
      <c r="F312" s="3" t="str">
        <f t="shared" si="32"/>
        <v>control_R1 control_R2 enriched_R2 enriched_R3</v>
      </c>
      <c r="G312" s="3">
        <f t="shared" si="33"/>
        <v>2.3202519370650725</v>
      </c>
      <c r="H312" s="3">
        <f t="shared" si="34"/>
        <v>2.0162556149228501</v>
      </c>
      <c r="I312" s="3">
        <f t="shared" si="35"/>
        <v>2.6739125202515401</v>
      </c>
      <c r="K312" s="5" t="s">
        <v>321</v>
      </c>
      <c r="L312" s="5">
        <v>0</v>
      </c>
      <c r="M312" s="5">
        <v>0</v>
      </c>
      <c r="N312" s="5">
        <v>0</v>
      </c>
      <c r="O312" s="5">
        <v>2.6295961039534599</v>
      </c>
      <c r="P312" s="3" t="str">
        <f t="shared" si="36"/>
        <v xml:space="preserve">   enriched_R3</v>
      </c>
      <c r="Q312" s="3">
        <f t="shared" si="37"/>
        <v>0.65739902598836497</v>
      </c>
      <c r="R312" s="3">
        <f t="shared" si="38"/>
        <v>0</v>
      </c>
      <c r="S312" s="3">
        <f t="shared" si="39"/>
        <v>2.6295961039534599</v>
      </c>
    </row>
    <row r="313" spans="1:19">
      <c r="A313" s="5" t="s">
        <v>322</v>
      </c>
      <c r="B313" s="5">
        <v>2.41506696974698</v>
      </c>
      <c r="C313" s="5">
        <v>2.2760898135860699</v>
      </c>
      <c r="D313" s="5">
        <v>0</v>
      </c>
      <c r="E313" s="5">
        <v>2.09752894542929</v>
      </c>
      <c r="F313" s="3" t="str">
        <f t="shared" si="32"/>
        <v>control_R1 control_R2  enriched_R3</v>
      </c>
      <c r="G313" s="3">
        <f t="shared" si="33"/>
        <v>1.6971714321905849</v>
      </c>
      <c r="H313" s="3">
        <f t="shared" si="34"/>
        <v>0</v>
      </c>
      <c r="I313" s="3">
        <f t="shared" si="35"/>
        <v>2.41506696974698</v>
      </c>
      <c r="K313" s="5" t="s">
        <v>322</v>
      </c>
      <c r="L313" s="5">
        <v>0</v>
      </c>
      <c r="M313" s="5">
        <v>0</v>
      </c>
      <c r="N313" s="5">
        <v>0</v>
      </c>
      <c r="O313" s="5">
        <v>0</v>
      </c>
      <c r="P313" s="3" t="str">
        <f t="shared" si="36"/>
        <v xml:space="preserve">   </v>
      </c>
      <c r="Q313" s="3">
        <f t="shared" si="37"/>
        <v>0</v>
      </c>
      <c r="R313" s="3">
        <f t="shared" si="38"/>
        <v>0</v>
      </c>
      <c r="S313" s="3">
        <f t="shared" si="39"/>
        <v>0</v>
      </c>
    </row>
    <row r="314" spans="1:19">
      <c r="A314" s="5" t="s">
        <v>323</v>
      </c>
      <c r="B314" s="5">
        <v>2.76172476029876</v>
      </c>
      <c r="C314" s="5">
        <v>2.1159111938061002</v>
      </c>
      <c r="D314" s="5">
        <v>2.1590396982031601</v>
      </c>
      <c r="E314" s="5">
        <v>2.3451106771687198</v>
      </c>
      <c r="F314" s="3" t="str">
        <f t="shared" si="32"/>
        <v>control_R1 control_R2 enriched_R2 enriched_R3</v>
      </c>
      <c r="G314" s="3">
        <f t="shared" si="33"/>
        <v>2.3454465823691852</v>
      </c>
      <c r="H314" s="3">
        <f t="shared" si="34"/>
        <v>2.1159111938061002</v>
      </c>
      <c r="I314" s="3">
        <f t="shared" si="35"/>
        <v>2.76172476029876</v>
      </c>
      <c r="K314" s="5" t="s">
        <v>323</v>
      </c>
      <c r="L314" s="5">
        <v>0</v>
      </c>
      <c r="M314" s="5">
        <v>0</v>
      </c>
      <c r="N314" s="5">
        <v>0</v>
      </c>
      <c r="O314" s="5">
        <v>0</v>
      </c>
      <c r="P314" s="3" t="str">
        <f t="shared" si="36"/>
        <v xml:space="preserve">   </v>
      </c>
      <c r="Q314" s="3">
        <f t="shared" si="37"/>
        <v>0</v>
      </c>
      <c r="R314" s="3">
        <f t="shared" si="38"/>
        <v>0</v>
      </c>
      <c r="S314" s="3">
        <f t="shared" si="39"/>
        <v>0</v>
      </c>
    </row>
    <row r="315" spans="1:19">
      <c r="A315" s="5" t="s">
        <v>324</v>
      </c>
      <c r="B315" s="5">
        <v>1.42067653153588</v>
      </c>
      <c r="C315" s="5">
        <v>2.21126123777533</v>
      </c>
      <c r="D315" s="5">
        <v>2.4186952302626601</v>
      </c>
      <c r="E315" s="5">
        <v>2.77385458684916</v>
      </c>
      <c r="F315" s="3" t="str">
        <f t="shared" si="32"/>
        <v>control_R1 control_R2 enriched_R2 enriched_R3</v>
      </c>
      <c r="G315" s="3">
        <f t="shared" si="33"/>
        <v>2.2061218966057576</v>
      </c>
      <c r="H315" s="3">
        <f t="shared" si="34"/>
        <v>1.42067653153588</v>
      </c>
      <c r="I315" s="3">
        <f t="shared" si="35"/>
        <v>2.77385458684916</v>
      </c>
      <c r="K315" s="5" t="s">
        <v>324</v>
      </c>
      <c r="L315" s="5">
        <v>0</v>
      </c>
      <c r="M315" s="5">
        <v>0</v>
      </c>
      <c r="N315" s="5">
        <v>0</v>
      </c>
      <c r="O315" s="5">
        <v>2.7414314695676798</v>
      </c>
      <c r="P315" s="3" t="str">
        <f t="shared" si="36"/>
        <v xml:space="preserve">   enriched_R3</v>
      </c>
      <c r="Q315" s="3">
        <f t="shared" si="37"/>
        <v>0.68535786739191995</v>
      </c>
      <c r="R315" s="3">
        <f t="shared" si="38"/>
        <v>0</v>
      </c>
      <c r="S315" s="3">
        <f t="shared" si="39"/>
        <v>2.7414314695676798</v>
      </c>
    </row>
    <row r="316" spans="1:19">
      <c r="A316" s="5" t="s">
        <v>325</v>
      </c>
      <c r="B316" s="5">
        <v>2.4322557085220202</v>
      </c>
      <c r="C316" s="5">
        <v>2.7341519328708501</v>
      </c>
      <c r="D316" s="5">
        <v>2.4274828133600601</v>
      </c>
      <c r="E316" s="5">
        <v>1.77381131843332</v>
      </c>
      <c r="F316" s="3" t="str">
        <f t="shared" si="32"/>
        <v>control_R1 control_R2 enriched_R2 enriched_R3</v>
      </c>
      <c r="G316" s="3">
        <f t="shared" si="33"/>
        <v>2.3419254432965628</v>
      </c>
      <c r="H316" s="3">
        <f t="shared" si="34"/>
        <v>1.77381131843332</v>
      </c>
      <c r="I316" s="3">
        <f t="shared" si="35"/>
        <v>2.7341519328708501</v>
      </c>
      <c r="K316" s="5" t="s">
        <v>325</v>
      </c>
      <c r="L316" s="5">
        <v>0</v>
      </c>
      <c r="M316" s="5">
        <v>0</v>
      </c>
      <c r="N316" s="5">
        <v>0</v>
      </c>
      <c r="O316" s="5">
        <v>0</v>
      </c>
      <c r="P316" s="3" t="str">
        <f t="shared" si="36"/>
        <v xml:space="preserve">   </v>
      </c>
      <c r="Q316" s="3">
        <f t="shared" si="37"/>
        <v>0</v>
      </c>
      <c r="R316" s="3">
        <f t="shared" si="38"/>
        <v>0</v>
      </c>
      <c r="S316" s="3">
        <f t="shared" si="39"/>
        <v>0</v>
      </c>
    </row>
    <row r="317" spans="1:19">
      <c r="A317" s="5" t="s">
        <v>326</v>
      </c>
      <c r="B317" s="5">
        <v>2.0141226985402199</v>
      </c>
      <c r="C317" s="5">
        <v>2.4774967159380399</v>
      </c>
      <c r="D317" s="5">
        <v>1.8752177678895099</v>
      </c>
      <c r="E317" s="5">
        <v>1.63529473087927</v>
      </c>
      <c r="F317" s="3" t="str">
        <f t="shared" si="32"/>
        <v>control_R1 control_R2 enriched_R2 enriched_R3</v>
      </c>
      <c r="G317" s="3">
        <f t="shared" si="33"/>
        <v>2.0005329783117598</v>
      </c>
      <c r="H317" s="3">
        <f t="shared" si="34"/>
        <v>1.63529473087927</v>
      </c>
      <c r="I317" s="3">
        <f t="shared" si="35"/>
        <v>2.4774967159380399</v>
      </c>
      <c r="K317" s="5" t="s">
        <v>326</v>
      </c>
      <c r="L317" s="5">
        <v>0</v>
      </c>
      <c r="M317" s="5">
        <v>0</v>
      </c>
      <c r="N317" s="5">
        <v>0</v>
      </c>
      <c r="O317" s="5">
        <v>0</v>
      </c>
      <c r="P317" s="3" t="str">
        <f t="shared" si="36"/>
        <v xml:space="preserve">   </v>
      </c>
      <c r="Q317" s="3">
        <f t="shared" si="37"/>
        <v>0</v>
      </c>
      <c r="R317" s="3">
        <f t="shared" si="38"/>
        <v>0</v>
      </c>
      <c r="S317" s="3">
        <f t="shared" si="39"/>
        <v>0</v>
      </c>
    </row>
    <row r="318" spans="1:19">
      <c r="A318" s="5" t="s">
        <v>327</v>
      </c>
      <c r="B318" s="5">
        <v>2.8626442548714799</v>
      </c>
      <c r="C318" s="5">
        <v>2.6915524068203101</v>
      </c>
      <c r="D318" s="5">
        <v>2.8658099415227398</v>
      </c>
      <c r="E318" s="5">
        <v>3.0282267757560501</v>
      </c>
      <c r="F318" s="3" t="str">
        <f t="shared" si="32"/>
        <v>control_R1 control_R2 enriched_R2 enriched_R3</v>
      </c>
      <c r="G318" s="3">
        <f t="shared" si="33"/>
        <v>2.8620583447426449</v>
      </c>
      <c r="H318" s="3">
        <f t="shared" si="34"/>
        <v>2.6915524068203101</v>
      </c>
      <c r="I318" s="3">
        <f t="shared" si="35"/>
        <v>3.0282267757560501</v>
      </c>
      <c r="K318" s="5" t="s">
        <v>327</v>
      </c>
      <c r="L318" s="5">
        <v>2.53504791267616</v>
      </c>
      <c r="M318" s="5">
        <v>2.5336153531395702</v>
      </c>
      <c r="N318" s="5">
        <v>2.8658099415227398</v>
      </c>
      <c r="O318" s="5">
        <v>2.4734605191339498</v>
      </c>
      <c r="P318" s="3" t="str">
        <f t="shared" si="36"/>
        <v>control_R1 control_R2 enriched_R2 enriched_R3</v>
      </c>
      <c r="Q318" s="3">
        <f t="shared" si="37"/>
        <v>2.601983431618105</v>
      </c>
      <c r="R318" s="3">
        <f t="shared" si="38"/>
        <v>2.4734605191339498</v>
      </c>
      <c r="S318" s="3">
        <f t="shared" si="39"/>
        <v>2.8658099415227398</v>
      </c>
    </row>
    <row r="319" spans="1:19">
      <c r="A319" s="5" t="s">
        <v>328</v>
      </c>
      <c r="B319" s="5">
        <v>2.7366965748144598</v>
      </c>
      <c r="C319" s="5">
        <v>2.3228094383839202</v>
      </c>
      <c r="D319" s="5">
        <v>2.89801485797509</v>
      </c>
      <c r="E319" s="5">
        <v>2.7522467177663601</v>
      </c>
      <c r="F319" s="3" t="str">
        <f t="shared" si="32"/>
        <v>control_R1 control_R2 enriched_R2 enriched_R3</v>
      </c>
      <c r="G319" s="3">
        <f t="shared" si="33"/>
        <v>2.6774418972349574</v>
      </c>
      <c r="H319" s="3">
        <f t="shared" si="34"/>
        <v>2.3228094383839202</v>
      </c>
      <c r="I319" s="3">
        <f t="shared" si="35"/>
        <v>2.89801485797509</v>
      </c>
      <c r="K319" s="5" t="s">
        <v>328</v>
      </c>
      <c r="L319" s="5">
        <v>2.7366965748144598</v>
      </c>
      <c r="M319" s="5">
        <v>0</v>
      </c>
      <c r="N319" s="5">
        <v>0</v>
      </c>
      <c r="O319" s="5">
        <v>2.7522467177663601</v>
      </c>
      <c r="P319" s="3" t="str">
        <f t="shared" si="36"/>
        <v>control_R1   enriched_R3</v>
      </c>
      <c r="Q319" s="3">
        <f t="shared" si="37"/>
        <v>1.372235823145205</v>
      </c>
      <c r="R319" s="3">
        <f t="shared" si="38"/>
        <v>0</v>
      </c>
      <c r="S319" s="3">
        <f t="shared" si="39"/>
        <v>2.7522467177663601</v>
      </c>
    </row>
    <row r="320" spans="1:19">
      <c r="A320" s="5" t="s">
        <v>329</v>
      </c>
      <c r="B320" s="5">
        <v>1.9626600034399799</v>
      </c>
      <c r="C320" s="5">
        <v>2.38847636160164</v>
      </c>
      <c r="D320" s="5">
        <v>0</v>
      </c>
      <c r="E320" s="5">
        <v>2.84076946252139</v>
      </c>
      <c r="F320" s="3" t="str">
        <f t="shared" si="32"/>
        <v>control_R1 control_R2  enriched_R3</v>
      </c>
      <c r="G320" s="3">
        <f t="shared" si="33"/>
        <v>1.7979764568907526</v>
      </c>
      <c r="H320" s="3">
        <f t="shared" si="34"/>
        <v>0</v>
      </c>
      <c r="I320" s="3">
        <f t="shared" si="35"/>
        <v>2.84076946252139</v>
      </c>
      <c r="K320" s="5" t="s">
        <v>329</v>
      </c>
      <c r="L320" s="5">
        <v>0</v>
      </c>
      <c r="M320" s="5">
        <v>2.38847636160164</v>
      </c>
      <c r="N320" s="5">
        <v>0</v>
      </c>
      <c r="O320" s="5">
        <v>2.84076946252139</v>
      </c>
      <c r="P320" s="3" t="str">
        <f t="shared" si="36"/>
        <v xml:space="preserve"> control_R2  enriched_R3</v>
      </c>
      <c r="Q320" s="3">
        <f t="shared" si="37"/>
        <v>1.3073114560307575</v>
      </c>
      <c r="R320" s="3">
        <f t="shared" si="38"/>
        <v>0</v>
      </c>
      <c r="S320" s="3">
        <f t="shared" si="39"/>
        <v>2.84076946252139</v>
      </c>
    </row>
    <row r="321" spans="1:19">
      <c r="A321" s="5" t="s">
        <v>330</v>
      </c>
      <c r="B321" s="5">
        <v>2.6326900582199402</v>
      </c>
      <c r="C321" s="5">
        <v>2.18255907093562</v>
      </c>
      <c r="D321" s="5">
        <v>2.4171371149213501</v>
      </c>
      <c r="E321" s="5">
        <v>2.8073854354802701</v>
      </c>
      <c r="F321" s="3" t="str">
        <f t="shared" si="32"/>
        <v>control_R1 control_R2 enriched_R2 enriched_R3</v>
      </c>
      <c r="G321" s="3">
        <f t="shared" si="33"/>
        <v>2.5099429198892951</v>
      </c>
      <c r="H321" s="3">
        <f t="shared" si="34"/>
        <v>2.18255907093562</v>
      </c>
      <c r="I321" s="3">
        <f t="shared" si="35"/>
        <v>2.8073854354802701</v>
      </c>
      <c r="K321" s="5" t="s">
        <v>330</v>
      </c>
      <c r="L321" s="5">
        <v>0</v>
      </c>
      <c r="M321" s="5">
        <v>0</v>
      </c>
      <c r="N321" s="5">
        <v>0</v>
      </c>
      <c r="O321" s="5">
        <v>0</v>
      </c>
      <c r="P321" s="3" t="str">
        <f t="shared" si="36"/>
        <v xml:space="preserve">   </v>
      </c>
      <c r="Q321" s="3">
        <f t="shared" si="37"/>
        <v>0</v>
      </c>
      <c r="R321" s="3">
        <f t="shared" si="38"/>
        <v>0</v>
      </c>
      <c r="S321" s="3">
        <f t="shared" si="39"/>
        <v>0</v>
      </c>
    </row>
    <row r="322" spans="1:19">
      <c r="A322" s="5" t="s">
        <v>331</v>
      </c>
      <c r="B322" s="5">
        <v>1.1750266976396999</v>
      </c>
      <c r="C322" s="5">
        <v>1.98118743534866</v>
      </c>
      <c r="D322" s="5">
        <v>2.3663254973746199</v>
      </c>
      <c r="E322" s="5">
        <v>2.3200795363186799</v>
      </c>
      <c r="F322" s="3" t="str">
        <f t="shared" si="32"/>
        <v>control_R1 control_R2 enriched_R2 enriched_R3</v>
      </c>
      <c r="G322" s="3">
        <f t="shared" si="33"/>
        <v>1.9606547916704149</v>
      </c>
      <c r="H322" s="3">
        <f t="shared" si="34"/>
        <v>1.1750266976396999</v>
      </c>
      <c r="I322" s="3">
        <f t="shared" si="35"/>
        <v>2.3663254973746199</v>
      </c>
      <c r="K322" s="5" t="s">
        <v>331</v>
      </c>
      <c r="L322" s="5">
        <v>0</v>
      </c>
      <c r="M322" s="5">
        <v>0</v>
      </c>
      <c r="N322" s="5">
        <v>0</v>
      </c>
      <c r="O322" s="5">
        <v>0</v>
      </c>
      <c r="P322" s="3" t="str">
        <f t="shared" si="36"/>
        <v xml:space="preserve">   </v>
      </c>
      <c r="Q322" s="3">
        <f t="shared" si="37"/>
        <v>0</v>
      </c>
      <c r="R322" s="3">
        <f t="shared" si="38"/>
        <v>0</v>
      </c>
      <c r="S322" s="3">
        <f t="shared" si="39"/>
        <v>0</v>
      </c>
    </row>
    <row r="323" spans="1:19">
      <c r="A323" s="5" t="s">
        <v>332</v>
      </c>
      <c r="B323" s="5">
        <v>2.3730628723903</v>
      </c>
      <c r="C323" s="5">
        <v>2.1710803353377002</v>
      </c>
      <c r="D323" s="5">
        <v>1.9614095072442399</v>
      </c>
      <c r="E323" s="5">
        <v>2.2526814418709802</v>
      </c>
      <c r="F323" s="3" t="str">
        <f t="shared" si="32"/>
        <v>control_R1 control_R2 enriched_R2 enriched_R3</v>
      </c>
      <c r="G323" s="3">
        <f t="shared" si="33"/>
        <v>2.1895585392108052</v>
      </c>
      <c r="H323" s="3">
        <f t="shared" si="34"/>
        <v>1.9614095072442399</v>
      </c>
      <c r="I323" s="3">
        <f t="shared" si="35"/>
        <v>2.3730628723903</v>
      </c>
      <c r="K323" s="5" t="s">
        <v>332</v>
      </c>
      <c r="L323" s="5">
        <v>0</v>
      </c>
      <c r="M323" s="5">
        <v>0</v>
      </c>
      <c r="N323" s="5">
        <v>0</v>
      </c>
      <c r="O323" s="5">
        <v>0</v>
      </c>
      <c r="P323" s="3" t="str">
        <f t="shared" si="36"/>
        <v xml:space="preserve">   </v>
      </c>
      <c r="Q323" s="3">
        <f t="shared" si="37"/>
        <v>0</v>
      </c>
      <c r="R323" s="3">
        <f t="shared" si="38"/>
        <v>0</v>
      </c>
      <c r="S323" s="3">
        <f t="shared" si="39"/>
        <v>0</v>
      </c>
    </row>
    <row r="324" spans="1:19">
      <c r="A324" s="5" t="s">
        <v>333</v>
      </c>
      <c r="B324" s="5">
        <v>2.3607168124492399</v>
      </c>
      <c r="C324" s="5">
        <v>1.26762500639342</v>
      </c>
      <c r="D324" s="5">
        <v>2.3377432896756898</v>
      </c>
      <c r="E324" s="5">
        <v>2.89070486704053</v>
      </c>
      <c r="F324" s="3" t="str">
        <f t="shared" ref="F324:F357" si="40">CONCATENATE(IF(B324&gt;0,B$3,"")," ",IF(C324&gt;0,C$3,"")," ",IF(D324&gt;0,D$3,"")," ",IF(E324&gt;0,E$3,""))</f>
        <v>control_R1 control_R2 enriched_R2 enriched_R3</v>
      </c>
      <c r="G324" s="3">
        <f t="shared" ref="G324:G357" si="41">AVERAGE(B324:E324)</f>
        <v>2.2141974938897198</v>
      </c>
      <c r="H324" s="3">
        <f t="shared" ref="H324:H357" si="42">MIN(B324:E324)</f>
        <v>1.26762500639342</v>
      </c>
      <c r="I324" s="3">
        <f t="shared" ref="I324:I357" si="43">MAX(B324:E324)</f>
        <v>2.89070486704053</v>
      </c>
      <c r="K324" s="5" t="s">
        <v>333</v>
      </c>
      <c r="L324" s="5">
        <v>2.3607168124492399</v>
      </c>
      <c r="M324" s="5">
        <v>0</v>
      </c>
      <c r="N324" s="5">
        <v>0</v>
      </c>
      <c r="O324" s="5">
        <v>2.89070486704053</v>
      </c>
      <c r="P324" s="3" t="str">
        <f t="shared" ref="P324:P357" si="44">CONCATENATE(IF(L324&gt;0,L$3,"")," ",IF(M324&gt;0,M$3,"")," ",IF(N324&gt;0,N$3,"")," ",IF(O324&gt;0,O$3,""))</f>
        <v>control_R1   enriched_R3</v>
      </c>
      <c r="Q324" s="3">
        <f t="shared" si="37"/>
        <v>1.3128554198724425</v>
      </c>
      <c r="R324" s="3">
        <f t="shared" si="38"/>
        <v>0</v>
      </c>
      <c r="S324" s="3">
        <f t="shared" si="39"/>
        <v>2.89070486704053</v>
      </c>
    </row>
    <row r="325" spans="1:19">
      <c r="A325" s="5" t="s">
        <v>334</v>
      </c>
      <c r="B325" s="5">
        <v>1.77295803538118</v>
      </c>
      <c r="C325" s="5">
        <v>2.7151493772286002</v>
      </c>
      <c r="D325" s="5">
        <v>2.5345867465091101</v>
      </c>
      <c r="E325" s="5">
        <v>3.2096220528436001</v>
      </c>
      <c r="F325" s="3" t="str">
        <f t="shared" si="40"/>
        <v>control_R1 control_R2 enriched_R2 enriched_R3</v>
      </c>
      <c r="G325" s="3">
        <f t="shared" si="41"/>
        <v>2.5580790529906228</v>
      </c>
      <c r="H325" s="3">
        <f t="shared" si="42"/>
        <v>1.77295803538118</v>
      </c>
      <c r="I325" s="3">
        <f t="shared" si="43"/>
        <v>3.2096220528436001</v>
      </c>
      <c r="K325" s="5" t="s">
        <v>334</v>
      </c>
      <c r="L325" s="5">
        <v>0</v>
      </c>
      <c r="M325" s="5">
        <v>0</v>
      </c>
      <c r="N325" s="5">
        <v>0</v>
      </c>
      <c r="O325" s="5">
        <v>3.2096220528436001</v>
      </c>
      <c r="P325" s="3" t="str">
        <f t="shared" si="44"/>
        <v xml:space="preserve">   enriched_R3</v>
      </c>
      <c r="Q325" s="3">
        <f t="shared" ref="Q325:Q357" si="45">AVERAGE(L325:O325)</f>
        <v>0.80240551321090003</v>
      </c>
      <c r="R325" s="3">
        <f t="shared" ref="R325:R357" si="46">MIN(L325:O325)</f>
        <v>0</v>
      </c>
      <c r="S325" s="3">
        <f t="shared" ref="S325:S357" si="47">MAX(L325:O325)</f>
        <v>3.2096220528436001</v>
      </c>
    </row>
    <row r="326" spans="1:19">
      <c r="A326" s="5" t="s">
        <v>335</v>
      </c>
      <c r="B326" s="5">
        <v>2.55073411658097</v>
      </c>
      <c r="C326" s="5">
        <v>1.7653250329749901</v>
      </c>
      <c r="D326" s="5">
        <v>2.58682635054106</v>
      </c>
      <c r="E326" s="5">
        <v>2.6499589758463502</v>
      </c>
      <c r="F326" s="3" t="str">
        <f t="shared" si="40"/>
        <v>control_R1 control_R2 enriched_R2 enriched_R3</v>
      </c>
      <c r="G326" s="3">
        <f t="shared" si="41"/>
        <v>2.3882111189858426</v>
      </c>
      <c r="H326" s="3">
        <f t="shared" si="42"/>
        <v>1.7653250329749901</v>
      </c>
      <c r="I326" s="3">
        <f t="shared" si="43"/>
        <v>2.6499589758463502</v>
      </c>
      <c r="K326" s="5" t="s">
        <v>335</v>
      </c>
      <c r="L326" s="5">
        <v>0</v>
      </c>
      <c r="M326" s="5">
        <v>0</v>
      </c>
      <c r="N326" s="5">
        <v>0</v>
      </c>
      <c r="O326" s="5">
        <v>2.5866031102174798</v>
      </c>
      <c r="P326" s="3" t="str">
        <f t="shared" si="44"/>
        <v xml:space="preserve">   enriched_R3</v>
      </c>
      <c r="Q326" s="3">
        <f t="shared" si="45"/>
        <v>0.64665077755436995</v>
      </c>
      <c r="R326" s="3">
        <f t="shared" si="46"/>
        <v>0</v>
      </c>
      <c r="S326" s="3">
        <f t="shared" si="47"/>
        <v>2.5866031102174798</v>
      </c>
    </row>
    <row r="327" spans="1:19">
      <c r="A327" s="5" t="s">
        <v>336</v>
      </c>
      <c r="B327" s="5">
        <v>2.6971679741277201</v>
      </c>
      <c r="C327" s="5">
        <v>2.3450075932467498</v>
      </c>
      <c r="D327" s="5">
        <v>1.90364257146027</v>
      </c>
      <c r="E327" s="5">
        <v>2.4629156726383998</v>
      </c>
      <c r="F327" s="3" t="str">
        <f t="shared" si="40"/>
        <v>control_R1 control_R2 enriched_R2 enriched_R3</v>
      </c>
      <c r="G327" s="3">
        <f t="shared" si="41"/>
        <v>2.3521834528682848</v>
      </c>
      <c r="H327" s="3">
        <f t="shared" si="42"/>
        <v>1.90364257146027</v>
      </c>
      <c r="I327" s="3">
        <f t="shared" si="43"/>
        <v>2.6971679741277201</v>
      </c>
      <c r="K327" s="5" t="s">
        <v>336</v>
      </c>
      <c r="L327" s="5">
        <v>2.6971679741277201</v>
      </c>
      <c r="M327" s="5">
        <v>0</v>
      </c>
      <c r="N327" s="5">
        <v>0</v>
      </c>
      <c r="O327" s="5">
        <v>0</v>
      </c>
      <c r="P327" s="3" t="str">
        <f t="shared" si="44"/>
        <v xml:space="preserve">control_R1   </v>
      </c>
      <c r="Q327" s="3">
        <f t="shared" si="45"/>
        <v>0.67429199353193003</v>
      </c>
      <c r="R327" s="3">
        <f t="shared" si="46"/>
        <v>0</v>
      </c>
      <c r="S327" s="3">
        <f t="shared" si="47"/>
        <v>2.6971679741277201</v>
      </c>
    </row>
    <row r="328" spans="1:19">
      <c r="A328" s="5" t="s">
        <v>337</v>
      </c>
      <c r="B328" s="5">
        <v>1.3171397298585199</v>
      </c>
      <c r="C328" s="5">
        <v>1.9748458062346901</v>
      </c>
      <c r="D328" s="5">
        <v>2.41996513207692</v>
      </c>
      <c r="E328" s="5">
        <v>2.54032178851471</v>
      </c>
      <c r="F328" s="3" t="str">
        <f t="shared" si="40"/>
        <v>control_R1 control_R2 enriched_R2 enriched_R3</v>
      </c>
      <c r="G328" s="3">
        <f t="shared" si="41"/>
        <v>2.0630681141712102</v>
      </c>
      <c r="H328" s="3">
        <f t="shared" si="42"/>
        <v>1.3171397298585199</v>
      </c>
      <c r="I328" s="3">
        <f t="shared" si="43"/>
        <v>2.54032178851471</v>
      </c>
      <c r="K328" s="5" t="s">
        <v>337</v>
      </c>
      <c r="L328" s="5">
        <v>0</v>
      </c>
      <c r="M328" s="5">
        <v>0</v>
      </c>
      <c r="N328" s="5">
        <v>0</v>
      </c>
      <c r="O328" s="5">
        <v>2.37122451727376</v>
      </c>
      <c r="P328" s="3" t="str">
        <f t="shared" si="44"/>
        <v xml:space="preserve">   enriched_R3</v>
      </c>
      <c r="Q328" s="3">
        <f t="shared" si="45"/>
        <v>0.59280612931844001</v>
      </c>
      <c r="R328" s="3">
        <f t="shared" si="46"/>
        <v>0</v>
      </c>
      <c r="S328" s="3">
        <f t="shared" si="47"/>
        <v>2.37122451727376</v>
      </c>
    </row>
    <row r="329" spans="1:19">
      <c r="A329" s="5" t="s">
        <v>338</v>
      </c>
      <c r="B329" s="5">
        <v>2.7749553705937999</v>
      </c>
      <c r="C329" s="5">
        <v>2.2411536145137601</v>
      </c>
      <c r="D329" s="5">
        <v>2.8119146595459799</v>
      </c>
      <c r="E329" s="5">
        <v>2.8872438680566002</v>
      </c>
      <c r="F329" s="3" t="str">
        <f t="shared" si="40"/>
        <v>control_R1 control_R2 enriched_R2 enriched_R3</v>
      </c>
      <c r="G329" s="3">
        <f t="shared" si="41"/>
        <v>2.678816878177535</v>
      </c>
      <c r="H329" s="3">
        <f t="shared" si="42"/>
        <v>2.2411536145137601</v>
      </c>
      <c r="I329" s="3">
        <f t="shared" si="43"/>
        <v>2.8872438680566002</v>
      </c>
      <c r="K329" s="5" t="s">
        <v>338</v>
      </c>
      <c r="L329" s="5">
        <v>2.7749553705937999</v>
      </c>
      <c r="M329" s="5">
        <v>0</v>
      </c>
      <c r="N329" s="5">
        <v>0</v>
      </c>
      <c r="O329" s="5">
        <v>2.8872438680566002</v>
      </c>
      <c r="P329" s="3" t="str">
        <f t="shared" si="44"/>
        <v>control_R1   enriched_R3</v>
      </c>
      <c r="Q329" s="3">
        <f t="shared" si="45"/>
        <v>1.4155498096626</v>
      </c>
      <c r="R329" s="3">
        <f t="shared" si="46"/>
        <v>0</v>
      </c>
      <c r="S329" s="3">
        <f t="shared" si="47"/>
        <v>2.8872438680566002</v>
      </c>
    </row>
    <row r="330" spans="1:19">
      <c r="A330" s="5" t="s">
        <v>339</v>
      </c>
      <c r="B330" s="5">
        <v>3.1420979226341199</v>
      </c>
      <c r="C330" s="5">
        <v>2.9066556609082501</v>
      </c>
      <c r="D330" s="5">
        <v>2.5868970571582999</v>
      </c>
      <c r="E330" s="5">
        <v>2.56819620255451</v>
      </c>
      <c r="F330" s="3" t="str">
        <f t="shared" si="40"/>
        <v>control_R1 control_R2 enriched_R2 enriched_R3</v>
      </c>
      <c r="G330" s="3">
        <f t="shared" si="41"/>
        <v>2.800961710813795</v>
      </c>
      <c r="H330" s="3">
        <f t="shared" si="42"/>
        <v>2.56819620255451</v>
      </c>
      <c r="I330" s="3">
        <f t="shared" si="43"/>
        <v>3.1420979226341199</v>
      </c>
      <c r="K330" s="5" t="s">
        <v>339</v>
      </c>
      <c r="L330" s="5">
        <v>0</v>
      </c>
      <c r="M330" s="5">
        <v>2.9066556609082501</v>
      </c>
      <c r="N330" s="5">
        <v>0</v>
      </c>
      <c r="O330" s="5">
        <v>0</v>
      </c>
      <c r="P330" s="3" t="str">
        <f t="shared" si="44"/>
        <v xml:space="preserve"> control_R2  </v>
      </c>
      <c r="Q330" s="3">
        <f t="shared" si="45"/>
        <v>0.72666391522706253</v>
      </c>
      <c r="R330" s="3">
        <f t="shared" si="46"/>
        <v>0</v>
      </c>
      <c r="S330" s="3">
        <f t="shared" si="47"/>
        <v>2.9066556609082501</v>
      </c>
    </row>
    <row r="331" spans="1:19">
      <c r="A331" s="5" t="s">
        <v>340</v>
      </c>
      <c r="B331" s="5">
        <v>2.8075375973707701</v>
      </c>
      <c r="C331" s="5">
        <v>1.7353748498569399</v>
      </c>
      <c r="D331" s="5">
        <v>2.0984411700863599</v>
      </c>
      <c r="E331" s="5">
        <v>1.9966107072194801</v>
      </c>
      <c r="F331" s="3" t="str">
        <f t="shared" si="40"/>
        <v>control_R1 control_R2 enriched_R2 enriched_R3</v>
      </c>
      <c r="G331" s="3">
        <f t="shared" si="41"/>
        <v>2.1594910811333876</v>
      </c>
      <c r="H331" s="3">
        <f t="shared" si="42"/>
        <v>1.7353748498569399</v>
      </c>
      <c r="I331" s="3">
        <f t="shared" si="43"/>
        <v>2.8075375973707701</v>
      </c>
      <c r="K331" s="5" t="s">
        <v>340</v>
      </c>
      <c r="L331" s="5">
        <v>2.8075375973707701</v>
      </c>
      <c r="M331" s="5">
        <v>0</v>
      </c>
      <c r="N331" s="5">
        <v>0</v>
      </c>
      <c r="O331" s="5">
        <v>0</v>
      </c>
      <c r="P331" s="3" t="str">
        <f t="shared" si="44"/>
        <v xml:space="preserve">control_R1   </v>
      </c>
      <c r="Q331" s="3">
        <f t="shared" si="45"/>
        <v>0.70188439934269253</v>
      </c>
      <c r="R331" s="3">
        <f t="shared" si="46"/>
        <v>0</v>
      </c>
      <c r="S331" s="3">
        <f t="shared" si="47"/>
        <v>2.8075375973707701</v>
      </c>
    </row>
    <row r="332" spans="1:19">
      <c r="A332" s="5" t="s">
        <v>341</v>
      </c>
      <c r="B332" s="5">
        <v>3.3019972042424199</v>
      </c>
      <c r="C332" s="5">
        <v>2.6402444671191598</v>
      </c>
      <c r="D332" s="5">
        <v>2.9533663361516198</v>
      </c>
      <c r="E332" s="5">
        <v>3.1124083716994901</v>
      </c>
      <c r="F332" s="3" t="str">
        <f t="shared" si="40"/>
        <v>control_R1 control_R2 enriched_R2 enriched_R3</v>
      </c>
      <c r="G332" s="3">
        <f t="shared" si="41"/>
        <v>3.0020040948031728</v>
      </c>
      <c r="H332" s="3">
        <f t="shared" si="42"/>
        <v>2.6402444671191598</v>
      </c>
      <c r="I332" s="3">
        <f t="shared" si="43"/>
        <v>3.3019972042424199</v>
      </c>
      <c r="K332" s="5" t="s">
        <v>341</v>
      </c>
      <c r="L332" s="5">
        <v>3.3019972042424199</v>
      </c>
      <c r="M332" s="5">
        <v>2.6402444671191598</v>
      </c>
      <c r="N332" s="5">
        <v>0</v>
      </c>
      <c r="O332" s="5">
        <v>3.1124083716994901</v>
      </c>
      <c r="P332" s="3" t="str">
        <f t="shared" si="44"/>
        <v>control_R1 control_R2  enriched_R3</v>
      </c>
      <c r="Q332" s="3">
        <f t="shared" si="45"/>
        <v>2.2636625107652675</v>
      </c>
      <c r="R332" s="3">
        <f t="shared" si="46"/>
        <v>0</v>
      </c>
      <c r="S332" s="3">
        <f t="shared" si="47"/>
        <v>3.3019972042424199</v>
      </c>
    </row>
    <row r="333" spans="1:19">
      <c r="A333" s="5" t="s">
        <v>342</v>
      </c>
      <c r="B333" s="5">
        <v>2.5525682151828102</v>
      </c>
      <c r="C333" s="5">
        <v>1.72552140403857</v>
      </c>
      <c r="D333" s="5">
        <v>2.47768685713352</v>
      </c>
      <c r="E333" s="5">
        <v>2.6238809264351901</v>
      </c>
      <c r="F333" s="3" t="str">
        <f t="shared" si="40"/>
        <v>control_R1 control_R2 enriched_R2 enriched_R3</v>
      </c>
      <c r="G333" s="3">
        <f t="shared" si="41"/>
        <v>2.3449143506975227</v>
      </c>
      <c r="H333" s="3">
        <f t="shared" si="42"/>
        <v>1.72552140403857</v>
      </c>
      <c r="I333" s="3">
        <f t="shared" si="43"/>
        <v>2.6238809264351901</v>
      </c>
      <c r="K333" s="5" t="s">
        <v>342</v>
      </c>
      <c r="L333" s="5">
        <v>2.5525682151828102</v>
      </c>
      <c r="M333" s="5">
        <v>0</v>
      </c>
      <c r="N333" s="5">
        <v>0</v>
      </c>
      <c r="O333" s="5">
        <v>2.6238809264351901</v>
      </c>
      <c r="P333" s="3" t="str">
        <f t="shared" si="44"/>
        <v>control_R1   enriched_R3</v>
      </c>
      <c r="Q333" s="3">
        <f t="shared" si="45"/>
        <v>1.2941122854045002</v>
      </c>
      <c r="R333" s="3">
        <f t="shared" si="46"/>
        <v>0</v>
      </c>
      <c r="S333" s="3">
        <f t="shared" si="47"/>
        <v>2.6238809264351901</v>
      </c>
    </row>
    <row r="334" spans="1:19">
      <c r="A334" s="5" t="s">
        <v>343</v>
      </c>
      <c r="B334" s="5">
        <v>2.4726355108015698</v>
      </c>
      <c r="C334" s="5">
        <v>2.4883908687015199</v>
      </c>
      <c r="D334" s="5">
        <v>2.5511372546408899</v>
      </c>
      <c r="E334" s="5">
        <v>2.37574927585927</v>
      </c>
      <c r="F334" s="3" t="str">
        <f t="shared" si="40"/>
        <v>control_R1 control_R2 enriched_R2 enriched_R3</v>
      </c>
      <c r="G334" s="3">
        <f t="shared" si="41"/>
        <v>2.4719782275008124</v>
      </c>
      <c r="H334" s="3">
        <f t="shared" si="42"/>
        <v>2.37574927585927</v>
      </c>
      <c r="I334" s="3">
        <f t="shared" si="43"/>
        <v>2.5511372546408899</v>
      </c>
      <c r="K334" s="5" t="s">
        <v>343</v>
      </c>
      <c r="L334" s="5">
        <v>0</v>
      </c>
      <c r="M334" s="5">
        <v>0</v>
      </c>
      <c r="N334" s="5">
        <v>0</v>
      </c>
      <c r="O334" s="5">
        <v>0</v>
      </c>
      <c r="P334" s="3" t="str">
        <f t="shared" si="44"/>
        <v xml:space="preserve">   </v>
      </c>
      <c r="Q334" s="3">
        <f t="shared" si="45"/>
        <v>0</v>
      </c>
      <c r="R334" s="3">
        <f t="shared" si="46"/>
        <v>0</v>
      </c>
      <c r="S334" s="3">
        <f t="shared" si="47"/>
        <v>0</v>
      </c>
    </row>
    <row r="335" spans="1:19">
      <c r="A335" s="5" t="s">
        <v>344</v>
      </c>
      <c r="B335" s="5">
        <v>2.7831026999635999</v>
      </c>
      <c r="C335" s="5">
        <v>1.9857647709358801</v>
      </c>
      <c r="D335" s="5">
        <v>2.29502291608503</v>
      </c>
      <c r="E335" s="5">
        <v>2.1650167100858102</v>
      </c>
      <c r="F335" s="3" t="str">
        <f t="shared" si="40"/>
        <v>control_R1 control_R2 enriched_R2 enriched_R3</v>
      </c>
      <c r="G335" s="3">
        <f t="shared" si="41"/>
        <v>2.3072267742675798</v>
      </c>
      <c r="H335" s="3">
        <f t="shared" si="42"/>
        <v>1.9857647709358801</v>
      </c>
      <c r="I335" s="3">
        <f t="shared" si="43"/>
        <v>2.7831026999635999</v>
      </c>
      <c r="K335" s="5" t="s">
        <v>344</v>
      </c>
      <c r="L335" s="5">
        <v>0</v>
      </c>
      <c r="M335" s="5">
        <v>0</v>
      </c>
      <c r="N335" s="5">
        <v>0</v>
      </c>
      <c r="O335" s="5">
        <v>0</v>
      </c>
      <c r="P335" s="3" t="str">
        <f t="shared" si="44"/>
        <v xml:space="preserve">   </v>
      </c>
      <c r="Q335" s="3">
        <f t="shared" si="45"/>
        <v>0</v>
      </c>
      <c r="R335" s="3">
        <f t="shared" si="46"/>
        <v>0</v>
      </c>
      <c r="S335" s="3">
        <f t="shared" si="47"/>
        <v>0</v>
      </c>
    </row>
    <row r="336" spans="1:19">
      <c r="A336" s="5" t="s">
        <v>345</v>
      </c>
      <c r="B336" s="5">
        <v>2.2475055950778402</v>
      </c>
      <c r="C336" s="5">
        <v>0</v>
      </c>
      <c r="D336" s="5">
        <v>2.6137031654763998</v>
      </c>
      <c r="E336" s="5">
        <v>2.9377133369927901</v>
      </c>
      <c r="F336" s="3" t="str">
        <f t="shared" si="40"/>
        <v>control_R1  enriched_R2 enriched_R3</v>
      </c>
      <c r="G336" s="3">
        <f t="shared" si="41"/>
        <v>1.9497305243867573</v>
      </c>
      <c r="H336" s="3">
        <f t="shared" si="42"/>
        <v>0</v>
      </c>
      <c r="I336" s="3">
        <f t="shared" si="43"/>
        <v>2.9377133369927901</v>
      </c>
      <c r="K336" s="5" t="s">
        <v>345</v>
      </c>
      <c r="L336" s="5">
        <v>0</v>
      </c>
      <c r="M336" s="5">
        <v>0</v>
      </c>
      <c r="N336" s="5">
        <v>0</v>
      </c>
      <c r="O336" s="5">
        <v>2.56120574834328</v>
      </c>
      <c r="P336" s="3" t="str">
        <f t="shared" si="44"/>
        <v xml:space="preserve">   enriched_R3</v>
      </c>
      <c r="Q336" s="3">
        <f t="shared" si="45"/>
        <v>0.64030143708581999</v>
      </c>
      <c r="R336" s="3">
        <f t="shared" si="46"/>
        <v>0</v>
      </c>
      <c r="S336" s="3">
        <f t="shared" si="47"/>
        <v>2.56120574834328</v>
      </c>
    </row>
    <row r="337" spans="1:19">
      <c r="A337" s="5" t="s">
        <v>346</v>
      </c>
      <c r="B337" s="5">
        <v>2.5490193496132298</v>
      </c>
      <c r="C337" s="5">
        <v>2.3189143526236502</v>
      </c>
      <c r="D337" s="5">
        <v>2.3364217273358898</v>
      </c>
      <c r="E337" s="5">
        <v>2.6153654718333499</v>
      </c>
      <c r="F337" s="3" t="str">
        <f t="shared" si="40"/>
        <v>control_R1 control_R2 enriched_R2 enriched_R3</v>
      </c>
      <c r="G337" s="3">
        <f t="shared" si="41"/>
        <v>2.4549302253515299</v>
      </c>
      <c r="H337" s="3">
        <f t="shared" si="42"/>
        <v>2.3189143526236502</v>
      </c>
      <c r="I337" s="3">
        <f t="shared" si="43"/>
        <v>2.6153654718333499</v>
      </c>
      <c r="K337" s="5" t="s">
        <v>346</v>
      </c>
      <c r="L337" s="5">
        <v>0</v>
      </c>
      <c r="M337" s="5">
        <v>0</v>
      </c>
      <c r="N337" s="5">
        <v>0</v>
      </c>
      <c r="O337" s="5">
        <v>2.6028128811716198</v>
      </c>
      <c r="P337" s="3" t="str">
        <f t="shared" si="44"/>
        <v xml:space="preserve">   enriched_R3</v>
      </c>
      <c r="Q337" s="3">
        <f t="shared" si="45"/>
        <v>0.65070322029290495</v>
      </c>
      <c r="R337" s="3">
        <f t="shared" si="46"/>
        <v>0</v>
      </c>
      <c r="S337" s="3">
        <f t="shared" si="47"/>
        <v>2.6028128811716198</v>
      </c>
    </row>
    <row r="338" spans="1:19">
      <c r="A338" s="5" t="s">
        <v>347</v>
      </c>
      <c r="B338" s="5">
        <v>1.1903462601274399</v>
      </c>
      <c r="C338" s="5">
        <v>2.1087301415048998</v>
      </c>
      <c r="D338" s="5">
        <v>2.3045665130239699</v>
      </c>
      <c r="E338" s="5">
        <v>2.6954600796799899</v>
      </c>
      <c r="F338" s="3" t="str">
        <f t="shared" si="40"/>
        <v>control_R1 control_R2 enriched_R2 enriched_R3</v>
      </c>
      <c r="G338" s="3">
        <f t="shared" si="41"/>
        <v>2.074775748584075</v>
      </c>
      <c r="H338" s="3">
        <f t="shared" si="42"/>
        <v>1.1903462601274399</v>
      </c>
      <c r="I338" s="3">
        <f t="shared" si="43"/>
        <v>2.6954600796799899</v>
      </c>
      <c r="K338" s="5" t="s">
        <v>347</v>
      </c>
      <c r="L338" s="5">
        <v>0</v>
      </c>
      <c r="M338" s="5">
        <v>0</v>
      </c>
      <c r="N338" s="5">
        <v>0</v>
      </c>
      <c r="O338" s="5">
        <v>0</v>
      </c>
      <c r="P338" s="3" t="str">
        <f t="shared" si="44"/>
        <v xml:space="preserve">   </v>
      </c>
      <c r="Q338" s="3">
        <f t="shared" si="45"/>
        <v>0</v>
      </c>
      <c r="R338" s="3">
        <f t="shared" si="46"/>
        <v>0</v>
      </c>
      <c r="S338" s="3">
        <f t="shared" si="47"/>
        <v>0</v>
      </c>
    </row>
    <row r="339" spans="1:19">
      <c r="A339" s="5" t="s">
        <v>348</v>
      </c>
      <c r="B339" s="5">
        <v>2.8187738702548999</v>
      </c>
      <c r="C339" s="5">
        <v>2.20624787113141</v>
      </c>
      <c r="D339" s="5">
        <v>2.3412762680801502</v>
      </c>
      <c r="E339" s="5">
        <v>2.8881425988453899</v>
      </c>
      <c r="F339" s="3" t="str">
        <f t="shared" si="40"/>
        <v>control_R1 control_R2 enriched_R2 enriched_R3</v>
      </c>
      <c r="G339" s="3">
        <f t="shared" si="41"/>
        <v>2.5636101520779624</v>
      </c>
      <c r="H339" s="3">
        <f t="shared" si="42"/>
        <v>2.20624787113141</v>
      </c>
      <c r="I339" s="3">
        <f t="shared" si="43"/>
        <v>2.8881425988453899</v>
      </c>
      <c r="K339" s="5" t="s">
        <v>348</v>
      </c>
      <c r="L339" s="5">
        <v>0</v>
      </c>
      <c r="M339" s="5">
        <v>0</v>
      </c>
      <c r="N339" s="5">
        <v>0</v>
      </c>
      <c r="O339" s="5">
        <v>2.8881425988453899</v>
      </c>
      <c r="P339" s="3" t="str">
        <f t="shared" si="44"/>
        <v xml:space="preserve">   enriched_R3</v>
      </c>
      <c r="Q339" s="3">
        <f t="shared" si="45"/>
        <v>0.72203564971134748</v>
      </c>
      <c r="R339" s="3">
        <f t="shared" si="46"/>
        <v>0</v>
      </c>
      <c r="S339" s="3">
        <f t="shared" si="47"/>
        <v>2.8881425988453899</v>
      </c>
    </row>
    <row r="340" spans="1:19">
      <c r="A340" s="5" t="s">
        <v>349</v>
      </c>
      <c r="B340" s="5">
        <v>2.46677688386989</v>
      </c>
      <c r="C340" s="5">
        <v>2.7254098085183398</v>
      </c>
      <c r="D340" s="5">
        <v>2.3577452887361301</v>
      </c>
      <c r="E340" s="5">
        <v>2.3108254804047399</v>
      </c>
      <c r="F340" s="3" t="str">
        <f t="shared" si="40"/>
        <v>control_R1 control_R2 enriched_R2 enriched_R3</v>
      </c>
      <c r="G340" s="3">
        <f t="shared" si="41"/>
        <v>2.4651893653822747</v>
      </c>
      <c r="H340" s="3">
        <f t="shared" si="42"/>
        <v>2.3108254804047399</v>
      </c>
      <c r="I340" s="3">
        <f t="shared" si="43"/>
        <v>2.7254098085183398</v>
      </c>
      <c r="K340" s="5" t="s">
        <v>349</v>
      </c>
      <c r="L340" s="5">
        <v>0</v>
      </c>
      <c r="M340" s="5">
        <v>2.7254098085183398</v>
      </c>
      <c r="N340" s="5">
        <v>0</v>
      </c>
      <c r="O340" s="5">
        <v>0</v>
      </c>
      <c r="P340" s="3" t="str">
        <f t="shared" si="44"/>
        <v xml:space="preserve"> control_R2  </v>
      </c>
      <c r="Q340" s="3">
        <f t="shared" si="45"/>
        <v>0.68135245212958495</v>
      </c>
      <c r="R340" s="3">
        <f t="shared" si="46"/>
        <v>0</v>
      </c>
      <c r="S340" s="3">
        <f t="shared" si="47"/>
        <v>2.7254098085183398</v>
      </c>
    </row>
    <row r="341" spans="1:19">
      <c r="A341" s="5" t="s">
        <v>350</v>
      </c>
      <c r="B341" s="5">
        <v>2.4021602768701702</v>
      </c>
      <c r="C341" s="5">
        <v>2.15761106956549</v>
      </c>
      <c r="D341" s="5">
        <v>2.4738851940400202</v>
      </c>
      <c r="E341" s="5">
        <v>2.3515021715650599</v>
      </c>
      <c r="F341" s="3" t="str">
        <f t="shared" si="40"/>
        <v>control_R1 control_R2 enriched_R2 enriched_R3</v>
      </c>
      <c r="G341" s="3">
        <f t="shared" si="41"/>
        <v>2.3462896780101854</v>
      </c>
      <c r="H341" s="3">
        <f t="shared" si="42"/>
        <v>2.15761106956549</v>
      </c>
      <c r="I341" s="3">
        <f t="shared" si="43"/>
        <v>2.4738851940400202</v>
      </c>
      <c r="K341" s="5" t="s">
        <v>350</v>
      </c>
      <c r="L341" s="5">
        <v>0</v>
      </c>
      <c r="M341" s="5">
        <v>0</v>
      </c>
      <c r="N341" s="5">
        <v>0</v>
      </c>
      <c r="O341" s="5">
        <v>2.3515021715650599</v>
      </c>
      <c r="P341" s="3" t="str">
        <f t="shared" si="44"/>
        <v xml:space="preserve">   enriched_R3</v>
      </c>
      <c r="Q341" s="3">
        <f t="shared" si="45"/>
        <v>0.58787554289126498</v>
      </c>
      <c r="R341" s="3">
        <f t="shared" si="46"/>
        <v>0</v>
      </c>
      <c r="S341" s="3">
        <f t="shared" si="47"/>
        <v>2.3515021715650599</v>
      </c>
    </row>
    <row r="342" spans="1:19">
      <c r="A342" s="5" t="s">
        <v>351</v>
      </c>
      <c r="B342" s="5">
        <v>2.2404927361370799</v>
      </c>
      <c r="C342" s="5">
        <v>2.53687288234946</v>
      </c>
      <c r="D342" s="5">
        <v>2.3560177743242101</v>
      </c>
      <c r="E342" s="5">
        <v>2.7301636975637802</v>
      </c>
      <c r="F342" s="3" t="str">
        <f t="shared" si="40"/>
        <v>control_R1 control_R2 enriched_R2 enriched_R3</v>
      </c>
      <c r="G342" s="3">
        <f t="shared" si="41"/>
        <v>2.4658867725936324</v>
      </c>
      <c r="H342" s="3">
        <f t="shared" si="42"/>
        <v>2.2404927361370799</v>
      </c>
      <c r="I342" s="3">
        <f t="shared" si="43"/>
        <v>2.7301636975637802</v>
      </c>
      <c r="K342" s="5" t="s">
        <v>351</v>
      </c>
      <c r="L342" s="5">
        <v>2.2404927361370799</v>
      </c>
      <c r="M342" s="5">
        <v>2.53687288234946</v>
      </c>
      <c r="N342" s="5">
        <v>0</v>
      </c>
      <c r="O342" s="5">
        <v>2.7301636975637802</v>
      </c>
      <c r="P342" s="3" t="str">
        <f t="shared" si="44"/>
        <v>control_R1 control_R2  enriched_R3</v>
      </c>
      <c r="Q342" s="3">
        <f t="shared" si="45"/>
        <v>1.87688232901258</v>
      </c>
      <c r="R342" s="3">
        <f t="shared" si="46"/>
        <v>0</v>
      </c>
      <c r="S342" s="3">
        <f t="shared" si="47"/>
        <v>2.7301636975637802</v>
      </c>
    </row>
    <row r="343" spans="1:19">
      <c r="A343" s="5" t="s">
        <v>352</v>
      </c>
      <c r="B343" s="5">
        <v>2.63322220719995</v>
      </c>
      <c r="C343" s="5">
        <v>2.0367559836763398</v>
      </c>
      <c r="D343" s="5">
        <v>1.6781608698796</v>
      </c>
      <c r="E343" s="5">
        <v>2.4497867851486599</v>
      </c>
      <c r="F343" s="3" t="str">
        <f t="shared" si="40"/>
        <v>control_R1 control_R2 enriched_R2 enriched_R3</v>
      </c>
      <c r="G343" s="3">
        <f t="shared" si="41"/>
        <v>2.1994814614761373</v>
      </c>
      <c r="H343" s="3">
        <f t="shared" si="42"/>
        <v>1.6781608698796</v>
      </c>
      <c r="I343" s="3">
        <f t="shared" si="43"/>
        <v>2.63322220719995</v>
      </c>
      <c r="K343" s="5" t="s">
        <v>352</v>
      </c>
      <c r="L343" s="5">
        <v>2.5139329182405601</v>
      </c>
      <c r="M343" s="5">
        <v>0</v>
      </c>
      <c r="N343" s="5">
        <v>0</v>
      </c>
      <c r="O343" s="5">
        <v>0</v>
      </c>
      <c r="P343" s="3" t="str">
        <f t="shared" si="44"/>
        <v xml:space="preserve">control_R1   </v>
      </c>
      <c r="Q343" s="3">
        <f t="shared" si="45"/>
        <v>0.62848322956014002</v>
      </c>
      <c r="R343" s="3">
        <f t="shared" si="46"/>
        <v>0</v>
      </c>
      <c r="S343" s="3">
        <f t="shared" si="47"/>
        <v>2.5139329182405601</v>
      </c>
    </row>
    <row r="344" spans="1:19">
      <c r="A344" s="5" t="s">
        <v>353</v>
      </c>
      <c r="B344" s="5">
        <v>2.32798937933413</v>
      </c>
      <c r="C344" s="5">
        <v>2.1209878303129099</v>
      </c>
      <c r="D344" s="5">
        <v>0</v>
      </c>
      <c r="E344" s="5">
        <v>2.57363190048514</v>
      </c>
      <c r="F344" s="3" t="str">
        <f t="shared" si="40"/>
        <v>control_R1 control_R2  enriched_R3</v>
      </c>
      <c r="G344" s="3">
        <f t="shared" si="41"/>
        <v>1.755652277533045</v>
      </c>
      <c r="H344" s="3">
        <f t="shared" si="42"/>
        <v>0</v>
      </c>
      <c r="I344" s="3">
        <f t="shared" si="43"/>
        <v>2.57363190048514</v>
      </c>
      <c r="K344" s="5" t="s">
        <v>353</v>
      </c>
      <c r="L344" s="5">
        <v>0</v>
      </c>
      <c r="M344" s="5">
        <v>0</v>
      </c>
      <c r="N344" s="5">
        <v>0</v>
      </c>
      <c r="O344" s="5">
        <v>0</v>
      </c>
      <c r="P344" s="3" t="str">
        <f t="shared" si="44"/>
        <v xml:space="preserve">   </v>
      </c>
      <c r="Q344" s="3">
        <f t="shared" si="45"/>
        <v>0</v>
      </c>
      <c r="R344" s="3">
        <f t="shared" si="46"/>
        <v>0</v>
      </c>
      <c r="S344" s="3">
        <f t="shared" si="47"/>
        <v>0</v>
      </c>
    </row>
    <row r="345" spans="1:19">
      <c r="A345" s="5" t="s">
        <v>354</v>
      </c>
      <c r="B345" s="5">
        <v>2.4979009587147201</v>
      </c>
      <c r="C345" s="5">
        <v>2.0699455878844</v>
      </c>
      <c r="D345" s="5">
        <v>2.3219369293118701</v>
      </c>
      <c r="E345" s="5">
        <v>2.3786497251654701</v>
      </c>
      <c r="F345" s="3" t="str">
        <f t="shared" si="40"/>
        <v>control_R1 control_R2 enriched_R2 enriched_R3</v>
      </c>
      <c r="G345" s="3">
        <f t="shared" si="41"/>
        <v>2.3171083002691151</v>
      </c>
      <c r="H345" s="3">
        <f t="shared" si="42"/>
        <v>2.0699455878844</v>
      </c>
      <c r="I345" s="3">
        <f t="shared" si="43"/>
        <v>2.4979009587147201</v>
      </c>
      <c r="K345" s="5" t="s">
        <v>354</v>
      </c>
      <c r="L345" s="5">
        <v>0</v>
      </c>
      <c r="M345" s="5">
        <v>0</v>
      </c>
      <c r="N345" s="5">
        <v>0</v>
      </c>
      <c r="O345" s="5">
        <v>0</v>
      </c>
      <c r="P345" s="3" t="str">
        <f t="shared" si="44"/>
        <v xml:space="preserve">   </v>
      </c>
      <c r="Q345" s="3">
        <f t="shared" si="45"/>
        <v>0</v>
      </c>
      <c r="R345" s="3">
        <f t="shared" si="46"/>
        <v>0</v>
      </c>
      <c r="S345" s="3">
        <f t="shared" si="47"/>
        <v>0</v>
      </c>
    </row>
    <row r="346" spans="1:19">
      <c r="A346" s="5" t="s">
        <v>355</v>
      </c>
      <c r="B346" s="5">
        <v>2.68925695932474</v>
      </c>
      <c r="C346" s="5">
        <v>2.3685671622042901</v>
      </c>
      <c r="D346" s="5">
        <v>2.41235589165843</v>
      </c>
      <c r="E346" s="5">
        <v>2.65465258336598</v>
      </c>
      <c r="F346" s="3" t="str">
        <f t="shared" si="40"/>
        <v>control_R1 control_R2 enriched_R2 enriched_R3</v>
      </c>
      <c r="G346" s="3">
        <f t="shared" si="41"/>
        <v>2.5312081491383602</v>
      </c>
      <c r="H346" s="3">
        <f t="shared" si="42"/>
        <v>2.3685671622042901</v>
      </c>
      <c r="I346" s="3">
        <f t="shared" si="43"/>
        <v>2.68925695932474</v>
      </c>
      <c r="K346" s="5" t="s">
        <v>355</v>
      </c>
      <c r="L346" s="5">
        <v>0</v>
      </c>
      <c r="M346" s="5">
        <v>0</v>
      </c>
      <c r="N346" s="5">
        <v>0</v>
      </c>
      <c r="O346" s="5">
        <v>2.65465258336598</v>
      </c>
      <c r="P346" s="3" t="str">
        <f t="shared" si="44"/>
        <v xml:space="preserve">   enriched_R3</v>
      </c>
      <c r="Q346" s="3">
        <f t="shared" si="45"/>
        <v>0.66366314584149499</v>
      </c>
      <c r="R346" s="3">
        <f t="shared" si="46"/>
        <v>0</v>
      </c>
      <c r="S346" s="3">
        <f t="shared" si="47"/>
        <v>2.65465258336598</v>
      </c>
    </row>
    <row r="347" spans="1:19">
      <c r="A347" s="5" t="s">
        <v>356</v>
      </c>
      <c r="B347" s="5">
        <v>2.5934092657251302</v>
      </c>
      <c r="C347" s="5">
        <v>2.3284638046181501</v>
      </c>
      <c r="D347" s="5">
        <v>2.2932106232793998</v>
      </c>
      <c r="E347" s="5">
        <v>2.5650874210468202</v>
      </c>
      <c r="F347" s="3" t="str">
        <f t="shared" si="40"/>
        <v>control_R1 control_R2 enriched_R2 enriched_R3</v>
      </c>
      <c r="G347" s="3">
        <f t="shared" si="41"/>
        <v>2.445042778667375</v>
      </c>
      <c r="H347" s="3">
        <f t="shared" si="42"/>
        <v>2.2932106232793998</v>
      </c>
      <c r="I347" s="3">
        <f t="shared" si="43"/>
        <v>2.5934092657251302</v>
      </c>
      <c r="K347" s="5" t="s">
        <v>356</v>
      </c>
      <c r="L347" s="5">
        <v>2.5934092657251302</v>
      </c>
      <c r="M347" s="5">
        <v>0</v>
      </c>
      <c r="N347" s="5">
        <v>0</v>
      </c>
      <c r="O347" s="5">
        <v>2.5650874210468202</v>
      </c>
      <c r="P347" s="3" t="str">
        <f t="shared" si="44"/>
        <v>control_R1   enriched_R3</v>
      </c>
      <c r="Q347" s="3">
        <f t="shared" si="45"/>
        <v>1.2896241716929877</v>
      </c>
      <c r="R347" s="3">
        <f t="shared" si="46"/>
        <v>0</v>
      </c>
      <c r="S347" s="3">
        <f t="shared" si="47"/>
        <v>2.5934092657251302</v>
      </c>
    </row>
    <row r="348" spans="1:19">
      <c r="A348" s="5" t="s">
        <v>357</v>
      </c>
      <c r="B348" s="5">
        <v>2.8552850017837299</v>
      </c>
      <c r="C348" s="5">
        <v>2.47049944212799</v>
      </c>
      <c r="D348" s="5">
        <v>1.9405667143888099</v>
      </c>
      <c r="E348" s="5">
        <v>2.66376493573715</v>
      </c>
      <c r="F348" s="3" t="str">
        <f t="shared" si="40"/>
        <v>control_R1 control_R2 enriched_R2 enriched_R3</v>
      </c>
      <c r="G348" s="3">
        <f t="shared" si="41"/>
        <v>2.4825290235094202</v>
      </c>
      <c r="H348" s="3">
        <f t="shared" si="42"/>
        <v>1.9405667143888099</v>
      </c>
      <c r="I348" s="3">
        <f t="shared" si="43"/>
        <v>2.8552850017837299</v>
      </c>
      <c r="K348" s="5" t="s">
        <v>357</v>
      </c>
      <c r="L348" s="5">
        <v>0</v>
      </c>
      <c r="M348" s="5">
        <v>0</v>
      </c>
      <c r="N348" s="5">
        <v>0</v>
      </c>
      <c r="O348" s="5">
        <v>0</v>
      </c>
      <c r="P348" s="3" t="str">
        <f t="shared" si="44"/>
        <v xml:space="preserve">   </v>
      </c>
      <c r="Q348" s="3">
        <f t="shared" si="45"/>
        <v>0</v>
      </c>
      <c r="R348" s="3">
        <f t="shared" si="46"/>
        <v>0</v>
      </c>
      <c r="S348" s="3">
        <f t="shared" si="47"/>
        <v>0</v>
      </c>
    </row>
    <row r="349" spans="1:19">
      <c r="A349" s="5" t="s">
        <v>358</v>
      </c>
      <c r="B349" s="5">
        <v>2.3977438162277598</v>
      </c>
      <c r="C349" s="5">
        <v>2.14051671953897</v>
      </c>
      <c r="D349" s="5">
        <v>2.2185967499786798</v>
      </c>
      <c r="E349" s="5">
        <v>2.38445520723038</v>
      </c>
      <c r="F349" s="3" t="str">
        <f t="shared" si="40"/>
        <v>control_R1 control_R2 enriched_R2 enriched_R3</v>
      </c>
      <c r="G349" s="3">
        <f t="shared" si="41"/>
        <v>2.2853281232439473</v>
      </c>
      <c r="H349" s="3">
        <f t="shared" si="42"/>
        <v>2.14051671953897</v>
      </c>
      <c r="I349" s="3">
        <f t="shared" si="43"/>
        <v>2.3977438162277598</v>
      </c>
      <c r="K349" s="5" t="s">
        <v>358</v>
      </c>
      <c r="L349" s="5">
        <v>0</v>
      </c>
      <c r="M349" s="5">
        <v>0</v>
      </c>
      <c r="N349" s="5">
        <v>0</v>
      </c>
      <c r="O349" s="5">
        <v>0</v>
      </c>
      <c r="P349" s="3" t="str">
        <f t="shared" si="44"/>
        <v xml:space="preserve">   </v>
      </c>
      <c r="Q349" s="3">
        <f t="shared" si="45"/>
        <v>0</v>
      </c>
      <c r="R349" s="3">
        <f t="shared" si="46"/>
        <v>0</v>
      </c>
      <c r="S349" s="3">
        <f t="shared" si="47"/>
        <v>0</v>
      </c>
    </row>
    <row r="350" spans="1:19">
      <c r="A350" s="5" t="s">
        <v>359</v>
      </c>
      <c r="B350" s="5">
        <v>2.7179340433519101</v>
      </c>
      <c r="C350" s="5">
        <v>2.0744951299226799</v>
      </c>
      <c r="D350" s="5">
        <v>2.1700093083700498</v>
      </c>
      <c r="E350" s="5">
        <v>2.5824708858674099</v>
      </c>
      <c r="F350" s="3" t="str">
        <f t="shared" si="40"/>
        <v>control_R1 control_R2 enriched_R2 enriched_R3</v>
      </c>
      <c r="G350" s="3">
        <f t="shared" si="41"/>
        <v>2.3862273418780124</v>
      </c>
      <c r="H350" s="3">
        <f t="shared" si="42"/>
        <v>2.0744951299226799</v>
      </c>
      <c r="I350" s="3">
        <f t="shared" si="43"/>
        <v>2.7179340433519101</v>
      </c>
      <c r="K350" s="5" t="s">
        <v>359</v>
      </c>
      <c r="L350" s="5">
        <v>0</v>
      </c>
      <c r="M350" s="5">
        <v>0</v>
      </c>
      <c r="N350" s="5">
        <v>0</v>
      </c>
      <c r="O350" s="5">
        <v>0</v>
      </c>
      <c r="P350" s="3" t="str">
        <f t="shared" si="44"/>
        <v xml:space="preserve">   </v>
      </c>
      <c r="Q350" s="3">
        <f t="shared" si="45"/>
        <v>0</v>
      </c>
      <c r="R350" s="3">
        <f t="shared" si="46"/>
        <v>0</v>
      </c>
      <c r="S350" s="3">
        <f t="shared" si="47"/>
        <v>0</v>
      </c>
    </row>
    <row r="351" spans="1:19">
      <c r="A351" s="5" t="s">
        <v>360</v>
      </c>
      <c r="B351" s="5">
        <v>2.6954619529360899</v>
      </c>
      <c r="C351" s="5">
        <v>2.4234047720533902</v>
      </c>
      <c r="D351" s="5">
        <v>2.6460572000240901</v>
      </c>
      <c r="E351" s="5">
        <v>2.7809743565472802</v>
      </c>
      <c r="F351" s="3" t="str">
        <f t="shared" si="40"/>
        <v>control_R1 control_R2 enriched_R2 enriched_R3</v>
      </c>
      <c r="G351" s="3">
        <f t="shared" si="41"/>
        <v>2.636474570390213</v>
      </c>
      <c r="H351" s="3">
        <f t="shared" si="42"/>
        <v>2.4234047720533902</v>
      </c>
      <c r="I351" s="3">
        <f t="shared" si="43"/>
        <v>2.7809743565472802</v>
      </c>
      <c r="K351" s="5" t="s">
        <v>360</v>
      </c>
      <c r="L351" s="5">
        <v>2.6954619529360899</v>
      </c>
      <c r="M351" s="5">
        <v>2.4234047720533902</v>
      </c>
      <c r="N351" s="5">
        <v>0</v>
      </c>
      <c r="O351" s="5">
        <v>2.7334930974001801</v>
      </c>
      <c r="P351" s="3" t="str">
        <f t="shared" si="44"/>
        <v>control_R1 control_R2  enriched_R3</v>
      </c>
      <c r="Q351" s="3">
        <f t="shared" si="45"/>
        <v>1.9630899555974151</v>
      </c>
      <c r="R351" s="3">
        <f t="shared" si="46"/>
        <v>0</v>
      </c>
      <c r="S351" s="3">
        <f t="shared" si="47"/>
        <v>2.7334930974001801</v>
      </c>
    </row>
    <row r="352" spans="1:19">
      <c r="A352" s="5" t="s">
        <v>361</v>
      </c>
      <c r="B352" s="5">
        <v>2.9275007682419201</v>
      </c>
      <c r="C352" s="5">
        <v>2.55178621944565</v>
      </c>
      <c r="D352" s="5">
        <v>2.61433727224671</v>
      </c>
      <c r="E352" s="5">
        <v>2.9817612750319</v>
      </c>
      <c r="F352" s="3" t="str">
        <f t="shared" si="40"/>
        <v>control_R1 control_R2 enriched_R2 enriched_R3</v>
      </c>
      <c r="G352" s="3">
        <f t="shared" si="41"/>
        <v>2.7688463837415451</v>
      </c>
      <c r="H352" s="3">
        <f t="shared" si="42"/>
        <v>2.55178621944565</v>
      </c>
      <c r="I352" s="3">
        <f t="shared" si="43"/>
        <v>2.9817612750319</v>
      </c>
      <c r="K352" s="5" t="s">
        <v>361</v>
      </c>
      <c r="L352" s="5">
        <v>0</v>
      </c>
      <c r="M352" s="5">
        <v>0</v>
      </c>
      <c r="N352" s="5">
        <v>0</v>
      </c>
      <c r="O352" s="5">
        <v>0</v>
      </c>
      <c r="P352" s="3" t="str">
        <f t="shared" si="44"/>
        <v xml:space="preserve">   </v>
      </c>
      <c r="Q352" s="3">
        <f t="shared" si="45"/>
        <v>0</v>
      </c>
      <c r="R352" s="3">
        <f t="shared" si="46"/>
        <v>0</v>
      </c>
      <c r="S352" s="3">
        <f t="shared" si="47"/>
        <v>0</v>
      </c>
    </row>
    <row r="353" spans="1:19">
      <c r="A353" s="5" t="s">
        <v>362</v>
      </c>
      <c r="B353" s="5">
        <v>2.1294897927787599</v>
      </c>
      <c r="C353" s="5">
        <v>2.6058240812347999</v>
      </c>
      <c r="D353" s="5">
        <v>0</v>
      </c>
      <c r="E353" s="5">
        <v>2.4664030387237501</v>
      </c>
      <c r="F353" s="3" t="str">
        <f t="shared" si="40"/>
        <v>control_R1 control_R2  enriched_R3</v>
      </c>
      <c r="G353" s="3">
        <f t="shared" si="41"/>
        <v>1.8004292281843275</v>
      </c>
      <c r="H353" s="3">
        <f t="shared" si="42"/>
        <v>0</v>
      </c>
      <c r="I353" s="3">
        <f t="shared" si="43"/>
        <v>2.6058240812347999</v>
      </c>
      <c r="K353" s="5" t="s">
        <v>362</v>
      </c>
      <c r="L353" s="5">
        <v>0</v>
      </c>
      <c r="M353" s="5">
        <v>2.6058240812347999</v>
      </c>
      <c r="N353" s="5">
        <v>0</v>
      </c>
      <c r="O353" s="5">
        <v>0</v>
      </c>
      <c r="P353" s="3" t="str">
        <f t="shared" si="44"/>
        <v xml:space="preserve"> control_R2  </v>
      </c>
      <c r="Q353" s="3">
        <f t="shared" si="45"/>
        <v>0.65145602030869998</v>
      </c>
      <c r="R353" s="3">
        <f t="shared" si="46"/>
        <v>0</v>
      </c>
      <c r="S353" s="3">
        <f t="shared" si="47"/>
        <v>2.6058240812347999</v>
      </c>
    </row>
    <row r="354" spans="1:19">
      <c r="A354" s="5" t="s">
        <v>363</v>
      </c>
      <c r="B354" s="5">
        <v>2.2228825662214899</v>
      </c>
      <c r="C354" s="5">
        <v>2.2003795644853201</v>
      </c>
      <c r="D354" s="5">
        <v>2.00748071228722</v>
      </c>
      <c r="E354" s="5">
        <v>2.67140889897306</v>
      </c>
      <c r="F354" s="3" t="str">
        <f t="shared" si="40"/>
        <v>control_R1 control_R2 enriched_R2 enriched_R3</v>
      </c>
      <c r="G354" s="3">
        <f t="shared" si="41"/>
        <v>2.2755379354917729</v>
      </c>
      <c r="H354" s="3">
        <f t="shared" si="42"/>
        <v>2.00748071228722</v>
      </c>
      <c r="I354" s="3">
        <f t="shared" si="43"/>
        <v>2.67140889897306</v>
      </c>
      <c r="K354" s="5" t="s">
        <v>363</v>
      </c>
      <c r="L354" s="5">
        <v>0</v>
      </c>
      <c r="M354" s="5">
        <v>0</v>
      </c>
      <c r="N354" s="5">
        <v>0</v>
      </c>
      <c r="O354" s="5">
        <v>2.3318927083253</v>
      </c>
      <c r="P354" s="3" t="str">
        <f t="shared" si="44"/>
        <v xml:space="preserve">   enriched_R3</v>
      </c>
      <c r="Q354" s="3">
        <f t="shared" si="45"/>
        <v>0.58297317708132501</v>
      </c>
      <c r="R354" s="3">
        <f t="shared" si="46"/>
        <v>0</v>
      </c>
      <c r="S354" s="3">
        <f t="shared" si="47"/>
        <v>2.3318927083253</v>
      </c>
    </row>
    <row r="355" spans="1:19">
      <c r="A355" s="5" t="s">
        <v>364</v>
      </c>
      <c r="B355" s="5">
        <v>2.6645244083851098</v>
      </c>
      <c r="C355" s="5">
        <v>2.1225409499998298</v>
      </c>
      <c r="D355" s="5">
        <v>2.72696117558114</v>
      </c>
      <c r="E355" s="5">
        <v>3.0517866775136602</v>
      </c>
      <c r="F355" s="3" t="str">
        <f t="shared" si="40"/>
        <v>control_R1 control_R2 enriched_R2 enriched_R3</v>
      </c>
      <c r="G355" s="3">
        <f t="shared" si="41"/>
        <v>2.6414533028699347</v>
      </c>
      <c r="H355" s="3">
        <f t="shared" si="42"/>
        <v>2.1225409499998298</v>
      </c>
      <c r="I355" s="3">
        <f t="shared" si="43"/>
        <v>3.0517866775136602</v>
      </c>
      <c r="K355" s="5" t="s">
        <v>364</v>
      </c>
      <c r="L355" s="5">
        <v>2.5114524052971401</v>
      </c>
      <c r="M355" s="5">
        <v>0</v>
      </c>
      <c r="N355" s="5">
        <v>0</v>
      </c>
      <c r="O355" s="5">
        <v>2.9339424843508901</v>
      </c>
      <c r="P355" s="3" t="str">
        <f t="shared" si="44"/>
        <v>control_R1   enriched_R3</v>
      </c>
      <c r="Q355" s="3">
        <f t="shared" si="45"/>
        <v>1.3613487224120076</v>
      </c>
      <c r="R355" s="3">
        <f t="shared" si="46"/>
        <v>0</v>
      </c>
      <c r="S355" s="3">
        <f t="shared" si="47"/>
        <v>2.9339424843508901</v>
      </c>
    </row>
    <row r="356" spans="1:19">
      <c r="A356" s="5" t="s">
        <v>365</v>
      </c>
      <c r="B356" s="5">
        <v>2.7082955176342098</v>
      </c>
      <c r="C356" s="5">
        <v>1.9774877327015199</v>
      </c>
      <c r="D356" s="5">
        <v>2.25075324000513</v>
      </c>
      <c r="E356" s="5">
        <v>2.8727591716251299</v>
      </c>
      <c r="F356" s="3" t="str">
        <f t="shared" si="40"/>
        <v>control_R1 control_R2 enriched_R2 enriched_R3</v>
      </c>
      <c r="G356" s="3">
        <f t="shared" si="41"/>
        <v>2.4523239154914975</v>
      </c>
      <c r="H356" s="3">
        <f t="shared" si="42"/>
        <v>1.9774877327015199</v>
      </c>
      <c r="I356" s="3">
        <f t="shared" si="43"/>
        <v>2.8727591716251299</v>
      </c>
      <c r="K356" s="5" t="s">
        <v>365</v>
      </c>
      <c r="L356" s="5">
        <v>0</v>
      </c>
      <c r="M356" s="5">
        <v>0</v>
      </c>
      <c r="N356" s="5">
        <v>0</v>
      </c>
      <c r="O356" s="5">
        <v>2.8727591716251299</v>
      </c>
      <c r="P356" s="3" t="str">
        <f t="shared" si="44"/>
        <v xml:space="preserve">   enriched_R3</v>
      </c>
      <c r="Q356" s="3">
        <f t="shared" si="45"/>
        <v>0.71818979290628249</v>
      </c>
      <c r="R356" s="3">
        <f t="shared" si="46"/>
        <v>0</v>
      </c>
      <c r="S356" s="3">
        <f t="shared" si="47"/>
        <v>2.8727591716251299</v>
      </c>
    </row>
    <row r="357" spans="1:19">
      <c r="A357" s="5" t="s">
        <v>366</v>
      </c>
      <c r="B357" s="5">
        <v>2.3333384899618101</v>
      </c>
      <c r="C357" s="5">
        <v>1.5284831141216599</v>
      </c>
      <c r="D357" s="5">
        <v>2.61998044164064</v>
      </c>
      <c r="E357" s="5">
        <v>2.5981854638780701</v>
      </c>
      <c r="F357" s="3" t="str">
        <f t="shared" si="40"/>
        <v>control_R1 control_R2 enriched_R2 enriched_R3</v>
      </c>
      <c r="G357" s="3">
        <f t="shared" si="41"/>
        <v>2.269996877400545</v>
      </c>
      <c r="H357" s="3">
        <f t="shared" si="42"/>
        <v>1.5284831141216599</v>
      </c>
      <c r="I357" s="3">
        <f t="shared" si="43"/>
        <v>2.61998044164064</v>
      </c>
      <c r="K357" s="5" t="s">
        <v>366</v>
      </c>
      <c r="L357" s="5">
        <v>0</v>
      </c>
      <c r="M357" s="5">
        <v>0</v>
      </c>
      <c r="N357" s="5">
        <v>0</v>
      </c>
      <c r="O357" s="5">
        <v>2.5981854638780701</v>
      </c>
      <c r="P357" s="3" t="str">
        <f t="shared" si="44"/>
        <v xml:space="preserve">   enriched_R3</v>
      </c>
      <c r="Q357" s="3">
        <f t="shared" si="45"/>
        <v>0.64954636596951754</v>
      </c>
      <c r="R357" s="3">
        <f t="shared" si="46"/>
        <v>0</v>
      </c>
      <c r="S357" s="3">
        <f t="shared" si="47"/>
        <v>2.5981854638780701</v>
      </c>
    </row>
  </sheetData>
  <mergeCells count="2">
    <mergeCell ref="A2:I2"/>
    <mergeCell ref="K2:S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E569E-F82C-4965-BC02-FEAE565DAB54}">
  <dimension ref="A1:G66"/>
  <sheetViews>
    <sheetView workbookViewId="0">
      <selection activeCell="H8" sqref="H8"/>
    </sheetView>
  </sheetViews>
  <sheetFormatPr defaultRowHeight="14.5"/>
  <sheetData>
    <row r="1" spans="1:7">
      <c r="A1" s="1" t="s">
        <v>521</v>
      </c>
    </row>
    <row r="2" spans="1:7">
      <c r="A2" t="s">
        <v>450</v>
      </c>
      <c r="B2" t="s">
        <v>451</v>
      </c>
      <c r="C2" t="s">
        <v>452</v>
      </c>
      <c r="D2" t="s">
        <v>453</v>
      </c>
      <c r="E2" t="s">
        <v>454</v>
      </c>
      <c r="F2" t="s">
        <v>455</v>
      </c>
      <c r="G2" t="s">
        <v>456</v>
      </c>
    </row>
    <row r="3" spans="1:7">
      <c r="A3" t="s">
        <v>457</v>
      </c>
      <c r="B3">
        <v>110488</v>
      </c>
      <c r="C3">
        <v>110271</v>
      </c>
      <c r="D3">
        <v>0.16958221100000001</v>
      </c>
      <c r="E3">
        <v>0.18590563199999999</v>
      </c>
      <c r="F3">
        <v>0.67198084700000005</v>
      </c>
      <c r="G3">
        <v>0.44952826000000001</v>
      </c>
    </row>
    <row r="4" spans="1:7">
      <c r="A4" t="s">
        <v>458</v>
      </c>
      <c r="B4">
        <v>1073942</v>
      </c>
      <c r="C4">
        <v>1071261</v>
      </c>
      <c r="D4">
        <v>8.5693402000000002E-2</v>
      </c>
      <c r="E4">
        <v>8.5880098000000002E-2</v>
      </c>
      <c r="F4">
        <v>0.61273583200000004</v>
      </c>
      <c r="G4">
        <v>0.78612198200000005</v>
      </c>
    </row>
    <row r="5" spans="1:7">
      <c r="A5" t="s">
        <v>459</v>
      </c>
      <c r="B5">
        <v>141492</v>
      </c>
      <c r="C5">
        <v>141186</v>
      </c>
      <c r="D5">
        <v>2.2665136999999998E-2</v>
      </c>
      <c r="E5">
        <v>2.7623135E-2</v>
      </c>
      <c r="F5">
        <v>0.68562038700000005</v>
      </c>
      <c r="G5">
        <v>0.702553651</v>
      </c>
    </row>
    <row r="6" spans="1:7">
      <c r="A6" t="s">
        <v>460</v>
      </c>
      <c r="B6">
        <v>649978</v>
      </c>
      <c r="C6">
        <v>644727</v>
      </c>
      <c r="D6">
        <v>3.8776102E-2</v>
      </c>
      <c r="E6">
        <v>4.4670069999999999E-2</v>
      </c>
      <c r="F6">
        <v>0.73178259899999998</v>
      </c>
      <c r="G6">
        <v>0.65823525599999999</v>
      </c>
    </row>
    <row r="7" spans="1:7">
      <c r="A7" t="s">
        <v>461</v>
      </c>
      <c r="B7">
        <v>198560</v>
      </c>
      <c r="C7">
        <v>198395</v>
      </c>
      <c r="D7">
        <v>0.11441820599999999</v>
      </c>
      <c r="E7">
        <v>0.12802742</v>
      </c>
      <c r="F7">
        <v>1.1391416110000001</v>
      </c>
      <c r="G7">
        <v>0.42284918900000001</v>
      </c>
    </row>
    <row r="8" spans="1:7">
      <c r="A8" t="s">
        <v>462</v>
      </c>
      <c r="B8">
        <v>845460</v>
      </c>
      <c r="C8">
        <v>839266</v>
      </c>
      <c r="D8">
        <v>6.7439882000000007E-2</v>
      </c>
      <c r="E8">
        <v>5.0043729000000002E-2</v>
      </c>
      <c r="F8">
        <v>0.58872872200000004</v>
      </c>
      <c r="G8">
        <v>0.81817837000000004</v>
      </c>
    </row>
    <row r="9" spans="1:7">
      <c r="A9" t="s">
        <v>463</v>
      </c>
      <c r="B9">
        <v>8246404</v>
      </c>
      <c r="C9">
        <v>8224182</v>
      </c>
      <c r="D9">
        <v>0.10129882799999999</v>
      </c>
      <c r="E9">
        <v>0.14518161199999999</v>
      </c>
      <c r="F9">
        <v>0.46870314899999999</v>
      </c>
      <c r="G9">
        <v>0.75254568700000002</v>
      </c>
    </row>
    <row r="10" spans="1:7">
      <c r="A10" t="s">
        <v>464</v>
      </c>
      <c r="B10">
        <v>674688</v>
      </c>
      <c r="C10">
        <v>671993</v>
      </c>
      <c r="D10">
        <v>0.202234249</v>
      </c>
      <c r="E10">
        <v>0.28408033999999999</v>
      </c>
      <c r="F10">
        <v>0.65744732500000003</v>
      </c>
      <c r="G10">
        <v>0.37694899100000001</v>
      </c>
    </row>
    <row r="11" spans="1:7">
      <c r="A11" t="s">
        <v>465</v>
      </c>
      <c r="B11">
        <v>655382</v>
      </c>
      <c r="C11">
        <v>653286</v>
      </c>
      <c r="D11">
        <v>1.6072593E-2</v>
      </c>
      <c r="E11">
        <v>1.2245785E-2</v>
      </c>
      <c r="F11">
        <v>0.151388519</v>
      </c>
      <c r="G11">
        <v>3.1817809549999998</v>
      </c>
    </row>
    <row r="12" spans="1:7">
      <c r="A12" t="s">
        <v>466</v>
      </c>
      <c r="B12">
        <v>182664</v>
      </c>
      <c r="C12">
        <v>182132</v>
      </c>
      <c r="D12">
        <v>6.1493862000000003E-2</v>
      </c>
      <c r="E12">
        <v>7.4122065000000001E-2</v>
      </c>
      <c r="F12">
        <v>0.24817165599999999</v>
      </c>
      <c r="G12">
        <v>1.239668389</v>
      </c>
    </row>
    <row r="13" spans="1:7">
      <c r="A13" t="s">
        <v>467</v>
      </c>
      <c r="B13">
        <v>677278</v>
      </c>
      <c r="C13">
        <v>670628</v>
      </c>
      <c r="D13">
        <v>2.9822793E-2</v>
      </c>
      <c r="E13">
        <v>2.7586083000000001E-2</v>
      </c>
      <c r="F13">
        <v>0.61673535800000001</v>
      </c>
      <c r="G13">
        <v>0.78102398399999995</v>
      </c>
    </row>
    <row r="14" spans="1:7">
      <c r="A14" t="s">
        <v>468</v>
      </c>
      <c r="B14">
        <v>753158</v>
      </c>
      <c r="C14">
        <v>750188</v>
      </c>
      <c r="D14">
        <v>3.345828E-2</v>
      </c>
      <c r="E14">
        <v>3.3591580000000003E-2</v>
      </c>
      <c r="F14">
        <v>0.71848656600000005</v>
      </c>
      <c r="G14">
        <v>0.67041630200000002</v>
      </c>
    </row>
    <row r="15" spans="1:7">
      <c r="A15" t="s">
        <v>469</v>
      </c>
      <c r="B15">
        <v>297794</v>
      </c>
      <c r="C15">
        <v>297277</v>
      </c>
      <c r="D15">
        <v>7.2995893000000006E-2</v>
      </c>
      <c r="E15">
        <v>7.9050852000000005E-2</v>
      </c>
      <c r="F15">
        <v>0.75922456199999999</v>
      </c>
      <c r="G15">
        <v>0.63444352400000004</v>
      </c>
    </row>
    <row r="16" spans="1:7">
      <c r="A16" t="s">
        <v>470</v>
      </c>
      <c r="B16">
        <v>73634</v>
      </c>
      <c r="C16">
        <v>73522</v>
      </c>
      <c r="D16">
        <v>7.4807541000000005E-2</v>
      </c>
      <c r="E16">
        <v>8.0248088999999995E-2</v>
      </c>
      <c r="F16">
        <v>0.71815238999999997</v>
      </c>
      <c r="G16">
        <v>0.67072826500000005</v>
      </c>
    </row>
    <row r="17" spans="1:7">
      <c r="A17" t="s">
        <v>471</v>
      </c>
      <c r="B17">
        <v>1175312</v>
      </c>
      <c r="C17">
        <v>1170299</v>
      </c>
      <c r="D17">
        <v>6.3231700000000004E-3</v>
      </c>
      <c r="E17">
        <v>8.2030320000000007E-3</v>
      </c>
      <c r="F17">
        <v>5.4943223999999999E-2</v>
      </c>
      <c r="G17">
        <v>8.7669610959999993</v>
      </c>
    </row>
    <row r="18" spans="1:7">
      <c r="A18" t="s">
        <v>472</v>
      </c>
      <c r="B18">
        <v>368382</v>
      </c>
      <c r="C18">
        <v>367865</v>
      </c>
      <c r="D18">
        <v>8.9706822000000006E-2</v>
      </c>
      <c r="E18">
        <v>7.2580974000000006E-2</v>
      </c>
      <c r="F18">
        <v>0.87994236999999997</v>
      </c>
      <c r="G18">
        <v>0.54740528799999999</v>
      </c>
    </row>
    <row r="19" spans="1:7">
      <c r="A19" t="s">
        <v>473</v>
      </c>
      <c r="B19">
        <v>425290</v>
      </c>
      <c r="C19">
        <v>423996</v>
      </c>
      <c r="D19">
        <v>0.16202983000000001</v>
      </c>
      <c r="E19">
        <v>0.236558835</v>
      </c>
      <c r="F19">
        <v>0.58349607100000001</v>
      </c>
      <c r="G19">
        <v>0.47048124499999999</v>
      </c>
    </row>
    <row r="20" spans="1:7">
      <c r="A20" t="s">
        <v>474</v>
      </c>
      <c r="B20">
        <v>482452</v>
      </c>
      <c r="C20">
        <v>480884</v>
      </c>
      <c r="D20">
        <v>6.1969206999999998E-2</v>
      </c>
      <c r="E20">
        <v>7.2574675000000005E-2</v>
      </c>
      <c r="F20">
        <v>0.80601558799999995</v>
      </c>
      <c r="G20">
        <v>0.59761264400000003</v>
      </c>
    </row>
    <row r="21" spans="1:7">
      <c r="A21" t="s">
        <v>475</v>
      </c>
      <c r="B21">
        <v>1752604</v>
      </c>
      <c r="C21">
        <v>1747386</v>
      </c>
      <c r="D21">
        <v>8.2580495000000004E-2</v>
      </c>
      <c r="E21">
        <v>7.4282385000000006E-2</v>
      </c>
      <c r="F21">
        <v>0.69017377999999996</v>
      </c>
      <c r="G21">
        <v>0.69791858299999998</v>
      </c>
    </row>
    <row r="22" spans="1:7">
      <c r="A22" t="s">
        <v>476</v>
      </c>
      <c r="B22">
        <v>408446</v>
      </c>
      <c r="C22">
        <v>407117</v>
      </c>
      <c r="D22">
        <v>4.0283260000000001E-2</v>
      </c>
      <c r="E22">
        <v>3.6353186000000003E-2</v>
      </c>
      <c r="F22">
        <v>0.36181245200000001</v>
      </c>
      <c r="G22">
        <v>1.331311578</v>
      </c>
    </row>
    <row r="23" spans="1:7">
      <c r="A23" t="s">
        <v>477</v>
      </c>
      <c r="B23">
        <v>290916</v>
      </c>
      <c r="C23">
        <v>290053</v>
      </c>
      <c r="D23">
        <v>8.2743498999999998E-2</v>
      </c>
      <c r="E23">
        <v>9.2741670999999998E-2</v>
      </c>
      <c r="F23">
        <v>0.96396175900000003</v>
      </c>
      <c r="G23">
        <v>0.49969317000000002</v>
      </c>
    </row>
    <row r="24" spans="1:7">
      <c r="A24" t="s">
        <v>478</v>
      </c>
      <c r="B24">
        <v>403400</v>
      </c>
      <c r="C24">
        <v>402075</v>
      </c>
      <c r="D24">
        <v>2.8352919000000001E-2</v>
      </c>
      <c r="E24">
        <v>2.9596468000000001E-2</v>
      </c>
      <c r="F24">
        <v>0.21115463500000001</v>
      </c>
      <c r="G24">
        <v>2.2811959860000002</v>
      </c>
    </row>
    <row r="25" spans="1:7">
      <c r="A25" t="s">
        <v>479</v>
      </c>
      <c r="B25">
        <v>811244</v>
      </c>
      <c r="C25">
        <v>808397</v>
      </c>
      <c r="D25">
        <v>6.556185E-3</v>
      </c>
      <c r="E25">
        <v>7.7932009999999996E-3</v>
      </c>
      <c r="F25">
        <v>5.5047210999999999E-2</v>
      </c>
      <c r="G25">
        <v>8.7503998890000005</v>
      </c>
    </row>
    <row r="26" spans="1:7">
      <c r="A26" t="s">
        <v>480</v>
      </c>
      <c r="B26">
        <v>400828</v>
      </c>
      <c r="C26">
        <v>399794</v>
      </c>
      <c r="D26">
        <v>2.2011335999999999E-2</v>
      </c>
      <c r="E26">
        <v>2.7514170000000001E-2</v>
      </c>
      <c r="F26">
        <v>0.55578623000000005</v>
      </c>
      <c r="G26">
        <v>0.86667333700000004</v>
      </c>
    </row>
    <row r="27" spans="1:7">
      <c r="A27" t="s">
        <v>481</v>
      </c>
      <c r="B27">
        <v>478050</v>
      </c>
      <c r="C27">
        <v>477524</v>
      </c>
      <c r="D27">
        <v>7.6435949000000003E-2</v>
      </c>
      <c r="E27">
        <v>9.6958477000000001E-2</v>
      </c>
      <c r="F27">
        <v>0.70802724100000003</v>
      </c>
      <c r="G27">
        <v>0.68032002000000003</v>
      </c>
    </row>
    <row r="28" spans="1:7">
      <c r="A28" t="s">
        <v>482</v>
      </c>
      <c r="B28">
        <v>681498</v>
      </c>
      <c r="C28">
        <v>674871</v>
      </c>
      <c r="D28">
        <v>0.10416805599999999</v>
      </c>
      <c r="E28">
        <v>0.139730408</v>
      </c>
      <c r="F28">
        <v>0.68694609799999995</v>
      </c>
      <c r="G28">
        <v>0.70119781999999997</v>
      </c>
    </row>
    <row r="29" spans="1:7">
      <c r="A29" t="s">
        <v>483</v>
      </c>
      <c r="B29">
        <v>314954</v>
      </c>
      <c r="C29">
        <v>313503</v>
      </c>
      <c r="D29">
        <v>0.121848914</v>
      </c>
      <c r="E29">
        <v>0.13779772400000001</v>
      </c>
      <c r="F29">
        <v>0.66091871499999999</v>
      </c>
      <c r="G29">
        <v>0.62562721300000002</v>
      </c>
    </row>
    <row r="30" spans="1:7">
      <c r="A30" t="s">
        <v>484</v>
      </c>
      <c r="B30">
        <v>25944</v>
      </c>
      <c r="C30">
        <v>25790</v>
      </c>
      <c r="D30">
        <v>8.9181853000000005E-2</v>
      </c>
      <c r="E30">
        <v>4.6529662999999999E-2</v>
      </c>
      <c r="F30">
        <v>1.1709965099999999</v>
      </c>
      <c r="G30">
        <v>0.41134632100000001</v>
      </c>
    </row>
    <row r="31" spans="1:7">
      <c r="A31" t="s">
        <v>485</v>
      </c>
      <c r="B31">
        <v>456560</v>
      </c>
      <c r="C31">
        <v>455302</v>
      </c>
      <c r="D31">
        <v>0.137710794</v>
      </c>
      <c r="E31">
        <v>0.21062942800000001</v>
      </c>
      <c r="F31">
        <v>0.61387826099999998</v>
      </c>
      <c r="G31">
        <v>0.55356587499999999</v>
      </c>
    </row>
    <row r="32" spans="1:7">
      <c r="A32" t="s">
        <v>486</v>
      </c>
      <c r="B32">
        <v>443094</v>
      </c>
      <c r="C32">
        <v>442144</v>
      </c>
      <c r="D32">
        <v>0.115120866</v>
      </c>
      <c r="E32">
        <v>0.13050047000000001</v>
      </c>
      <c r="F32">
        <v>0.64141999000000005</v>
      </c>
      <c r="G32">
        <v>0.66219095800000005</v>
      </c>
    </row>
    <row r="33" spans="1:7">
      <c r="A33" t="s">
        <v>487</v>
      </c>
      <c r="B33">
        <v>501874</v>
      </c>
      <c r="C33">
        <v>500092</v>
      </c>
      <c r="D33">
        <v>2.8794701999999998E-2</v>
      </c>
      <c r="E33">
        <v>2.4995401E-2</v>
      </c>
      <c r="F33">
        <v>0.21136110999999999</v>
      </c>
      <c r="G33">
        <v>2.2789675329999999</v>
      </c>
    </row>
    <row r="34" spans="1:7">
      <c r="A34" t="s">
        <v>488</v>
      </c>
      <c r="B34">
        <v>685656</v>
      </c>
      <c r="C34">
        <v>681940</v>
      </c>
      <c r="D34">
        <v>0.19048596700000001</v>
      </c>
      <c r="E34">
        <v>0.26058010999999998</v>
      </c>
      <c r="F34">
        <v>0.74493357199999999</v>
      </c>
      <c r="G34">
        <v>0.40019744099999999</v>
      </c>
    </row>
    <row r="35" spans="1:7">
      <c r="A35" t="s">
        <v>489</v>
      </c>
      <c r="B35">
        <v>406674</v>
      </c>
      <c r="C35">
        <v>405423</v>
      </c>
      <c r="D35">
        <v>5.2784376000000001E-2</v>
      </c>
      <c r="E35">
        <v>4.8344568999999997E-2</v>
      </c>
      <c r="F35">
        <v>0.612200097</v>
      </c>
      <c r="G35">
        <v>0.78680991499999997</v>
      </c>
    </row>
    <row r="36" spans="1:7">
      <c r="A36" t="s">
        <v>490</v>
      </c>
      <c r="B36">
        <v>1165282</v>
      </c>
      <c r="C36">
        <v>1131629</v>
      </c>
      <c r="D36">
        <v>6.1504256E-2</v>
      </c>
      <c r="E36">
        <v>5.9560156000000003E-2</v>
      </c>
      <c r="F36">
        <v>0.71914028399999996</v>
      </c>
      <c r="G36">
        <v>0.669806876</v>
      </c>
    </row>
    <row r="37" spans="1:7">
      <c r="A37" t="s">
        <v>491</v>
      </c>
      <c r="B37">
        <v>377270</v>
      </c>
      <c r="C37">
        <v>376606</v>
      </c>
      <c r="D37">
        <v>8.8155790999999997E-2</v>
      </c>
      <c r="E37">
        <v>0.104884149</v>
      </c>
      <c r="F37">
        <v>0.73472010499999996</v>
      </c>
      <c r="G37">
        <v>0.65560354600000004</v>
      </c>
    </row>
    <row r="38" spans="1:7">
      <c r="A38" t="s">
        <v>492</v>
      </c>
      <c r="B38">
        <v>766726</v>
      </c>
      <c r="C38">
        <v>764281</v>
      </c>
      <c r="D38">
        <v>8.6355670000000002E-3</v>
      </c>
      <c r="E38">
        <v>9.2897770000000008E-3</v>
      </c>
      <c r="F38">
        <v>4.4878781E-2</v>
      </c>
      <c r="G38">
        <v>8.8276767229999997</v>
      </c>
    </row>
    <row r="39" spans="1:7">
      <c r="A39" t="s">
        <v>493</v>
      </c>
      <c r="B39">
        <v>690850</v>
      </c>
      <c r="C39">
        <v>689169</v>
      </c>
      <c r="D39">
        <v>8.5755452999999995E-2</v>
      </c>
      <c r="E39">
        <v>7.3857065999999999E-2</v>
      </c>
      <c r="F39">
        <v>0.622053517</v>
      </c>
      <c r="G39">
        <v>0.77434672999999998</v>
      </c>
    </row>
    <row r="40" spans="1:7">
      <c r="A40" t="s">
        <v>494</v>
      </c>
      <c r="B40">
        <v>170652</v>
      </c>
      <c r="C40">
        <v>170023</v>
      </c>
      <c r="D40">
        <v>7.1166841999999994E-2</v>
      </c>
      <c r="E40">
        <v>7.1166841999999994E-2</v>
      </c>
      <c r="F40">
        <v>1.1563141459999999</v>
      </c>
      <c r="G40">
        <v>0.41656941400000003</v>
      </c>
    </row>
    <row r="41" spans="1:7">
      <c r="A41" t="s">
        <v>495</v>
      </c>
      <c r="B41">
        <v>254142</v>
      </c>
      <c r="C41">
        <v>253182</v>
      </c>
      <c r="D41">
        <v>0.15285446799999999</v>
      </c>
      <c r="E41">
        <v>0.204595903</v>
      </c>
      <c r="F41">
        <v>0.71727057999999999</v>
      </c>
      <c r="G41">
        <v>0.49872272099999998</v>
      </c>
    </row>
    <row r="42" spans="1:7">
      <c r="A42" t="s">
        <v>496</v>
      </c>
      <c r="B42">
        <v>139184</v>
      </c>
      <c r="C42">
        <v>138819</v>
      </c>
      <c r="D42">
        <v>0.13614851</v>
      </c>
      <c r="E42">
        <v>0.116698723</v>
      </c>
      <c r="F42">
        <v>0.69226834900000001</v>
      </c>
      <c r="G42">
        <v>0.55991796299999996</v>
      </c>
    </row>
    <row r="43" spans="1:7">
      <c r="A43" t="s">
        <v>497</v>
      </c>
      <c r="B43">
        <v>15028</v>
      </c>
      <c r="C43">
        <v>15003</v>
      </c>
      <c r="D43">
        <v>0.17996400700000001</v>
      </c>
      <c r="E43">
        <v>0.12664133799999999</v>
      </c>
      <c r="F43">
        <v>0.85316270100000002</v>
      </c>
      <c r="G43">
        <v>0.423595793</v>
      </c>
    </row>
    <row r="44" spans="1:7">
      <c r="A44" t="s">
        <v>498</v>
      </c>
      <c r="B44">
        <v>493840</v>
      </c>
      <c r="C44">
        <v>492297</v>
      </c>
      <c r="D44">
        <v>5.0376094000000003E-2</v>
      </c>
      <c r="E44">
        <v>5.3219905999999997E-2</v>
      </c>
      <c r="F44">
        <v>0.23928644700000001</v>
      </c>
      <c r="G44">
        <v>1.513257383</v>
      </c>
    </row>
    <row r="45" spans="1:7">
      <c r="A45" t="s">
        <v>499</v>
      </c>
      <c r="B45">
        <v>684958</v>
      </c>
      <c r="C45">
        <v>677097</v>
      </c>
      <c r="D45">
        <v>5.1986642999999999E-2</v>
      </c>
      <c r="E45">
        <v>5.3020468000000001E-2</v>
      </c>
      <c r="F45">
        <v>0.699161272</v>
      </c>
      <c r="G45">
        <v>0.68894706500000003</v>
      </c>
    </row>
    <row r="46" spans="1:7">
      <c r="A46" t="s">
        <v>500</v>
      </c>
      <c r="B46">
        <v>613878</v>
      </c>
      <c r="C46">
        <v>612190</v>
      </c>
      <c r="D46">
        <v>8.4287557999999999E-2</v>
      </c>
      <c r="E46">
        <v>8.2327382000000005E-2</v>
      </c>
      <c r="F46">
        <v>0.62823633199999995</v>
      </c>
      <c r="G46">
        <v>0.76672596299999995</v>
      </c>
    </row>
    <row r="47" spans="1:7">
      <c r="A47" t="s">
        <v>501</v>
      </c>
      <c r="B47">
        <v>624596</v>
      </c>
      <c r="C47">
        <v>623520</v>
      </c>
      <c r="D47">
        <v>4.5227098E-2</v>
      </c>
      <c r="E47">
        <v>3.5443930999999998E-2</v>
      </c>
      <c r="F47">
        <v>0.64328329500000003</v>
      </c>
      <c r="G47">
        <v>0.74879156700000005</v>
      </c>
    </row>
    <row r="48" spans="1:7">
      <c r="A48" t="s">
        <v>502</v>
      </c>
      <c r="B48">
        <v>449284</v>
      </c>
      <c r="C48">
        <v>448627</v>
      </c>
      <c r="D48">
        <v>0.13128946799999999</v>
      </c>
      <c r="E48">
        <v>0.12772302999999999</v>
      </c>
      <c r="F48">
        <v>1.0496470339999999</v>
      </c>
      <c r="G48">
        <v>0.45890198399999999</v>
      </c>
    </row>
    <row r="49" spans="1:7">
      <c r="A49" t="s">
        <v>503</v>
      </c>
      <c r="B49">
        <v>224284</v>
      </c>
      <c r="C49">
        <v>223609</v>
      </c>
      <c r="D49">
        <v>7.2447889000000001E-2</v>
      </c>
      <c r="E49">
        <v>0.10375253199999999</v>
      </c>
      <c r="F49">
        <v>0.72850377200000005</v>
      </c>
      <c r="G49">
        <v>0.66119782100000002</v>
      </c>
    </row>
    <row r="50" spans="1:7">
      <c r="A50" t="s">
        <v>504</v>
      </c>
      <c r="B50">
        <v>655512</v>
      </c>
      <c r="C50">
        <v>653438</v>
      </c>
      <c r="D50">
        <v>0.17170718600000001</v>
      </c>
      <c r="E50">
        <v>0.24531784200000001</v>
      </c>
      <c r="F50">
        <v>0.56746011100000004</v>
      </c>
      <c r="G50">
        <v>0.44396509099999998</v>
      </c>
    </row>
    <row r="51" spans="1:7">
      <c r="A51" t="s">
        <v>505</v>
      </c>
      <c r="B51">
        <v>674832</v>
      </c>
      <c r="C51">
        <v>672762</v>
      </c>
      <c r="D51">
        <v>1.5458661E-2</v>
      </c>
      <c r="E51">
        <v>1.6945070999999999E-2</v>
      </c>
      <c r="F51">
        <v>7.3725923999999998E-2</v>
      </c>
      <c r="G51">
        <v>4.931345222</v>
      </c>
    </row>
    <row r="52" spans="1:7">
      <c r="A52" t="s">
        <v>506</v>
      </c>
      <c r="B52">
        <v>988302</v>
      </c>
      <c r="C52">
        <v>984189</v>
      </c>
      <c r="D52">
        <v>1.1989567E-2</v>
      </c>
      <c r="E52">
        <v>1.4428122999999999E-2</v>
      </c>
      <c r="F52">
        <v>6.5028160000000002E-2</v>
      </c>
      <c r="G52">
        <v>6.358194256</v>
      </c>
    </row>
    <row r="53" spans="1:7">
      <c r="A53" t="s">
        <v>507</v>
      </c>
      <c r="B53">
        <v>267352</v>
      </c>
      <c r="C53">
        <v>266810</v>
      </c>
      <c r="D53">
        <v>0.190397661</v>
      </c>
      <c r="E53">
        <v>0.15591619500000001</v>
      </c>
      <c r="F53">
        <v>1.3241632619999999</v>
      </c>
      <c r="G53">
        <v>0.363765648</v>
      </c>
    </row>
    <row r="54" spans="1:7">
      <c r="A54" t="s">
        <v>508</v>
      </c>
      <c r="B54">
        <v>80410</v>
      </c>
      <c r="C54">
        <v>80313</v>
      </c>
      <c r="D54">
        <v>8.9649247000000001E-2</v>
      </c>
      <c r="E54">
        <v>7.9688220000000004E-2</v>
      </c>
      <c r="F54">
        <v>0.97867095000000004</v>
      </c>
      <c r="G54">
        <v>0.49218289999999998</v>
      </c>
    </row>
    <row r="55" spans="1:7">
      <c r="A55" t="s">
        <v>509</v>
      </c>
      <c r="B55">
        <v>779022</v>
      </c>
      <c r="C55">
        <v>774814</v>
      </c>
      <c r="D55">
        <v>5.2657798999999998E-2</v>
      </c>
      <c r="E55">
        <v>5.0979977000000003E-2</v>
      </c>
      <c r="F55">
        <v>0.60053122400000003</v>
      </c>
      <c r="G55">
        <v>0.80209835399999996</v>
      </c>
    </row>
    <row r="56" spans="1:7">
      <c r="A56" t="s">
        <v>510</v>
      </c>
      <c r="B56">
        <v>604422</v>
      </c>
      <c r="C56">
        <v>602806</v>
      </c>
      <c r="D56">
        <v>2.1731700999999999E-2</v>
      </c>
      <c r="E56">
        <v>2.0404575000000001E-2</v>
      </c>
      <c r="F56">
        <v>0.239546388</v>
      </c>
      <c r="G56">
        <v>2.0108218299999998</v>
      </c>
    </row>
    <row r="57" spans="1:7">
      <c r="A57" t="s">
        <v>511</v>
      </c>
      <c r="B57">
        <v>31928</v>
      </c>
      <c r="C57">
        <v>31866</v>
      </c>
      <c r="D57">
        <v>0.106696793</v>
      </c>
      <c r="E57">
        <v>5.6486537000000003E-2</v>
      </c>
      <c r="F57">
        <v>0.48954999100000002</v>
      </c>
      <c r="G57">
        <v>0.71447317499999996</v>
      </c>
    </row>
    <row r="58" spans="1:7">
      <c r="A58" t="s">
        <v>512</v>
      </c>
      <c r="B58">
        <v>167696</v>
      </c>
      <c r="C58">
        <v>167244</v>
      </c>
      <c r="D58">
        <v>0.107627179</v>
      </c>
      <c r="E58">
        <v>6.5174235999999997E-2</v>
      </c>
      <c r="F58">
        <v>0.69240152099999996</v>
      </c>
      <c r="G58">
        <v>0.69567309099999997</v>
      </c>
    </row>
    <row r="59" spans="1:7">
      <c r="A59" t="s">
        <v>513</v>
      </c>
      <c r="B59">
        <v>472656</v>
      </c>
      <c r="C59">
        <v>471258</v>
      </c>
      <c r="D59">
        <v>4.4137181999999997E-2</v>
      </c>
      <c r="E59">
        <v>4.7956746000000001E-2</v>
      </c>
      <c r="F59">
        <v>0.25336439900000002</v>
      </c>
      <c r="G59">
        <v>1.7271604860000001</v>
      </c>
    </row>
    <row r="60" spans="1:7">
      <c r="A60" t="s">
        <v>514</v>
      </c>
      <c r="B60">
        <v>365542</v>
      </c>
      <c r="C60">
        <v>365041</v>
      </c>
      <c r="D60">
        <v>0.11669922000000001</v>
      </c>
      <c r="E60">
        <v>0.11039855799999999</v>
      </c>
      <c r="F60">
        <v>0.95386545599999994</v>
      </c>
      <c r="G60">
        <v>0.50498223099999995</v>
      </c>
    </row>
    <row r="61" spans="1:7">
      <c r="A61" t="s">
        <v>515</v>
      </c>
      <c r="B61">
        <v>877246</v>
      </c>
      <c r="C61">
        <v>866744</v>
      </c>
      <c r="D61">
        <v>6.6455608999999999E-2</v>
      </c>
      <c r="E61">
        <v>6.5071116999999998E-2</v>
      </c>
      <c r="F61">
        <v>0.66778656700000005</v>
      </c>
      <c r="G61">
        <v>0.72131595699999995</v>
      </c>
    </row>
    <row r="62" spans="1:7">
      <c r="A62" t="s">
        <v>516</v>
      </c>
      <c r="B62">
        <v>964090</v>
      </c>
      <c r="C62">
        <v>959121</v>
      </c>
      <c r="D62">
        <v>4.5041241000000003E-2</v>
      </c>
      <c r="E62">
        <v>2.8984873000000001E-2</v>
      </c>
      <c r="F62">
        <v>0.418925245</v>
      </c>
      <c r="G62">
        <v>1.1498116</v>
      </c>
    </row>
    <row r="63" spans="1:7">
      <c r="A63" t="s">
        <v>517</v>
      </c>
      <c r="B63">
        <v>17892</v>
      </c>
      <c r="C63">
        <v>17833</v>
      </c>
      <c r="D63">
        <v>0.128974373</v>
      </c>
      <c r="E63">
        <v>4.4860652000000001E-2</v>
      </c>
      <c r="F63">
        <v>0.29159423499999998</v>
      </c>
      <c r="G63">
        <v>0.59106312599999999</v>
      </c>
    </row>
    <row r="64" spans="1:7">
      <c r="A64" t="s">
        <v>518</v>
      </c>
      <c r="B64">
        <v>693042</v>
      </c>
      <c r="C64">
        <v>689913</v>
      </c>
      <c r="D64">
        <v>0.15306277700000001</v>
      </c>
      <c r="E64">
        <v>0.220607526</v>
      </c>
      <c r="F64">
        <v>0.72632346400000003</v>
      </c>
      <c r="G64">
        <v>0.49804398900000002</v>
      </c>
    </row>
    <row r="65" spans="1:7">
      <c r="A65" t="s">
        <v>519</v>
      </c>
      <c r="B65">
        <v>341994</v>
      </c>
      <c r="C65">
        <v>341028</v>
      </c>
      <c r="D65">
        <v>7.7119767000000006E-2</v>
      </c>
      <c r="E65">
        <v>0.105269949</v>
      </c>
      <c r="F65">
        <v>0.51344757600000002</v>
      </c>
      <c r="G65">
        <v>0.93813882599999998</v>
      </c>
    </row>
    <row r="66" spans="1:7">
      <c r="A66" t="s">
        <v>520</v>
      </c>
      <c r="B66">
        <v>1421188</v>
      </c>
      <c r="C66">
        <v>1418415</v>
      </c>
      <c r="D66">
        <v>0.166312398</v>
      </c>
      <c r="E66">
        <v>0.187815273</v>
      </c>
      <c r="F66">
        <v>0.89557710499999998</v>
      </c>
      <c r="G66">
        <v>0.458366286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A3B81-1511-4C89-A297-3138D440F452}">
  <dimension ref="A1:K42"/>
  <sheetViews>
    <sheetView workbookViewId="0"/>
  </sheetViews>
  <sheetFormatPr defaultRowHeight="14.5"/>
  <sheetData>
    <row r="1" spans="1:11">
      <c r="A1" s="1" t="s">
        <v>523</v>
      </c>
    </row>
    <row r="2" spans="1:11">
      <c r="A2" t="s">
        <v>367</v>
      </c>
      <c r="B2" t="s">
        <v>368</v>
      </c>
      <c r="C2" t="s">
        <v>369</v>
      </c>
      <c r="D2" t="s">
        <v>370</v>
      </c>
      <c r="E2" t="s">
        <v>371</v>
      </c>
      <c r="F2" t="s">
        <v>372</v>
      </c>
      <c r="G2" t="s">
        <v>373</v>
      </c>
      <c r="H2" t="s">
        <v>374</v>
      </c>
      <c r="I2" t="s">
        <v>375</v>
      </c>
      <c r="J2" t="s">
        <v>376</v>
      </c>
      <c r="K2" t="s">
        <v>377</v>
      </c>
    </row>
    <row r="3" spans="1:11">
      <c r="A3" t="s">
        <v>378</v>
      </c>
      <c r="B3">
        <v>492</v>
      </c>
      <c r="C3">
        <v>41.2</v>
      </c>
      <c r="D3" t="s">
        <v>379</v>
      </c>
      <c r="E3">
        <v>3</v>
      </c>
      <c r="F3" s="2">
        <v>0.46250000000000002</v>
      </c>
      <c r="G3">
        <v>314.75299999999999</v>
      </c>
      <c r="H3">
        <v>34.040500000000002</v>
      </c>
      <c r="I3">
        <v>115.3704</v>
      </c>
      <c r="J3">
        <v>2.8339679999999999E-2</v>
      </c>
      <c r="K3">
        <v>0.13495085700000001</v>
      </c>
    </row>
    <row r="4" spans="1:11">
      <c r="A4" t="s">
        <v>380</v>
      </c>
      <c r="B4">
        <v>492</v>
      </c>
      <c r="C4">
        <v>169.6</v>
      </c>
      <c r="D4" t="s">
        <v>379</v>
      </c>
      <c r="E4">
        <v>3</v>
      </c>
      <c r="F4" s="2">
        <v>0.46388888888888891</v>
      </c>
      <c r="G4">
        <v>1675.8780999999999</v>
      </c>
      <c r="H4">
        <v>162.453</v>
      </c>
      <c r="I4">
        <v>458.495</v>
      </c>
      <c r="J4">
        <v>0.112625133</v>
      </c>
      <c r="K4">
        <v>0.53631015699999995</v>
      </c>
    </row>
    <row r="5" spans="1:11">
      <c r="A5" t="s">
        <v>381</v>
      </c>
      <c r="B5">
        <v>492</v>
      </c>
      <c r="C5">
        <v>355.8</v>
      </c>
      <c r="D5" t="s">
        <v>379</v>
      </c>
      <c r="E5">
        <v>3</v>
      </c>
      <c r="F5" s="2">
        <v>0.46597222222222223</v>
      </c>
      <c r="G5">
        <v>3506.6008999999999</v>
      </c>
      <c r="H5">
        <v>349.63900000000001</v>
      </c>
      <c r="I5">
        <v>920.00019999999995</v>
      </c>
      <c r="J5">
        <v>0.22598966200000001</v>
      </c>
      <c r="K5">
        <v>1.0761412480000001</v>
      </c>
    </row>
    <row r="6" spans="1:11">
      <c r="A6" t="s">
        <v>382</v>
      </c>
      <c r="B6">
        <v>492</v>
      </c>
      <c r="C6">
        <v>3925.5</v>
      </c>
      <c r="D6" t="s">
        <v>379</v>
      </c>
      <c r="E6">
        <v>3</v>
      </c>
      <c r="F6" s="2">
        <v>0.46736111111111112</v>
      </c>
      <c r="G6">
        <v>39894.780899999998</v>
      </c>
      <c r="H6">
        <v>3921.47</v>
      </c>
      <c r="I6">
        <v>10093.060600000001</v>
      </c>
      <c r="J6">
        <v>2.4792684129999998</v>
      </c>
      <c r="K6">
        <v>11.806040060000001</v>
      </c>
    </row>
    <row r="7" spans="1:11">
      <c r="A7" t="s">
        <v>383</v>
      </c>
      <c r="B7">
        <v>41.5</v>
      </c>
      <c r="C7">
        <v>90.3</v>
      </c>
      <c r="D7" t="s">
        <v>379</v>
      </c>
      <c r="E7">
        <v>3</v>
      </c>
      <c r="F7" s="2">
        <v>0.47638888888888886</v>
      </c>
      <c r="G7">
        <v>706.80939999999998</v>
      </c>
      <c r="H7">
        <v>70.206599999999995</v>
      </c>
      <c r="I7">
        <v>214.20349999999999</v>
      </c>
      <c r="J7">
        <v>4.4382340000000001E-3</v>
      </c>
      <c r="K7">
        <v>2.1134448E-2</v>
      </c>
    </row>
    <row r="8" spans="1:11">
      <c r="A8" t="s">
        <v>384</v>
      </c>
      <c r="B8">
        <v>41.5</v>
      </c>
      <c r="C8">
        <v>90.3</v>
      </c>
      <c r="D8" t="s">
        <v>379</v>
      </c>
      <c r="E8">
        <v>3</v>
      </c>
      <c r="F8" s="2">
        <v>0.47708333333333336</v>
      </c>
      <c r="G8">
        <v>645.04319999999996</v>
      </c>
      <c r="H8">
        <v>70.133099999999999</v>
      </c>
      <c r="I8">
        <v>198.63290000000001</v>
      </c>
      <c r="J8">
        <v>4.1156159999999999E-3</v>
      </c>
      <c r="K8">
        <v>1.9598171000000001E-2</v>
      </c>
    </row>
    <row r="9" spans="1:11">
      <c r="A9" t="s">
        <v>385</v>
      </c>
      <c r="B9">
        <v>41.5</v>
      </c>
      <c r="C9">
        <v>90.3</v>
      </c>
      <c r="D9" t="s">
        <v>379</v>
      </c>
      <c r="E9">
        <v>3</v>
      </c>
      <c r="F9" s="2">
        <v>0.47847222222222224</v>
      </c>
      <c r="G9">
        <v>646.23400000000004</v>
      </c>
      <c r="H9">
        <v>70.569999999999993</v>
      </c>
      <c r="I9">
        <v>198.9331</v>
      </c>
      <c r="J9">
        <v>4.1218360000000002E-3</v>
      </c>
      <c r="K9">
        <v>1.9627789999999999E-2</v>
      </c>
    </row>
    <row r="10" spans="1:11">
      <c r="A10" t="s">
        <v>386</v>
      </c>
      <c r="B10">
        <v>41.5</v>
      </c>
      <c r="C10">
        <v>90.3</v>
      </c>
      <c r="D10" t="s">
        <v>379</v>
      </c>
      <c r="E10">
        <v>3</v>
      </c>
      <c r="F10" s="2">
        <v>0.47916666666666669</v>
      </c>
      <c r="G10">
        <v>616.15959999999995</v>
      </c>
      <c r="H10">
        <v>66.369299999999996</v>
      </c>
      <c r="I10">
        <v>191.35169999999999</v>
      </c>
      <c r="J10">
        <v>3.9647509999999999E-3</v>
      </c>
      <c r="K10">
        <v>1.8879766999999999E-2</v>
      </c>
    </row>
    <row r="11" spans="1:11">
      <c r="A11" t="s">
        <v>387</v>
      </c>
      <c r="B11">
        <v>41.5</v>
      </c>
      <c r="C11">
        <v>90.6</v>
      </c>
      <c r="D11" t="s">
        <v>379</v>
      </c>
      <c r="E11">
        <v>3</v>
      </c>
      <c r="F11" s="2">
        <v>0.48125000000000001</v>
      </c>
      <c r="G11">
        <v>793.45510000000002</v>
      </c>
      <c r="H11">
        <v>86.240300000000005</v>
      </c>
      <c r="I11">
        <v>236.04589999999999</v>
      </c>
      <c r="J11">
        <v>4.890803E-3</v>
      </c>
      <c r="K11">
        <v>2.3289537999999999E-2</v>
      </c>
    </row>
    <row r="12" spans="1:11">
      <c r="A12" t="s">
        <v>388</v>
      </c>
      <c r="B12">
        <v>41.5</v>
      </c>
      <c r="C12">
        <v>230.6</v>
      </c>
      <c r="D12" t="s">
        <v>379</v>
      </c>
      <c r="E12">
        <v>3</v>
      </c>
      <c r="F12" s="2">
        <v>0.48194444444444445</v>
      </c>
      <c r="G12">
        <v>2107.4344000000001</v>
      </c>
      <c r="H12">
        <v>226.78299999999999</v>
      </c>
      <c r="I12">
        <v>567.28570000000002</v>
      </c>
      <c r="J12">
        <v>1.1753994E-2</v>
      </c>
      <c r="K12">
        <v>5.5971399999999998E-2</v>
      </c>
    </row>
    <row r="13" spans="1:11">
      <c r="A13" t="s">
        <v>389</v>
      </c>
      <c r="B13">
        <v>41.5</v>
      </c>
      <c r="C13">
        <v>83.8</v>
      </c>
      <c r="D13" t="s">
        <v>379</v>
      </c>
      <c r="E13">
        <v>3</v>
      </c>
      <c r="F13" s="2">
        <v>0.48333333333333334</v>
      </c>
      <c r="G13">
        <v>784.14880000000005</v>
      </c>
      <c r="H13">
        <v>79.100700000000003</v>
      </c>
      <c r="I13">
        <v>233.69990000000001</v>
      </c>
      <c r="J13">
        <v>4.8421940000000002E-3</v>
      </c>
      <c r="K13">
        <v>2.3058067000000002E-2</v>
      </c>
    </row>
    <row r="14" spans="1:11">
      <c r="A14" t="s">
        <v>390</v>
      </c>
      <c r="B14">
        <v>41.5</v>
      </c>
      <c r="C14">
        <v>135.69999999999999</v>
      </c>
      <c r="D14" t="s">
        <v>379</v>
      </c>
      <c r="E14">
        <v>3</v>
      </c>
      <c r="F14" s="2">
        <v>0.48472222222222222</v>
      </c>
      <c r="G14">
        <v>1269.3897999999999</v>
      </c>
      <c r="H14">
        <v>134.28299999999999</v>
      </c>
      <c r="I14">
        <v>356.02379999999999</v>
      </c>
      <c r="J14">
        <v>7.3767099999999999E-3</v>
      </c>
      <c r="K14">
        <v>3.5127190000000003E-2</v>
      </c>
    </row>
    <row r="15" spans="1:11">
      <c r="A15" t="s">
        <v>391</v>
      </c>
      <c r="B15">
        <v>41.5</v>
      </c>
      <c r="C15">
        <v>208</v>
      </c>
      <c r="D15" t="s">
        <v>379</v>
      </c>
      <c r="E15">
        <v>3</v>
      </c>
      <c r="F15" s="2">
        <v>0.4861111111111111</v>
      </c>
      <c r="G15">
        <v>1939.1595</v>
      </c>
      <c r="H15">
        <v>203.8</v>
      </c>
      <c r="I15">
        <v>524.86540000000002</v>
      </c>
      <c r="J15">
        <v>1.0875058999999999E-2</v>
      </c>
      <c r="K15">
        <v>5.1785995000000001E-2</v>
      </c>
    </row>
    <row r="16" spans="1:11">
      <c r="A16" t="s">
        <v>392</v>
      </c>
      <c r="B16">
        <v>41.5</v>
      </c>
      <c r="C16">
        <v>336.8</v>
      </c>
      <c r="D16" t="s">
        <v>379</v>
      </c>
      <c r="E16">
        <v>3</v>
      </c>
      <c r="F16" s="2">
        <v>0.48749999999999999</v>
      </c>
      <c r="G16">
        <v>3291.4353000000001</v>
      </c>
      <c r="H16">
        <v>331.76600000000002</v>
      </c>
      <c r="I16">
        <v>865.75930000000005</v>
      </c>
      <c r="J16">
        <v>1.7938281E-2</v>
      </c>
      <c r="K16">
        <v>8.5420386000000001E-2</v>
      </c>
    </row>
    <row r="17" spans="1:11">
      <c r="A17" t="s">
        <v>393</v>
      </c>
      <c r="B17">
        <v>41.5</v>
      </c>
      <c r="C17">
        <v>535.6</v>
      </c>
      <c r="D17" t="s">
        <v>379</v>
      </c>
      <c r="E17">
        <v>3</v>
      </c>
      <c r="F17" s="2">
        <v>0.48819444444444443</v>
      </c>
      <c r="G17">
        <v>5038.6891999999998</v>
      </c>
      <c r="H17">
        <v>526.33900000000006</v>
      </c>
      <c r="I17">
        <v>1306.2228</v>
      </c>
      <c r="J17">
        <v>2.7064557E-2</v>
      </c>
      <c r="K17">
        <v>0.12887884299999999</v>
      </c>
    </row>
    <row r="18" spans="1:11">
      <c r="A18" t="s">
        <v>394</v>
      </c>
      <c r="B18">
        <v>41.5</v>
      </c>
      <c r="C18">
        <v>71.5</v>
      </c>
      <c r="D18" t="s">
        <v>379</v>
      </c>
      <c r="E18">
        <v>3</v>
      </c>
      <c r="F18" s="2">
        <v>0.49027777777777776</v>
      </c>
      <c r="G18">
        <v>588.17139999999995</v>
      </c>
      <c r="H18">
        <v>65.494299999999996</v>
      </c>
      <c r="I18">
        <v>184.2961</v>
      </c>
      <c r="J18">
        <v>3.8185630000000001E-3</v>
      </c>
      <c r="K18">
        <v>1.8183633000000001E-2</v>
      </c>
    </row>
    <row r="19" spans="1:11">
      <c r="A19" t="s">
        <v>395</v>
      </c>
      <c r="B19">
        <v>41.5</v>
      </c>
      <c r="C19">
        <v>108.8</v>
      </c>
      <c r="D19" t="s">
        <v>379</v>
      </c>
      <c r="E19">
        <v>3</v>
      </c>
      <c r="F19" s="2">
        <v>0.49166666666666664</v>
      </c>
      <c r="G19">
        <v>974.07560000000001</v>
      </c>
      <c r="H19">
        <v>103.456</v>
      </c>
      <c r="I19">
        <v>281.57839999999999</v>
      </c>
      <c r="J19">
        <v>5.834222E-3</v>
      </c>
      <c r="K19">
        <v>2.7782009999999999E-2</v>
      </c>
    </row>
    <row r="20" spans="1:11">
      <c r="A20" t="s">
        <v>396</v>
      </c>
      <c r="B20">
        <v>41.5</v>
      </c>
      <c r="C20">
        <v>166.3</v>
      </c>
      <c r="D20" t="s">
        <v>379</v>
      </c>
      <c r="E20">
        <v>3</v>
      </c>
      <c r="F20" s="2">
        <v>0.49166666666666664</v>
      </c>
      <c r="G20">
        <v>1497.8681999999999</v>
      </c>
      <c r="H20">
        <v>158.75299999999999</v>
      </c>
      <c r="I20">
        <v>413.6207</v>
      </c>
      <c r="J20">
        <v>8.5701010000000001E-3</v>
      </c>
      <c r="K20">
        <v>4.0810005000000003E-2</v>
      </c>
    </row>
    <row r="21" spans="1:11">
      <c r="A21" t="s">
        <v>397</v>
      </c>
      <c r="B21">
        <v>41.5</v>
      </c>
      <c r="C21">
        <v>230.7</v>
      </c>
      <c r="D21" t="s">
        <v>379</v>
      </c>
      <c r="E21">
        <v>3</v>
      </c>
      <c r="F21" s="2">
        <v>0.49305555555555558</v>
      </c>
      <c r="G21">
        <v>2278.9095000000002</v>
      </c>
      <c r="H21">
        <v>224.732</v>
      </c>
      <c r="I21">
        <v>610.51260000000002</v>
      </c>
      <c r="J21">
        <v>1.2649644999999999E-2</v>
      </c>
      <c r="K21">
        <v>6.0236405E-2</v>
      </c>
    </row>
    <row r="22" spans="1:11">
      <c r="A22" t="s">
        <v>398</v>
      </c>
      <c r="B22">
        <v>41.5</v>
      </c>
      <c r="C22">
        <v>396.7</v>
      </c>
      <c r="D22" t="s">
        <v>379</v>
      </c>
      <c r="E22">
        <v>3</v>
      </c>
      <c r="F22" s="2">
        <v>0.49444444444444446</v>
      </c>
      <c r="G22">
        <v>4025.7946999999999</v>
      </c>
      <c r="H22">
        <v>390.63299999999998</v>
      </c>
      <c r="I22">
        <v>1050.8832</v>
      </c>
      <c r="J22">
        <v>2.1773995000000001E-2</v>
      </c>
      <c r="K22">
        <v>0.10368569</v>
      </c>
    </row>
    <row r="23" spans="1:11">
      <c r="A23" t="s">
        <v>399</v>
      </c>
      <c r="B23">
        <v>41.5</v>
      </c>
      <c r="C23">
        <v>71.5</v>
      </c>
      <c r="D23" t="s">
        <v>379</v>
      </c>
      <c r="E23">
        <v>3</v>
      </c>
      <c r="F23" s="2">
        <v>0.49513888888888891</v>
      </c>
      <c r="G23">
        <v>612.43820000000005</v>
      </c>
      <c r="H23">
        <v>67.194699999999997</v>
      </c>
      <c r="I23">
        <v>190.4136</v>
      </c>
      <c r="J23">
        <v>3.9453129999999998E-3</v>
      </c>
      <c r="K23">
        <v>1.8787205000000001E-2</v>
      </c>
    </row>
    <row r="24" spans="1:11">
      <c r="A24" t="s">
        <v>400</v>
      </c>
      <c r="B24">
        <v>41.5</v>
      </c>
      <c r="C24">
        <v>98.6</v>
      </c>
      <c r="D24" t="s">
        <v>379</v>
      </c>
      <c r="E24">
        <v>3</v>
      </c>
      <c r="F24" s="2">
        <v>0.49652777777777779</v>
      </c>
      <c r="G24">
        <v>898.55319999999995</v>
      </c>
      <c r="H24">
        <v>93.965100000000007</v>
      </c>
      <c r="I24">
        <v>262.54000000000002</v>
      </c>
      <c r="J24">
        <v>5.439752E-3</v>
      </c>
      <c r="K24">
        <v>2.5903580999999998E-2</v>
      </c>
    </row>
    <row r="25" spans="1:11">
      <c r="A25" t="s">
        <v>401</v>
      </c>
      <c r="B25">
        <v>41.5</v>
      </c>
      <c r="C25">
        <v>166.3</v>
      </c>
      <c r="D25" t="s">
        <v>379</v>
      </c>
      <c r="E25">
        <v>3</v>
      </c>
      <c r="F25" s="2">
        <v>0.49791666666666667</v>
      </c>
      <c r="G25">
        <v>1526.1487</v>
      </c>
      <c r="H25">
        <v>161.488</v>
      </c>
      <c r="I25">
        <v>420.74990000000003</v>
      </c>
      <c r="J25">
        <v>8.7178159999999998E-3</v>
      </c>
      <c r="K25">
        <v>4.1513410000000001E-2</v>
      </c>
    </row>
    <row r="26" spans="1:11">
      <c r="A26" t="s">
        <v>402</v>
      </c>
      <c r="B26">
        <v>41.5</v>
      </c>
      <c r="C26">
        <v>251</v>
      </c>
      <c r="D26" t="s">
        <v>379</v>
      </c>
      <c r="E26">
        <v>3</v>
      </c>
      <c r="F26" s="2">
        <v>0.49930555555555556</v>
      </c>
      <c r="G26">
        <v>2404.3753999999999</v>
      </c>
      <c r="H26">
        <v>246.89400000000001</v>
      </c>
      <c r="I26">
        <v>642.14120000000003</v>
      </c>
      <c r="J26">
        <v>1.3304979E-2</v>
      </c>
      <c r="K26">
        <v>6.3357043000000002E-2</v>
      </c>
    </row>
    <row r="27" spans="1:11">
      <c r="A27" t="s">
        <v>403</v>
      </c>
      <c r="B27">
        <v>41.5</v>
      </c>
      <c r="C27">
        <v>389.9</v>
      </c>
      <c r="D27" t="s">
        <v>379</v>
      </c>
      <c r="E27">
        <v>3</v>
      </c>
      <c r="F27" s="2">
        <v>0.5</v>
      </c>
      <c r="G27">
        <v>3773.0799000000002</v>
      </c>
      <c r="H27">
        <v>385.02600000000001</v>
      </c>
      <c r="I27">
        <v>987.17660000000001</v>
      </c>
      <c r="J27">
        <v>2.0454012000000001E-2</v>
      </c>
      <c r="K27">
        <v>9.7400056999999998E-2</v>
      </c>
    </row>
    <row r="28" spans="1:11">
      <c r="A28" t="s">
        <v>404</v>
      </c>
      <c r="B28">
        <v>41.5</v>
      </c>
      <c r="C28">
        <v>54.5</v>
      </c>
      <c r="D28" t="s">
        <v>379</v>
      </c>
      <c r="E28">
        <v>3</v>
      </c>
      <c r="F28" s="2">
        <v>0.50138888888888888</v>
      </c>
      <c r="G28">
        <v>432.67849999999999</v>
      </c>
      <c r="H28">
        <v>47.887300000000003</v>
      </c>
      <c r="I28">
        <v>145.09809999999999</v>
      </c>
      <c r="J28">
        <v>3.0063899999999998E-3</v>
      </c>
      <c r="K28">
        <v>1.4316143E-2</v>
      </c>
    </row>
    <row r="29" spans="1:11">
      <c r="A29" t="s">
        <v>405</v>
      </c>
      <c r="B29">
        <v>41.5</v>
      </c>
      <c r="C29">
        <v>105.4</v>
      </c>
      <c r="D29" t="s">
        <v>379</v>
      </c>
      <c r="E29">
        <v>3</v>
      </c>
      <c r="F29" s="2">
        <v>0.50208333333333333</v>
      </c>
      <c r="G29">
        <v>924.39490000000001</v>
      </c>
      <c r="H29">
        <v>98.028000000000006</v>
      </c>
      <c r="I29">
        <v>269.05439999999999</v>
      </c>
      <c r="J29">
        <v>5.5747289999999996E-3</v>
      </c>
      <c r="K29">
        <v>2.6546329E-2</v>
      </c>
    </row>
    <row r="30" spans="1:11">
      <c r="A30" t="s">
        <v>406</v>
      </c>
      <c r="B30">
        <v>41.5</v>
      </c>
      <c r="C30">
        <v>132.5</v>
      </c>
      <c r="D30" t="s">
        <v>379</v>
      </c>
      <c r="E30">
        <v>3</v>
      </c>
      <c r="F30" s="2">
        <v>0.50347222222222221</v>
      </c>
      <c r="G30">
        <v>1255.4757999999999</v>
      </c>
      <c r="H30">
        <v>130.87</v>
      </c>
      <c r="I30">
        <v>352.51620000000003</v>
      </c>
      <c r="J30">
        <v>7.304034E-3</v>
      </c>
      <c r="K30">
        <v>3.4781114000000002E-2</v>
      </c>
    </row>
    <row r="31" spans="1:11">
      <c r="A31" t="s">
        <v>407</v>
      </c>
      <c r="B31">
        <v>41.5</v>
      </c>
      <c r="C31">
        <v>223.9</v>
      </c>
      <c r="D31" t="s">
        <v>379</v>
      </c>
      <c r="E31">
        <v>3</v>
      </c>
      <c r="F31" s="2">
        <v>0.50416666666666665</v>
      </c>
      <c r="G31">
        <v>2111.3616000000002</v>
      </c>
      <c r="H31">
        <v>218.98</v>
      </c>
      <c r="I31">
        <v>568.27570000000003</v>
      </c>
      <c r="J31">
        <v>1.1774506000000001E-2</v>
      </c>
      <c r="K31">
        <v>5.6069076000000002E-2</v>
      </c>
    </row>
    <row r="32" spans="1:11">
      <c r="A32" t="s">
        <v>408</v>
      </c>
      <c r="B32">
        <v>41.5</v>
      </c>
      <c r="C32">
        <v>359.5</v>
      </c>
      <c r="D32" t="s">
        <v>379</v>
      </c>
      <c r="E32">
        <v>3</v>
      </c>
      <c r="F32" s="2">
        <v>0.50555555555555554</v>
      </c>
      <c r="G32">
        <v>3455.3841000000002</v>
      </c>
      <c r="H32">
        <v>351.096</v>
      </c>
      <c r="I32">
        <v>907.08900000000006</v>
      </c>
      <c r="J32">
        <v>1.8794620000000001E-2</v>
      </c>
      <c r="K32">
        <v>8.9498190000000005E-2</v>
      </c>
    </row>
    <row r="33" spans="1:11">
      <c r="A33" t="s">
        <v>409</v>
      </c>
      <c r="B33">
        <v>41.5</v>
      </c>
      <c r="C33">
        <v>68.099999999999994</v>
      </c>
      <c r="D33" t="s">
        <v>379</v>
      </c>
      <c r="E33">
        <v>3</v>
      </c>
      <c r="F33" s="2">
        <v>0.50694444444444442</v>
      </c>
      <c r="G33">
        <v>588.87810000000002</v>
      </c>
      <c r="H33">
        <v>62.625799999999998</v>
      </c>
      <c r="I33">
        <v>184.4743</v>
      </c>
      <c r="J33">
        <v>3.8222540000000002E-3</v>
      </c>
      <c r="K33">
        <v>1.8201209999999999E-2</v>
      </c>
    </row>
    <row r="34" spans="1:11">
      <c r="A34" t="s">
        <v>410</v>
      </c>
      <c r="B34">
        <v>41.5</v>
      </c>
      <c r="C34">
        <v>112.1</v>
      </c>
      <c r="D34" t="s">
        <v>379</v>
      </c>
      <c r="E34">
        <v>3</v>
      </c>
      <c r="F34" s="2">
        <v>0.5083333333333333</v>
      </c>
      <c r="G34">
        <v>978.85239999999999</v>
      </c>
      <c r="H34">
        <v>104.765</v>
      </c>
      <c r="I34">
        <v>282.78250000000003</v>
      </c>
      <c r="J34">
        <v>5.8591720000000002E-3</v>
      </c>
      <c r="K34">
        <v>2.7900819E-2</v>
      </c>
    </row>
    <row r="35" spans="1:11">
      <c r="A35" t="s">
        <v>411</v>
      </c>
      <c r="B35">
        <v>41.5</v>
      </c>
      <c r="C35">
        <v>142.6</v>
      </c>
      <c r="D35" t="s">
        <v>379</v>
      </c>
      <c r="E35">
        <v>3</v>
      </c>
      <c r="F35" s="2">
        <v>0.50972222222222219</v>
      </c>
      <c r="G35">
        <v>1304.2482</v>
      </c>
      <c r="H35">
        <v>135.70699999999999</v>
      </c>
      <c r="I35">
        <v>364.81119999999999</v>
      </c>
      <c r="J35">
        <v>7.5587830000000003E-3</v>
      </c>
      <c r="K35">
        <v>3.5994205000000001E-2</v>
      </c>
    </row>
    <row r="36" spans="1:11">
      <c r="A36" t="s">
        <v>412</v>
      </c>
      <c r="B36">
        <v>41.5</v>
      </c>
      <c r="C36">
        <v>274.8</v>
      </c>
      <c r="D36" t="s">
        <v>379</v>
      </c>
      <c r="E36">
        <v>3</v>
      </c>
      <c r="F36" s="2">
        <v>0.51041666666666663</v>
      </c>
      <c r="G36">
        <v>2642.951</v>
      </c>
      <c r="H36">
        <v>268.97199999999998</v>
      </c>
      <c r="I36">
        <v>702.2835</v>
      </c>
      <c r="J36">
        <v>1.4551111E-2</v>
      </c>
      <c r="K36">
        <v>6.9291005000000003E-2</v>
      </c>
    </row>
    <row r="37" spans="1:11">
      <c r="A37" t="s">
        <v>413</v>
      </c>
      <c r="B37">
        <v>41.5</v>
      </c>
      <c r="C37">
        <v>417.1</v>
      </c>
      <c r="D37" t="s">
        <v>379</v>
      </c>
      <c r="E37">
        <v>3</v>
      </c>
      <c r="F37" s="2">
        <v>0.51180555555555551</v>
      </c>
      <c r="G37">
        <v>4133.8773000000001</v>
      </c>
      <c r="H37">
        <v>411.887</v>
      </c>
      <c r="I37">
        <v>1078.1296</v>
      </c>
      <c r="J37">
        <v>2.2338533000000001E-2</v>
      </c>
      <c r="K37">
        <v>0.106373967</v>
      </c>
    </row>
    <row r="38" spans="1:11">
      <c r="A38" t="s">
        <v>414</v>
      </c>
      <c r="B38">
        <v>41.5</v>
      </c>
      <c r="C38">
        <v>88.4</v>
      </c>
      <c r="D38" t="s">
        <v>379</v>
      </c>
      <c r="E38">
        <v>3</v>
      </c>
      <c r="F38" s="2">
        <v>0.51249999999999996</v>
      </c>
      <c r="G38">
        <v>768.13620000000003</v>
      </c>
      <c r="H38">
        <v>83.869200000000006</v>
      </c>
      <c r="I38">
        <v>229.66329999999999</v>
      </c>
      <c r="J38">
        <v>4.7585570000000001E-3</v>
      </c>
      <c r="K38">
        <v>2.2659795E-2</v>
      </c>
    </row>
    <row r="39" spans="1:11">
      <c r="A39" t="s">
        <v>415</v>
      </c>
      <c r="B39">
        <v>41.5</v>
      </c>
      <c r="C39">
        <v>115.5</v>
      </c>
      <c r="D39" t="s">
        <v>379</v>
      </c>
      <c r="E39">
        <v>3</v>
      </c>
      <c r="F39" s="2">
        <v>0.51388888888888884</v>
      </c>
      <c r="G39">
        <v>1013.6274</v>
      </c>
      <c r="H39">
        <v>107.705</v>
      </c>
      <c r="I39">
        <v>291.5489</v>
      </c>
      <c r="J39">
        <v>6.0408090000000003E-3</v>
      </c>
      <c r="K39">
        <v>2.8765756999999999E-2</v>
      </c>
    </row>
    <row r="40" spans="1:11">
      <c r="A40" t="s">
        <v>416</v>
      </c>
      <c r="B40">
        <v>41.5</v>
      </c>
      <c r="C40">
        <v>169.7</v>
      </c>
      <c r="D40" t="s">
        <v>379</v>
      </c>
      <c r="E40">
        <v>3</v>
      </c>
      <c r="F40" s="2">
        <v>0.51458333333333328</v>
      </c>
      <c r="G40">
        <v>1610.9408000000001</v>
      </c>
      <c r="H40">
        <v>163.279</v>
      </c>
      <c r="I40">
        <v>442.12509999999997</v>
      </c>
      <c r="J40">
        <v>9.1607029999999992E-3</v>
      </c>
      <c r="K40">
        <v>4.3622395000000001E-2</v>
      </c>
    </row>
    <row r="41" spans="1:11">
      <c r="A41" t="s">
        <v>417</v>
      </c>
      <c r="B41">
        <v>41.5</v>
      </c>
      <c r="C41">
        <v>278.10000000000002</v>
      </c>
      <c r="D41" t="s">
        <v>379</v>
      </c>
      <c r="E41">
        <v>3</v>
      </c>
      <c r="F41" s="2">
        <v>0.51527777777777772</v>
      </c>
      <c r="G41">
        <v>2678.6291999999999</v>
      </c>
      <c r="H41">
        <v>272.61799999999999</v>
      </c>
      <c r="I41">
        <v>711.27760000000001</v>
      </c>
      <c r="J41">
        <v>1.4737465E-2</v>
      </c>
      <c r="K41">
        <v>7.0178404999999999E-2</v>
      </c>
    </row>
    <row r="42" spans="1:11">
      <c r="A42" t="s">
        <v>418</v>
      </c>
      <c r="B42">
        <v>41.5</v>
      </c>
      <c r="C42">
        <v>423.8</v>
      </c>
      <c r="D42" t="s">
        <v>379</v>
      </c>
      <c r="E42">
        <v>3</v>
      </c>
      <c r="F42" s="2">
        <v>0.51597222222222228</v>
      </c>
      <c r="G42">
        <v>4206.4345999999996</v>
      </c>
      <c r="H42">
        <v>423.00400000000002</v>
      </c>
      <c r="I42">
        <v>1096.4205999999999</v>
      </c>
      <c r="J42">
        <v>2.2717515000000001E-2</v>
      </c>
      <c r="K42">
        <v>0.1081786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467AD-8247-4790-8A57-74504FBB7DB2}">
  <dimension ref="A1:J356"/>
  <sheetViews>
    <sheetView workbookViewId="0"/>
  </sheetViews>
  <sheetFormatPr defaultRowHeight="14.5"/>
  <sheetData>
    <row r="1" spans="1:10">
      <c r="A1" s="1" t="s">
        <v>522</v>
      </c>
    </row>
    <row r="2" spans="1:10">
      <c r="A2" t="s">
        <v>3</v>
      </c>
      <c r="B2" t="s">
        <v>419</v>
      </c>
      <c r="C2" t="s">
        <v>420</v>
      </c>
      <c r="D2" t="s">
        <v>421</v>
      </c>
      <c r="E2" t="s">
        <v>422</v>
      </c>
      <c r="F2" t="s">
        <v>423</v>
      </c>
      <c r="G2" t="s">
        <v>424</v>
      </c>
      <c r="H2" t="s">
        <v>425</v>
      </c>
      <c r="I2" t="s">
        <v>426</v>
      </c>
      <c r="J2" t="s">
        <v>427</v>
      </c>
    </row>
    <row r="3" spans="1:10">
      <c r="A3" t="s">
        <v>15</v>
      </c>
      <c r="B3">
        <v>2.3385563710000001</v>
      </c>
      <c r="C3">
        <v>0</v>
      </c>
      <c r="D3">
        <v>4.6625345999999998E-2</v>
      </c>
      <c r="E3">
        <v>1.3207253E-2</v>
      </c>
      <c r="F3">
        <v>8.0120319999999995E-2</v>
      </c>
      <c r="G3" t="s">
        <v>428</v>
      </c>
      <c r="H3" t="s">
        <v>429</v>
      </c>
      <c r="I3">
        <v>63.72</v>
      </c>
      <c r="J3">
        <v>20205</v>
      </c>
    </row>
    <row r="4" spans="1:10">
      <c r="A4" t="s">
        <v>18</v>
      </c>
      <c r="B4">
        <v>2.78623705</v>
      </c>
      <c r="C4">
        <v>1.308580546</v>
      </c>
      <c r="D4">
        <v>0.165582809</v>
      </c>
      <c r="E4">
        <v>0.120671506</v>
      </c>
      <c r="F4">
        <v>0.210519756</v>
      </c>
      <c r="G4" t="s">
        <v>430</v>
      </c>
      <c r="H4" t="s">
        <v>429</v>
      </c>
      <c r="I4">
        <v>51.68</v>
      </c>
      <c r="J4">
        <v>11263</v>
      </c>
    </row>
    <row r="5" spans="1:10">
      <c r="A5" t="s">
        <v>19</v>
      </c>
      <c r="B5">
        <v>2.441615305</v>
      </c>
      <c r="C5">
        <v>0.70557814600000002</v>
      </c>
      <c r="D5">
        <v>0.189458245</v>
      </c>
      <c r="E5">
        <v>0.12674543199999999</v>
      </c>
      <c r="F5">
        <v>0.25224226</v>
      </c>
      <c r="G5" t="s">
        <v>430</v>
      </c>
      <c r="H5" t="s">
        <v>429</v>
      </c>
      <c r="I5">
        <v>55.93</v>
      </c>
      <c r="J5">
        <v>13338</v>
      </c>
    </row>
    <row r="6" spans="1:10">
      <c r="A6" t="s">
        <v>20</v>
      </c>
      <c r="B6">
        <v>2.5035034079999998</v>
      </c>
      <c r="C6">
        <v>0.71006268500000003</v>
      </c>
      <c r="D6">
        <v>0.19477567900000001</v>
      </c>
      <c r="E6">
        <v>0.13833933600000001</v>
      </c>
      <c r="F6">
        <v>0.25124004</v>
      </c>
      <c r="G6" t="s">
        <v>431</v>
      </c>
      <c r="H6" t="s">
        <v>429</v>
      </c>
      <c r="I6">
        <v>54.16</v>
      </c>
      <c r="J6">
        <v>12787</v>
      </c>
    </row>
    <row r="7" spans="1:10">
      <c r="A7" t="s">
        <v>21</v>
      </c>
      <c r="B7">
        <v>2.571801775</v>
      </c>
      <c r="C7">
        <v>0.76304103400000001</v>
      </c>
      <c r="D7">
        <v>0.17803665900000001</v>
      </c>
      <c r="E7">
        <v>0.112620368</v>
      </c>
      <c r="F7">
        <v>0.24350527399999999</v>
      </c>
      <c r="G7" t="s">
        <v>431</v>
      </c>
      <c r="H7" t="s">
        <v>429</v>
      </c>
      <c r="I7">
        <v>55.7</v>
      </c>
      <c r="J7">
        <v>12116</v>
      </c>
    </row>
    <row r="8" spans="1:10">
      <c r="A8" t="s">
        <v>23</v>
      </c>
      <c r="B8">
        <v>2.8185075570000002</v>
      </c>
      <c r="C8">
        <v>1.481073734</v>
      </c>
      <c r="D8">
        <v>6.7007213999999996E-2</v>
      </c>
      <c r="E8">
        <v>2.215191E-2</v>
      </c>
      <c r="F8">
        <v>0.11188722</v>
      </c>
      <c r="G8" t="s">
        <v>431</v>
      </c>
      <c r="H8" t="s">
        <v>429</v>
      </c>
      <c r="I8">
        <v>61.16</v>
      </c>
      <c r="J8">
        <v>11649</v>
      </c>
    </row>
    <row r="9" spans="1:10">
      <c r="A9" t="s">
        <v>25</v>
      </c>
      <c r="B9">
        <v>2.176620674</v>
      </c>
      <c r="C9">
        <v>0.61236180100000004</v>
      </c>
      <c r="D9">
        <v>0.164954025</v>
      </c>
      <c r="E9">
        <v>0.114361056</v>
      </c>
      <c r="F9">
        <v>0.215740506</v>
      </c>
      <c r="G9" t="s">
        <v>431</v>
      </c>
      <c r="H9" t="s">
        <v>429</v>
      </c>
      <c r="I9">
        <v>55.52</v>
      </c>
      <c r="J9">
        <v>10652</v>
      </c>
    </row>
    <row r="10" spans="1:10">
      <c r="A10" t="s">
        <v>26</v>
      </c>
      <c r="B10">
        <v>2.0569493670000001</v>
      </c>
      <c r="C10">
        <v>0.72293266700000003</v>
      </c>
      <c r="D10">
        <v>0.152800833</v>
      </c>
      <c r="E10">
        <v>0.13337443600000001</v>
      </c>
      <c r="F10">
        <v>0.17223364999999999</v>
      </c>
      <c r="G10" t="s">
        <v>431</v>
      </c>
      <c r="H10" t="s">
        <v>429</v>
      </c>
      <c r="I10">
        <v>63.08</v>
      </c>
      <c r="J10">
        <v>10597</v>
      </c>
    </row>
    <row r="11" spans="1:10">
      <c r="A11" t="s">
        <v>36</v>
      </c>
      <c r="B11">
        <v>2.2870811</v>
      </c>
      <c r="C11">
        <v>0</v>
      </c>
      <c r="D11">
        <v>6.9169077999999995E-2</v>
      </c>
      <c r="E11">
        <v>3.7898584999999999E-2</v>
      </c>
      <c r="F11">
        <v>0.100455583</v>
      </c>
      <c r="G11" t="s">
        <v>431</v>
      </c>
      <c r="H11" t="s">
        <v>429</v>
      </c>
      <c r="I11">
        <v>62.24</v>
      </c>
      <c r="J11">
        <v>10425</v>
      </c>
    </row>
    <row r="12" spans="1:10">
      <c r="A12" t="s">
        <v>41</v>
      </c>
      <c r="B12">
        <v>1.142780548</v>
      </c>
      <c r="C12">
        <v>0</v>
      </c>
      <c r="D12">
        <v>0.15643525599999999</v>
      </c>
      <c r="E12">
        <v>0.110794343</v>
      </c>
      <c r="F12">
        <v>0.20220052999999999</v>
      </c>
      <c r="G12" t="s">
        <v>428</v>
      </c>
      <c r="H12" t="s">
        <v>429</v>
      </c>
      <c r="I12">
        <v>57.64</v>
      </c>
      <c r="J12">
        <v>10016</v>
      </c>
    </row>
    <row r="13" spans="1:10">
      <c r="A13" t="s">
        <v>45</v>
      </c>
      <c r="B13">
        <v>1.7123577240000001</v>
      </c>
      <c r="C13">
        <v>0</v>
      </c>
      <c r="D13">
        <v>0.18709830999999999</v>
      </c>
      <c r="E13">
        <v>0.154841637</v>
      </c>
      <c r="F13">
        <v>0.219416745</v>
      </c>
      <c r="G13" t="s">
        <v>431</v>
      </c>
      <c r="H13" t="s">
        <v>429</v>
      </c>
      <c r="I13">
        <v>57.79</v>
      </c>
      <c r="J13">
        <v>34685</v>
      </c>
    </row>
    <row r="14" spans="1:10">
      <c r="A14" t="s">
        <v>49</v>
      </c>
      <c r="B14">
        <v>2.4066852679999999</v>
      </c>
      <c r="C14">
        <v>0.66125639000000003</v>
      </c>
      <c r="D14">
        <v>8.1796807999999999E-2</v>
      </c>
      <c r="E14">
        <v>3.0245513000000002E-2</v>
      </c>
      <c r="F14">
        <v>0.13338525500000001</v>
      </c>
      <c r="G14" t="s">
        <v>432</v>
      </c>
      <c r="H14" t="s">
        <v>429</v>
      </c>
      <c r="I14">
        <v>63.51</v>
      </c>
      <c r="J14">
        <v>32573</v>
      </c>
    </row>
    <row r="15" spans="1:10">
      <c r="A15" t="s">
        <v>60</v>
      </c>
      <c r="B15">
        <v>1.4646590960000001</v>
      </c>
      <c r="C15">
        <v>0</v>
      </c>
      <c r="D15">
        <v>9.8260210000000001E-2</v>
      </c>
      <c r="E15">
        <v>2.1680522000000001E-2</v>
      </c>
      <c r="F15">
        <v>0.175241439</v>
      </c>
      <c r="G15" t="s">
        <v>431</v>
      </c>
      <c r="H15" t="s">
        <v>429</v>
      </c>
      <c r="I15">
        <v>59.99</v>
      </c>
      <c r="J15">
        <v>17180</v>
      </c>
    </row>
    <row r="16" spans="1:10">
      <c r="A16" t="s">
        <v>63</v>
      </c>
      <c r="B16">
        <v>2.8455129320000001</v>
      </c>
      <c r="C16">
        <v>2.1755372780000002</v>
      </c>
      <c r="D16">
        <v>0.10204405599999999</v>
      </c>
      <c r="E16">
        <v>3.3878831999999998E-2</v>
      </c>
      <c r="F16">
        <v>0.17027463300000001</v>
      </c>
      <c r="G16" t="s">
        <v>432</v>
      </c>
      <c r="H16" t="s">
        <v>429</v>
      </c>
      <c r="I16">
        <v>67.52</v>
      </c>
      <c r="J16">
        <v>57336</v>
      </c>
    </row>
    <row r="17" spans="1:10">
      <c r="A17" t="s">
        <v>66</v>
      </c>
      <c r="B17">
        <v>2.4407875830000001</v>
      </c>
      <c r="C17">
        <v>0.66137224900000002</v>
      </c>
      <c r="D17">
        <v>9.0657547000000005E-2</v>
      </c>
      <c r="E17">
        <v>3.6147657E-2</v>
      </c>
      <c r="F17">
        <v>0.14536602600000001</v>
      </c>
      <c r="G17" t="s">
        <v>431</v>
      </c>
      <c r="H17" t="s">
        <v>429</v>
      </c>
      <c r="I17">
        <v>64.77</v>
      </c>
      <c r="J17">
        <v>15318</v>
      </c>
    </row>
    <row r="18" spans="1:10">
      <c r="A18" t="s">
        <v>72</v>
      </c>
      <c r="B18">
        <v>2.5493036060000001</v>
      </c>
      <c r="C18">
        <v>0.66254777200000003</v>
      </c>
      <c r="D18">
        <v>0.157886679</v>
      </c>
      <c r="E18">
        <v>0.10889154600000001</v>
      </c>
      <c r="F18">
        <v>0.20705590300000001</v>
      </c>
      <c r="G18" t="s">
        <v>431</v>
      </c>
      <c r="H18" t="s">
        <v>429</v>
      </c>
      <c r="I18">
        <v>69.36</v>
      </c>
      <c r="J18">
        <v>13794</v>
      </c>
    </row>
    <row r="19" spans="1:10">
      <c r="A19" t="s">
        <v>78</v>
      </c>
      <c r="B19">
        <v>2.584073166</v>
      </c>
      <c r="C19">
        <v>1.285983342</v>
      </c>
      <c r="D19">
        <v>7.0091318999999999E-2</v>
      </c>
      <c r="E19">
        <v>3.0345688999999999E-2</v>
      </c>
      <c r="F19">
        <v>0.109933003</v>
      </c>
      <c r="G19" t="s">
        <v>432</v>
      </c>
      <c r="H19" t="s">
        <v>429</v>
      </c>
      <c r="I19">
        <v>67.23</v>
      </c>
      <c r="J19">
        <v>12709</v>
      </c>
    </row>
    <row r="20" spans="1:10">
      <c r="A20" t="s">
        <v>81</v>
      </c>
      <c r="B20">
        <v>2.3810645840000002</v>
      </c>
      <c r="C20">
        <v>1.2860397610000001</v>
      </c>
      <c r="D20">
        <v>9.6308752999999997E-2</v>
      </c>
      <c r="E20">
        <v>3.1082159000000002E-2</v>
      </c>
      <c r="F20">
        <v>0.16156783799999999</v>
      </c>
      <c r="G20" t="s">
        <v>432</v>
      </c>
      <c r="H20" t="s">
        <v>429</v>
      </c>
      <c r="I20">
        <v>64.02</v>
      </c>
      <c r="J20">
        <v>11985</v>
      </c>
    </row>
    <row r="21" spans="1:10">
      <c r="A21" t="s">
        <v>88</v>
      </c>
      <c r="B21">
        <v>2.519429535</v>
      </c>
      <c r="C21">
        <v>0.60827082700000001</v>
      </c>
      <c r="D21">
        <v>0.15851812500000001</v>
      </c>
      <c r="E21">
        <v>0.12707502300000001</v>
      </c>
      <c r="F21">
        <v>0.19003773700000001</v>
      </c>
      <c r="G21" t="s">
        <v>431</v>
      </c>
      <c r="H21" t="s">
        <v>429</v>
      </c>
      <c r="I21">
        <v>36.33</v>
      </c>
      <c r="J21">
        <v>11134</v>
      </c>
    </row>
    <row r="22" spans="1:10">
      <c r="A22" t="s">
        <v>96</v>
      </c>
      <c r="B22">
        <v>1.682500774</v>
      </c>
      <c r="C22">
        <v>0.7659802</v>
      </c>
      <c r="D22">
        <v>0.18808688500000001</v>
      </c>
      <c r="E22">
        <v>0.108908491</v>
      </c>
      <c r="F22">
        <v>0.26767045499999997</v>
      </c>
      <c r="G22" t="s">
        <v>428</v>
      </c>
      <c r="H22" t="s">
        <v>429</v>
      </c>
      <c r="I22">
        <v>58.49</v>
      </c>
      <c r="J22">
        <v>15906</v>
      </c>
    </row>
    <row r="23" spans="1:10">
      <c r="A23" t="s">
        <v>104</v>
      </c>
      <c r="B23">
        <v>1.867934282</v>
      </c>
      <c r="C23">
        <v>0.69739538400000001</v>
      </c>
      <c r="D23">
        <v>0.24882217000000001</v>
      </c>
      <c r="E23">
        <v>0.192840133</v>
      </c>
      <c r="F23">
        <v>0.30504656299999999</v>
      </c>
      <c r="G23" t="s">
        <v>432</v>
      </c>
      <c r="H23" t="s">
        <v>429</v>
      </c>
      <c r="I23">
        <v>66.08</v>
      </c>
      <c r="J23">
        <v>13182</v>
      </c>
    </row>
    <row r="24" spans="1:10">
      <c r="A24" t="s">
        <v>121</v>
      </c>
      <c r="B24">
        <v>2.5964254210000002</v>
      </c>
      <c r="C24">
        <v>0.712636716</v>
      </c>
      <c r="D24">
        <v>0.16924387599999999</v>
      </c>
      <c r="E24">
        <v>0.117511648</v>
      </c>
      <c r="F24">
        <v>0.221018609</v>
      </c>
      <c r="G24" t="s">
        <v>433</v>
      </c>
      <c r="H24" t="s">
        <v>429</v>
      </c>
      <c r="I24">
        <v>45.64</v>
      </c>
      <c r="J24">
        <v>10852</v>
      </c>
    </row>
    <row r="25" spans="1:10">
      <c r="A25" t="s">
        <v>127</v>
      </c>
      <c r="B25">
        <v>2.3462478010000001</v>
      </c>
      <c r="C25">
        <v>0.76008377199999999</v>
      </c>
      <c r="D25">
        <v>0.25590321300000002</v>
      </c>
      <c r="E25">
        <v>0.19817652799999999</v>
      </c>
      <c r="F25">
        <v>0.31365104199999999</v>
      </c>
      <c r="G25" t="s">
        <v>431</v>
      </c>
      <c r="H25" t="s">
        <v>429</v>
      </c>
      <c r="I25">
        <v>53.92</v>
      </c>
      <c r="J25">
        <v>10223</v>
      </c>
    </row>
    <row r="26" spans="1:10">
      <c r="A26" t="s">
        <v>129</v>
      </c>
      <c r="B26">
        <v>3.118721603</v>
      </c>
      <c r="C26">
        <v>3.01992554</v>
      </c>
      <c r="D26">
        <v>0.21224710899999999</v>
      </c>
      <c r="E26">
        <v>0.16396817699999999</v>
      </c>
      <c r="F26">
        <v>0.26055819499999999</v>
      </c>
      <c r="G26" t="s">
        <v>431</v>
      </c>
      <c r="H26" t="s">
        <v>429</v>
      </c>
      <c r="I26">
        <v>55.61</v>
      </c>
      <c r="J26">
        <v>43698</v>
      </c>
    </row>
    <row r="27" spans="1:10">
      <c r="A27" t="s">
        <v>131</v>
      </c>
      <c r="B27">
        <v>2.7566325709999999</v>
      </c>
      <c r="C27">
        <v>0.74973909999999999</v>
      </c>
      <c r="D27">
        <v>0.14938436399999999</v>
      </c>
      <c r="E27">
        <v>0.100646078</v>
      </c>
      <c r="F27">
        <v>0.198283188</v>
      </c>
      <c r="G27" t="s">
        <v>431</v>
      </c>
      <c r="H27" t="s">
        <v>429</v>
      </c>
      <c r="I27">
        <v>40.65</v>
      </c>
      <c r="J27">
        <v>39252</v>
      </c>
    </row>
    <row r="28" spans="1:10">
      <c r="A28" t="s">
        <v>133</v>
      </c>
      <c r="B28">
        <v>2.8787540620000001</v>
      </c>
      <c r="C28">
        <v>2.1821438579999999</v>
      </c>
      <c r="D28">
        <v>0.13006411000000001</v>
      </c>
      <c r="E28">
        <v>7.5354561E-2</v>
      </c>
      <c r="F28">
        <v>0.18496731699999999</v>
      </c>
      <c r="G28" t="s">
        <v>431</v>
      </c>
      <c r="H28" t="s">
        <v>429</v>
      </c>
      <c r="I28">
        <v>68.14</v>
      </c>
      <c r="J28">
        <v>30657</v>
      </c>
    </row>
    <row r="29" spans="1:10">
      <c r="A29" t="s">
        <v>134</v>
      </c>
      <c r="B29">
        <v>2.8546170289999999</v>
      </c>
      <c r="C29">
        <v>2.2052711189999998</v>
      </c>
      <c r="D29">
        <v>5.5580383999999997E-2</v>
      </c>
      <c r="E29">
        <v>1.2699386999999999E-2</v>
      </c>
      <c r="F29">
        <v>9.8604167000000006E-2</v>
      </c>
      <c r="G29" t="s">
        <v>431</v>
      </c>
      <c r="H29" t="s">
        <v>429</v>
      </c>
      <c r="I29">
        <v>59.25</v>
      </c>
      <c r="J29">
        <v>28847</v>
      </c>
    </row>
    <row r="30" spans="1:10">
      <c r="A30" t="s">
        <v>137</v>
      </c>
      <c r="B30">
        <v>2.3684094500000001</v>
      </c>
      <c r="C30">
        <v>0.74335701300000001</v>
      </c>
      <c r="D30">
        <v>0.231398628</v>
      </c>
      <c r="E30">
        <v>0.176518859</v>
      </c>
      <c r="F30">
        <v>0.28632723100000002</v>
      </c>
      <c r="G30" t="s">
        <v>431</v>
      </c>
      <c r="H30" t="s">
        <v>429</v>
      </c>
      <c r="I30">
        <v>58.77</v>
      </c>
      <c r="J30">
        <v>23975</v>
      </c>
    </row>
    <row r="31" spans="1:10">
      <c r="A31" t="s">
        <v>138</v>
      </c>
      <c r="B31">
        <v>2.460585295</v>
      </c>
      <c r="C31">
        <v>0.71722324299999995</v>
      </c>
      <c r="D31">
        <v>0.19441865</v>
      </c>
      <c r="E31">
        <v>0.12711386099999999</v>
      </c>
      <c r="F31">
        <v>0.26199761199999999</v>
      </c>
      <c r="G31" t="s">
        <v>431</v>
      </c>
      <c r="H31" t="s">
        <v>429</v>
      </c>
      <c r="I31">
        <v>65.739999999999995</v>
      </c>
      <c r="J31">
        <v>23371</v>
      </c>
    </row>
    <row r="32" spans="1:10">
      <c r="A32" t="s">
        <v>146</v>
      </c>
      <c r="B32">
        <v>2.6968756159999998</v>
      </c>
      <c r="C32">
        <v>1.3746372389999999</v>
      </c>
      <c r="D32">
        <v>0.10115724399999999</v>
      </c>
      <c r="E32">
        <v>4.5806751999999999E-2</v>
      </c>
      <c r="F32">
        <v>0.15654491100000001</v>
      </c>
      <c r="G32" t="s">
        <v>431</v>
      </c>
      <c r="H32" t="s">
        <v>429</v>
      </c>
      <c r="I32">
        <v>55.24</v>
      </c>
      <c r="J32">
        <v>71000</v>
      </c>
    </row>
    <row r="33" spans="1:10">
      <c r="A33" t="s">
        <v>154</v>
      </c>
      <c r="B33">
        <v>2.4599371909999999</v>
      </c>
      <c r="C33">
        <v>0.65684215999999995</v>
      </c>
      <c r="D33">
        <v>0.14004564</v>
      </c>
      <c r="E33">
        <v>8.4389139000000002E-2</v>
      </c>
      <c r="F33">
        <v>0.195757763</v>
      </c>
      <c r="G33" t="s">
        <v>432</v>
      </c>
      <c r="H33" t="s">
        <v>429</v>
      </c>
      <c r="I33">
        <v>67.040000000000006</v>
      </c>
      <c r="J33">
        <v>49142</v>
      </c>
    </row>
    <row r="34" spans="1:10">
      <c r="A34" t="s">
        <v>161</v>
      </c>
      <c r="B34">
        <v>2.9541546190000001</v>
      </c>
      <c r="C34">
        <v>0.77517455199999996</v>
      </c>
      <c r="D34">
        <v>0.19451062399999999</v>
      </c>
      <c r="E34">
        <v>0.145430211</v>
      </c>
      <c r="F34">
        <v>0.243620372</v>
      </c>
      <c r="G34" t="s">
        <v>434</v>
      </c>
      <c r="H34" t="s">
        <v>429</v>
      </c>
      <c r="I34">
        <v>36.28</v>
      </c>
      <c r="J34">
        <v>46747</v>
      </c>
    </row>
    <row r="35" spans="1:10">
      <c r="A35" t="s">
        <v>166</v>
      </c>
      <c r="B35">
        <v>2.7078140940000002</v>
      </c>
      <c r="C35">
        <v>0.77144815300000003</v>
      </c>
      <c r="D35">
        <v>0.17363445299999999</v>
      </c>
      <c r="E35">
        <v>0.12955708099999999</v>
      </c>
      <c r="F35">
        <v>0.21785375700000001</v>
      </c>
      <c r="G35" t="s">
        <v>431</v>
      </c>
      <c r="H35" t="s">
        <v>429</v>
      </c>
      <c r="I35">
        <v>67.47</v>
      </c>
      <c r="J35">
        <v>40168</v>
      </c>
    </row>
    <row r="36" spans="1:10">
      <c r="A36" t="s">
        <v>167</v>
      </c>
      <c r="B36">
        <v>1.3610813900000001</v>
      </c>
      <c r="C36">
        <v>0.68425260799999998</v>
      </c>
      <c r="D36">
        <v>0.25365079800000001</v>
      </c>
      <c r="E36">
        <v>0.22545034799999999</v>
      </c>
      <c r="F36">
        <v>0.28190013200000003</v>
      </c>
      <c r="G36" t="s">
        <v>431</v>
      </c>
      <c r="H36" t="s">
        <v>429</v>
      </c>
      <c r="I36">
        <v>44.52</v>
      </c>
      <c r="J36">
        <v>38276</v>
      </c>
    </row>
    <row r="37" spans="1:10">
      <c r="A37" t="s">
        <v>176</v>
      </c>
      <c r="B37">
        <v>1.8894219269999999</v>
      </c>
      <c r="C37">
        <v>1.357097693</v>
      </c>
      <c r="D37">
        <v>0.24423503399999999</v>
      </c>
      <c r="E37">
        <v>0.202874429</v>
      </c>
      <c r="F37">
        <v>0.28562446499999999</v>
      </c>
      <c r="G37" t="s">
        <v>432</v>
      </c>
      <c r="H37" t="s">
        <v>429</v>
      </c>
      <c r="I37">
        <v>68.959999999999994</v>
      </c>
      <c r="J37">
        <v>28302</v>
      </c>
    </row>
    <row r="38" spans="1:10">
      <c r="A38" t="s">
        <v>180</v>
      </c>
      <c r="B38">
        <v>2.7598678090000002</v>
      </c>
      <c r="C38">
        <v>1.2497861509999999</v>
      </c>
      <c r="D38">
        <v>0.26896201400000003</v>
      </c>
      <c r="E38">
        <v>0.24713305699999999</v>
      </c>
      <c r="F38">
        <v>0.29082265299999999</v>
      </c>
      <c r="G38" t="s">
        <v>435</v>
      </c>
      <c r="H38" t="s">
        <v>429</v>
      </c>
      <c r="I38">
        <v>42.91</v>
      </c>
      <c r="J38">
        <v>26677</v>
      </c>
    </row>
    <row r="39" spans="1:10">
      <c r="A39" t="s">
        <v>190</v>
      </c>
      <c r="B39">
        <v>1.704013088</v>
      </c>
      <c r="C39">
        <v>0</v>
      </c>
      <c r="D39">
        <v>8.3115514000000001E-2</v>
      </c>
      <c r="E39">
        <v>2.1220881E-2</v>
      </c>
      <c r="F39">
        <v>0.14526577099999999</v>
      </c>
      <c r="G39" t="s">
        <v>431</v>
      </c>
      <c r="H39" t="s">
        <v>429</v>
      </c>
      <c r="I39">
        <v>61.92</v>
      </c>
      <c r="J39">
        <v>23364</v>
      </c>
    </row>
    <row r="40" spans="1:10">
      <c r="A40" t="s">
        <v>193</v>
      </c>
      <c r="B40">
        <v>2.7407800309999999</v>
      </c>
      <c r="C40">
        <v>0</v>
      </c>
      <c r="D40">
        <v>0.206203884</v>
      </c>
      <c r="E40">
        <v>0.17663784599999999</v>
      </c>
      <c r="F40">
        <v>0.235778293</v>
      </c>
      <c r="G40" t="s">
        <v>431</v>
      </c>
      <c r="H40" t="s">
        <v>429</v>
      </c>
      <c r="I40">
        <v>44.71</v>
      </c>
      <c r="J40">
        <v>22693</v>
      </c>
    </row>
    <row r="41" spans="1:10">
      <c r="A41" t="s">
        <v>194</v>
      </c>
      <c r="B41">
        <v>2.4861256370000002</v>
      </c>
      <c r="C41">
        <v>0.73406968699999997</v>
      </c>
      <c r="D41">
        <v>0.19357687000000001</v>
      </c>
      <c r="E41">
        <v>0.15457676100000001</v>
      </c>
      <c r="F41">
        <v>0.23269252400000001</v>
      </c>
      <c r="G41" t="s">
        <v>432</v>
      </c>
      <c r="H41" t="s">
        <v>429</v>
      </c>
      <c r="I41">
        <v>66.81</v>
      </c>
      <c r="J41">
        <v>21889</v>
      </c>
    </row>
    <row r="42" spans="1:10">
      <c r="A42" t="s">
        <v>195</v>
      </c>
      <c r="B42">
        <v>2.4615399650000001</v>
      </c>
      <c r="C42">
        <v>0</v>
      </c>
      <c r="D42">
        <v>0.18451483399999999</v>
      </c>
      <c r="E42">
        <v>0.123051855</v>
      </c>
      <c r="F42">
        <v>0.24603395</v>
      </c>
      <c r="G42" t="s">
        <v>428</v>
      </c>
      <c r="H42" t="s">
        <v>429</v>
      </c>
      <c r="I42">
        <v>49.06</v>
      </c>
      <c r="J42">
        <v>21431</v>
      </c>
    </row>
    <row r="43" spans="1:10">
      <c r="A43" t="s">
        <v>204</v>
      </c>
      <c r="B43">
        <v>2.587419911</v>
      </c>
      <c r="C43">
        <v>0.75319950099999999</v>
      </c>
      <c r="D43">
        <v>0.112303713</v>
      </c>
      <c r="E43">
        <v>7.8371477999999994E-2</v>
      </c>
      <c r="F43">
        <v>0.14630913800000001</v>
      </c>
      <c r="G43" t="s">
        <v>436</v>
      </c>
      <c r="H43" t="s">
        <v>429</v>
      </c>
      <c r="I43">
        <v>37.94</v>
      </c>
      <c r="J43">
        <v>19394</v>
      </c>
    </row>
    <row r="44" spans="1:10">
      <c r="A44" t="s">
        <v>209</v>
      </c>
      <c r="B44">
        <v>2.5123396769999999</v>
      </c>
      <c r="C44">
        <v>1.3525269069999999</v>
      </c>
      <c r="D44">
        <v>0.215557107</v>
      </c>
      <c r="E44">
        <v>0.145349007</v>
      </c>
      <c r="F44">
        <v>0.28608617800000002</v>
      </c>
      <c r="G44" t="s">
        <v>431</v>
      </c>
      <c r="H44" t="s">
        <v>429</v>
      </c>
      <c r="I44">
        <v>64.84</v>
      </c>
      <c r="J44">
        <v>19092</v>
      </c>
    </row>
    <row r="45" spans="1:10">
      <c r="A45" t="s">
        <v>211</v>
      </c>
      <c r="B45">
        <v>1.7968867289999999</v>
      </c>
      <c r="C45">
        <v>0.63091900599999995</v>
      </c>
      <c r="D45">
        <v>8.8876021999999999E-2</v>
      </c>
      <c r="E45">
        <v>4.3357255999999997E-2</v>
      </c>
      <c r="F45">
        <v>0.13452697899999999</v>
      </c>
      <c r="G45" t="s">
        <v>431</v>
      </c>
      <c r="H45" t="s">
        <v>429</v>
      </c>
      <c r="I45">
        <v>56.15</v>
      </c>
      <c r="J45">
        <v>18770</v>
      </c>
    </row>
    <row r="46" spans="1:10">
      <c r="A46" t="s">
        <v>213</v>
      </c>
      <c r="B46">
        <v>2.4591905889999999</v>
      </c>
      <c r="C46">
        <v>0</v>
      </c>
      <c r="D46">
        <v>0.143637601</v>
      </c>
      <c r="E46">
        <v>6.5328207999999999E-2</v>
      </c>
      <c r="F46">
        <v>0.22203772099999999</v>
      </c>
      <c r="G46" t="s">
        <v>431</v>
      </c>
      <c r="H46" t="s">
        <v>429</v>
      </c>
      <c r="I46">
        <v>48.78</v>
      </c>
      <c r="J46">
        <v>18708</v>
      </c>
    </row>
    <row r="47" spans="1:10">
      <c r="A47" t="s">
        <v>219</v>
      </c>
      <c r="B47">
        <v>2.3466735619999999</v>
      </c>
      <c r="C47">
        <v>0.62658394399999995</v>
      </c>
      <c r="D47">
        <v>8.5396183000000001E-2</v>
      </c>
      <c r="E47">
        <v>3.1238908999999999E-2</v>
      </c>
      <c r="F47">
        <v>0.139596151</v>
      </c>
      <c r="G47" t="s">
        <v>431</v>
      </c>
      <c r="H47" t="s">
        <v>429</v>
      </c>
      <c r="I47">
        <v>65.5</v>
      </c>
      <c r="J47">
        <v>17968</v>
      </c>
    </row>
    <row r="48" spans="1:10">
      <c r="A48" t="s">
        <v>223</v>
      </c>
      <c r="B48">
        <v>2.482448363</v>
      </c>
      <c r="C48">
        <v>0.64997573099999995</v>
      </c>
      <c r="D48">
        <v>0.121942522</v>
      </c>
      <c r="E48">
        <v>6.9089340999999999E-2</v>
      </c>
      <c r="F48">
        <v>0.174970771</v>
      </c>
      <c r="G48" t="s">
        <v>432</v>
      </c>
      <c r="H48" t="s">
        <v>429</v>
      </c>
      <c r="I48">
        <v>67.66</v>
      </c>
      <c r="J48">
        <v>17320</v>
      </c>
    </row>
    <row r="49" spans="1:10">
      <c r="A49" t="s">
        <v>226</v>
      </c>
      <c r="B49">
        <v>2.3310961880000001</v>
      </c>
      <c r="C49">
        <v>1.2855661709999999</v>
      </c>
      <c r="D49">
        <v>0.13620801499999999</v>
      </c>
      <c r="E49">
        <v>9.6370981999999994E-2</v>
      </c>
      <c r="F49">
        <v>0.17615589800000001</v>
      </c>
      <c r="G49" t="s">
        <v>431</v>
      </c>
      <c r="H49" t="s">
        <v>429</v>
      </c>
      <c r="I49">
        <v>62.65</v>
      </c>
      <c r="J49">
        <v>17098</v>
      </c>
    </row>
    <row r="50" spans="1:10">
      <c r="A50" t="s">
        <v>227</v>
      </c>
      <c r="B50">
        <v>2.3873657279999998</v>
      </c>
      <c r="C50">
        <v>0</v>
      </c>
      <c r="D50">
        <v>0.153883196</v>
      </c>
      <c r="E50">
        <v>0.10181949799999999</v>
      </c>
      <c r="F50">
        <v>0.206141196</v>
      </c>
      <c r="G50" t="s">
        <v>432</v>
      </c>
      <c r="H50" t="s">
        <v>429</v>
      </c>
      <c r="I50">
        <v>56.94</v>
      </c>
      <c r="J50">
        <v>17065</v>
      </c>
    </row>
    <row r="51" spans="1:10">
      <c r="A51" t="s">
        <v>228</v>
      </c>
      <c r="B51">
        <v>1.733896404</v>
      </c>
      <c r="C51">
        <v>0.67397229299999994</v>
      </c>
      <c r="D51">
        <v>0.23794190600000001</v>
      </c>
      <c r="E51">
        <v>0.18409181899999999</v>
      </c>
      <c r="F51">
        <v>0.29199211000000003</v>
      </c>
      <c r="G51" t="s">
        <v>431</v>
      </c>
      <c r="H51" t="s">
        <v>429</v>
      </c>
      <c r="I51">
        <v>59.91</v>
      </c>
      <c r="J51">
        <v>16683</v>
      </c>
    </row>
    <row r="52" spans="1:10">
      <c r="A52" t="s">
        <v>230</v>
      </c>
      <c r="B52">
        <v>1.1414026939999999</v>
      </c>
      <c r="C52">
        <v>0.70491902699999998</v>
      </c>
      <c r="D52">
        <v>0.185612835</v>
      </c>
      <c r="E52">
        <v>0.11625790699999999</v>
      </c>
      <c r="F52">
        <v>0.25503658200000001</v>
      </c>
      <c r="G52" t="s">
        <v>428</v>
      </c>
      <c r="H52" t="s">
        <v>429</v>
      </c>
      <c r="I52">
        <v>57.87</v>
      </c>
      <c r="J52">
        <v>16560</v>
      </c>
    </row>
    <row r="53" spans="1:10">
      <c r="A53" t="s">
        <v>234</v>
      </c>
      <c r="B53">
        <v>2.6442930599999999</v>
      </c>
      <c r="C53">
        <v>1.3987332640000001</v>
      </c>
      <c r="D53">
        <v>3.3692267999999997E-2</v>
      </c>
      <c r="E53">
        <v>2.5227589000000002E-2</v>
      </c>
      <c r="F53">
        <v>4.2161347000000002E-2</v>
      </c>
      <c r="G53" t="s">
        <v>428</v>
      </c>
      <c r="H53" t="s">
        <v>429</v>
      </c>
      <c r="I53">
        <v>52.16</v>
      </c>
      <c r="J53">
        <v>16393</v>
      </c>
    </row>
    <row r="54" spans="1:10">
      <c r="A54" t="s">
        <v>242</v>
      </c>
      <c r="B54">
        <v>2.3039408250000002</v>
      </c>
      <c r="C54">
        <v>0</v>
      </c>
      <c r="D54">
        <v>0.116928249</v>
      </c>
      <c r="E54">
        <v>6.0242693999999999E-2</v>
      </c>
      <c r="F54">
        <v>0.173814582</v>
      </c>
      <c r="G54" t="s">
        <v>431</v>
      </c>
      <c r="H54" t="s">
        <v>429</v>
      </c>
      <c r="I54">
        <v>67.53</v>
      </c>
      <c r="J54">
        <v>15723</v>
      </c>
    </row>
    <row r="55" spans="1:10">
      <c r="A55" t="s">
        <v>249</v>
      </c>
      <c r="B55">
        <v>2.3971616930000001</v>
      </c>
      <c r="C55">
        <v>0</v>
      </c>
      <c r="D55">
        <v>9.3610002999999997E-2</v>
      </c>
      <c r="E55">
        <v>5.3366832000000003E-2</v>
      </c>
      <c r="F55">
        <v>0.13397641099999999</v>
      </c>
      <c r="G55" t="s">
        <v>428</v>
      </c>
      <c r="H55" t="s">
        <v>429</v>
      </c>
      <c r="I55">
        <v>37.299999999999997</v>
      </c>
      <c r="J55">
        <v>15175</v>
      </c>
    </row>
    <row r="56" spans="1:10">
      <c r="A56" t="s">
        <v>250</v>
      </c>
      <c r="B56">
        <v>1.7984643149999999</v>
      </c>
      <c r="C56">
        <v>0.67844159299999995</v>
      </c>
      <c r="D56">
        <v>0.227535554</v>
      </c>
      <c r="E56">
        <v>0.177745233</v>
      </c>
      <c r="F56">
        <v>0.27735560399999998</v>
      </c>
      <c r="G56" t="s">
        <v>437</v>
      </c>
      <c r="H56" t="s">
        <v>429</v>
      </c>
      <c r="I56">
        <v>58.67</v>
      </c>
      <c r="J56">
        <v>15123</v>
      </c>
    </row>
    <row r="57" spans="1:10">
      <c r="A57" t="s">
        <v>261</v>
      </c>
      <c r="B57">
        <v>2.4184524810000001</v>
      </c>
      <c r="C57">
        <v>0.71683712700000002</v>
      </c>
      <c r="D57">
        <v>0.19422756799999999</v>
      </c>
      <c r="E57">
        <v>0.120281924</v>
      </c>
      <c r="F57">
        <v>0.26855686600000001</v>
      </c>
      <c r="G57" t="s">
        <v>432</v>
      </c>
      <c r="H57" t="s">
        <v>429</v>
      </c>
      <c r="I57">
        <v>66.37</v>
      </c>
      <c r="J57">
        <v>14358</v>
      </c>
    </row>
    <row r="58" spans="1:10">
      <c r="A58" t="s">
        <v>262</v>
      </c>
      <c r="B58">
        <v>1.980203301</v>
      </c>
      <c r="C58">
        <v>1.286776079</v>
      </c>
      <c r="D58">
        <v>0.11700872499999999</v>
      </c>
      <c r="E58">
        <v>8.4702622000000005E-2</v>
      </c>
      <c r="F58">
        <v>0.14938423100000001</v>
      </c>
      <c r="G58" t="s">
        <v>432</v>
      </c>
      <c r="H58" t="s">
        <v>429</v>
      </c>
      <c r="I58">
        <v>62.4</v>
      </c>
      <c r="J58">
        <v>14124</v>
      </c>
    </row>
    <row r="59" spans="1:10">
      <c r="A59" t="s">
        <v>273</v>
      </c>
      <c r="B59">
        <v>2.17279965</v>
      </c>
      <c r="C59">
        <v>0</v>
      </c>
      <c r="D59">
        <v>0.14340888099999999</v>
      </c>
      <c r="E59">
        <v>8.0916571000000007E-2</v>
      </c>
      <c r="F59">
        <v>0.206163071</v>
      </c>
      <c r="G59" t="s">
        <v>432</v>
      </c>
      <c r="H59" t="s">
        <v>429</v>
      </c>
      <c r="I59">
        <v>68.45</v>
      </c>
      <c r="J59">
        <v>13574</v>
      </c>
    </row>
    <row r="60" spans="1:10">
      <c r="A60" t="s">
        <v>276</v>
      </c>
      <c r="B60">
        <v>2.3943351370000001</v>
      </c>
      <c r="C60">
        <v>0</v>
      </c>
      <c r="D60">
        <v>0.18089085299999999</v>
      </c>
      <c r="E60">
        <v>0.13626465099999999</v>
      </c>
      <c r="F60">
        <v>0.22554300399999999</v>
      </c>
      <c r="G60" t="s">
        <v>438</v>
      </c>
      <c r="H60" t="s">
        <v>429</v>
      </c>
      <c r="I60">
        <v>43.68</v>
      </c>
      <c r="J60">
        <v>13252</v>
      </c>
    </row>
    <row r="61" spans="1:10">
      <c r="A61" t="s">
        <v>277</v>
      </c>
      <c r="B61">
        <v>2.3808167980000001</v>
      </c>
      <c r="C61">
        <v>0</v>
      </c>
      <c r="D61">
        <v>0.13235619400000001</v>
      </c>
      <c r="E61">
        <v>8.1440317999999998E-2</v>
      </c>
      <c r="F61">
        <v>0.18329957499999999</v>
      </c>
      <c r="G61" t="s">
        <v>431</v>
      </c>
      <c r="H61" t="s">
        <v>429</v>
      </c>
      <c r="I61">
        <v>64.010000000000005</v>
      </c>
      <c r="J61">
        <v>13229</v>
      </c>
    </row>
    <row r="62" spans="1:10">
      <c r="A62" t="s">
        <v>286</v>
      </c>
      <c r="B62">
        <v>2.6387081530000001</v>
      </c>
      <c r="C62">
        <v>1.321228938</v>
      </c>
      <c r="D62">
        <v>0.16063323600000001</v>
      </c>
      <c r="E62">
        <v>0.117287408</v>
      </c>
      <c r="F62">
        <v>0.20401398800000001</v>
      </c>
      <c r="G62" t="s">
        <v>430</v>
      </c>
      <c r="H62" t="s">
        <v>429</v>
      </c>
      <c r="I62">
        <v>51.74</v>
      </c>
      <c r="J62">
        <v>12758</v>
      </c>
    </row>
    <row r="63" spans="1:10">
      <c r="A63" t="s">
        <v>299</v>
      </c>
      <c r="B63">
        <v>1.628417652</v>
      </c>
      <c r="C63">
        <v>0.72064257099999995</v>
      </c>
      <c r="D63">
        <v>0.20577917400000001</v>
      </c>
      <c r="E63">
        <v>0.16223365100000001</v>
      </c>
      <c r="F63">
        <v>0.249343541</v>
      </c>
      <c r="G63" t="s">
        <v>432</v>
      </c>
      <c r="H63" t="s">
        <v>429</v>
      </c>
      <c r="I63">
        <v>61.87</v>
      </c>
      <c r="J63">
        <v>12438</v>
      </c>
    </row>
    <row r="64" spans="1:10">
      <c r="A64" t="s">
        <v>306</v>
      </c>
      <c r="B64">
        <v>2.306687835</v>
      </c>
      <c r="C64">
        <v>1.270915961</v>
      </c>
      <c r="D64">
        <v>0.123145568</v>
      </c>
      <c r="E64">
        <v>9.3203321000000006E-2</v>
      </c>
      <c r="F64">
        <v>0.15315437900000001</v>
      </c>
      <c r="G64" t="s">
        <v>431</v>
      </c>
      <c r="H64" t="s">
        <v>429</v>
      </c>
      <c r="I64">
        <v>64.56</v>
      </c>
      <c r="J64">
        <v>12097</v>
      </c>
    </row>
    <row r="65" spans="1:10">
      <c r="A65" t="s">
        <v>312</v>
      </c>
      <c r="B65">
        <v>1.75756142</v>
      </c>
      <c r="C65">
        <v>0</v>
      </c>
      <c r="D65">
        <v>0.14500700899999999</v>
      </c>
      <c r="E65">
        <v>9.1083900999999995E-2</v>
      </c>
      <c r="F65">
        <v>0.19896924099999999</v>
      </c>
      <c r="G65" t="s">
        <v>431</v>
      </c>
      <c r="H65" t="s">
        <v>429</v>
      </c>
      <c r="I65">
        <v>34.770000000000003</v>
      </c>
      <c r="J65">
        <v>11799</v>
      </c>
    </row>
    <row r="66" spans="1:10">
      <c r="A66" t="s">
        <v>314</v>
      </c>
      <c r="B66">
        <v>2.3969332400000001</v>
      </c>
      <c r="C66">
        <v>0.73464441999999996</v>
      </c>
      <c r="D66">
        <v>0.221372659</v>
      </c>
      <c r="E66">
        <v>0.154713988</v>
      </c>
      <c r="F66">
        <v>0.28808464</v>
      </c>
      <c r="G66" t="s">
        <v>431</v>
      </c>
      <c r="H66" t="s">
        <v>429</v>
      </c>
      <c r="I66">
        <v>59.83</v>
      </c>
      <c r="J66">
        <v>11781</v>
      </c>
    </row>
    <row r="67" spans="1:10">
      <c r="A67" t="s">
        <v>315</v>
      </c>
      <c r="B67">
        <v>1.6234744510000001</v>
      </c>
      <c r="C67">
        <v>0</v>
      </c>
      <c r="D67">
        <v>3.448992E-2</v>
      </c>
      <c r="E67">
        <v>3.0321812E-2</v>
      </c>
      <c r="F67">
        <v>3.8659065999999999E-2</v>
      </c>
      <c r="G67" t="s">
        <v>431</v>
      </c>
      <c r="H67" t="s">
        <v>429</v>
      </c>
      <c r="I67">
        <v>66.680000000000007</v>
      </c>
      <c r="J67">
        <v>11686</v>
      </c>
    </row>
    <row r="68" spans="1:10">
      <c r="A68" t="s">
        <v>319</v>
      </c>
      <c r="B68">
        <v>2.2708442560000002</v>
      </c>
      <c r="C68">
        <v>0.73095885000000005</v>
      </c>
      <c r="D68">
        <v>0.248688507</v>
      </c>
      <c r="E68">
        <v>0.19193004299999999</v>
      </c>
      <c r="F68">
        <v>0.30563658599999999</v>
      </c>
      <c r="G68" t="s">
        <v>428</v>
      </c>
      <c r="H68" t="s">
        <v>429</v>
      </c>
      <c r="I68">
        <v>57.93</v>
      </c>
      <c r="J68">
        <v>11584</v>
      </c>
    </row>
    <row r="69" spans="1:10">
      <c r="A69" t="s">
        <v>323</v>
      </c>
      <c r="B69">
        <v>2.3454465820000001</v>
      </c>
      <c r="C69">
        <v>0</v>
      </c>
      <c r="D69">
        <v>0.19760950499999999</v>
      </c>
      <c r="E69">
        <v>0.14943542300000001</v>
      </c>
      <c r="F69">
        <v>0.24581541200000001</v>
      </c>
      <c r="G69" t="s">
        <v>435</v>
      </c>
      <c r="H69" t="s">
        <v>429</v>
      </c>
      <c r="I69">
        <v>30.7</v>
      </c>
      <c r="J69">
        <v>11463</v>
      </c>
    </row>
    <row r="70" spans="1:10">
      <c r="A70" t="s">
        <v>325</v>
      </c>
      <c r="B70">
        <v>2.3419254430000001</v>
      </c>
      <c r="C70">
        <v>0</v>
      </c>
      <c r="D70">
        <v>7.1808943E-2</v>
      </c>
      <c r="E70">
        <v>5.3343502000000001E-2</v>
      </c>
      <c r="F70">
        <v>9.0299393000000006E-2</v>
      </c>
      <c r="G70" t="s">
        <v>431</v>
      </c>
      <c r="H70" t="s">
        <v>429</v>
      </c>
      <c r="I70">
        <v>35.32</v>
      </c>
      <c r="J70">
        <v>11431</v>
      </c>
    </row>
    <row r="71" spans="1:10">
      <c r="A71" t="s">
        <v>329</v>
      </c>
      <c r="B71">
        <v>1.7979764570000001</v>
      </c>
      <c r="C71">
        <v>1.3073114560000001</v>
      </c>
      <c r="D71">
        <v>0.174884077</v>
      </c>
      <c r="E71">
        <v>0.101501613</v>
      </c>
      <c r="F71">
        <v>0.24831114200000001</v>
      </c>
      <c r="G71" t="s">
        <v>432</v>
      </c>
      <c r="H71" t="s">
        <v>429</v>
      </c>
      <c r="I71">
        <v>69.569999999999993</v>
      </c>
      <c r="J71">
        <v>11301</v>
      </c>
    </row>
    <row r="72" spans="1:10">
      <c r="A72" t="s">
        <v>334</v>
      </c>
      <c r="B72">
        <v>2.5580790530000002</v>
      </c>
      <c r="C72">
        <v>0.80240551299999996</v>
      </c>
      <c r="D72">
        <v>2.6054035E-2</v>
      </c>
      <c r="E72">
        <v>1.1099177999999999E-2</v>
      </c>
      <c r="F72">
        <v>4.1023786E-2</v>
      </c>
      <c r="G72" t="s">
        <v>431</v>
      </c>
      <c r="H72" t="s">
        <v>429</v>
      </c>
      <c r="I72">
        <v>38.409999999999997</v>
      </c>
      <c r="J72">
        <v>11043</v>
      </c>
    </row>
    <row r="73" spans="1:10">
      <c r="A73" t="s">
        <v>337</v>
      </c>
      <c r="B73">
        <v>2.063068114</v>
      </c>
      <c r="C73">
        <v>0.59280612899999996</v>
      </c>
      <c r="D73">
        <v>0.18707617200000001</v>
      </c>
      <c r="E73">
        <v>0.16069043599999999</v>
      </c>
      <c r="F73">
        <v>0.21346323</v>
      </c>
      <c r="G73" t="s">
        <v>438</v>
      </c>
      <c r="H73" t="s">
        <v>429</v>
      </c>
      <c r="I73">
        <v>38.58</v>
      </c>
      <c r="J73">
        <v>11024</v>
      </c>
    </row>
    <row r="74" spans="1:10">
      <c r="A74" t="s">
        <v>339</v>
      </c>
      <c r="B74">
        <v>2.8009617109999998</v>
      </c>
      <c r="C74">
        <v>0.72666391500000005</v>
      </c>
      <c r="D74">
        <v>0.158297733</v>
      </c>
      <c r="E74">
        <v>0.13019036</v>
      </c>
      <c r="F74">
        <v>0.18645722200000001</v>
      </c>
      <c r="G74" t="s">
        <v>431</v>
      </c>
      <c r="H74" t="s">
        <v>429</v>
      </c>
      <c r="I74">
        <v>43.66</v>
      </c>
      <c r="J74">
        <v>10938</v>
      </c>
    </row>
    <row r="75" spans="1:10">
      <c r="A75" t="s">
        <v>340</v>
      </c>
      <c r="B75">
        <v>2.1594910810000001</v>
      </c>
      <c r="C75">
        <v>0.70188439899999999</v>
      </c>
      <c r="D75">
        <v>0.24604298599999999</v>
      </c>
      <c r="E75">
        <v>0.21174380700000001</v>
      </c>
      <c r="F75">
        <v>0.28041688199999998</v>
      </c>
      <c r="G75" t="s">
        <v>432</v>
      </c>
      <c r="H75" t="s">
        <v>429</v>
      </c>
      <c r="I75">
        <v>58.11</v>
      </c>
      <c r="J75">
        <v>10894</v>
      </c>
    </row>
    <row r="76" spans="1:10">
      <c r="A76" t="s">
        <v>346</v>
      </c>
      <c r="B76">
        <v>2.454930225</v>
      </c>
      <c r="C76">
        <v>0.65070322000000003</v>
      </c>
      <c r="D76">
        <v>0.13767992600000001</v>
      </c>
      <c r="E76">
        <v>9.1478792000000003E-2</v>
      </c>
      <c r="F76">
        <v>0.18401690700000001</v>
      </c>
      <c r="G76" t="s">
        <v>431</v>
      </c>
      <c r="H76" t="s">
        <v>429</v>
      </c>
      <c r="I76">
        <v>68.73</v>
      </c>
      <c r="J76">
        <v>10767</v>
      </c>
    </row>
    <row r="77" spans="1:10">
      <c r="A77" t="s">
        <v>354</v>
      </c>
      <c r="B77">
        <v>2.3171083000000001</v>
      </c>
      <c r="C77">
        <v>0</v>
      </c>
      <c r="D77">
        <v>0.147451426</v>
      </c>
      <c r="E77">
        <v>0.108762784</v>
      </c>
      <c r="F77">
        <v>0.186255331</v>
      </c>
      <c r="G77" t="s">
        <v>431</v>
      </c>
      <c r="H77" t="s">
        <v>429</v>
      </c>
      <c r="I77">
        <v>53.49</v>
      </c>
      <c r="J77">
        <v>10497</v>
      </c>
    </row>
    <row r="78" spans="1:10">
      <c r="A78" t="s">
        <v>355</v>
      </c>
      <c r="B78">
        <v>2.5312081489999998</v>
      </c>
      <c r="C78">
        <v>0.66366314599999998</v>
      </c>
      <c r="D78">
        <v>0.111298181</v>
      </c>
      <c r="E78">
        <v>6.9193313000000006E-2</v>
      </c>
      <c r="F78">
        <v>0.15354093299999999</v>
      </c>
      <c r="G78" t="s">
        <v>432</v>
      </c>
      <c r="H78" t="s">
        <v>429</v>
      </c>
      <c r="I78">
        <v>66.87</v>
      </c>
      <c r="J78">
        <v>10431</v>
      </c>
    </row>
    <row r="79" spans="1:10">
      <c r="A79" t="s">
        <v>359</v>
      </c>
      <c r="B79">
        <v>2.3862273420000002</v>
      </c>
      <c r="C79">
        <v>0</v>
      </c>
      <c r="D79">
        <v>0.17359686499999999</v>
      </c>
      <c r="E79">
        <v>0.12326944300000001</v>
      </c>
      <c r="F79">
        <v>0.223936945</v>
      </c>
      <c r="G79" t="s">
        <v>431</v>
      </c>
      <c r="H79" t="s">
        <v>429</v>
      </c>
      <c r="I79">
        <v>54.85</v>
      </c>
      <c r="J79">
        <v>10220</v>
      </c>
    </row>
    <row r="80" spans="1:10">
      <c r="A80" t="s">
        <v>365</v>
      </c>
      <c r="B80">
        <v>2.452323915</v>
      </c>
      <c r="C80">
        <v>0.71818979299999997</v>
      </c>
      <c r="D80">
        <v>0.24632844800000001</v>
      </c>
      <c r="E80">
        <v>0.195507813</v>
      </c>
      <c r="F80">
        <v>0.29732028599999999</v>
      </c>
      <c r="G80" t="s">
        <v>431</v>
      </c>
      <c r="H80" t="s">
        <v>429</v>
      </c>
      <c r="I80">
        <v>54.19</v>
      </c>
      <c r="J80">
        <v>10029</v>
      </c>
    </row>
    <row r="81" spans="1:10">
      <c r="A81" t="s">
        <v>17</v>
      </c>
      <c r="B81">
        <v>2.44966507</v>
      </c>
      <c r="C81">
        <v>0</v>
      </c>
      <c r="D81" t="s">
        <v>439</v>
      </c>
      <c r="E81" t="s">
        <v>439</v>
      </c>
      <c r="F81" t="s">
        <v>439</v>
      </c>
      <c r="G81" t="s">
        <v>431</v>
      </c>
      <c r="H81" t="s">
        <v>440</v>
      </c>
      <c r="I81">
        <v>54.41</v>
      </c>
      <c r="J81">
        <v>15254</v>
      </c>
    </row>
    <row r="82" spans="1:10">
      <c r="A82" t="s">
        <v>95</v>
      </c>
      <c r="B82">
        <v>3.5218996730000001</v>
      </c>
      <c r="C82">
        <v>0</v>
      </c>
      <c r="D82" t="s">
        <v>439</v>
      </c>
      <c r="E82" t="s">
        <v>439</v>
      </c>
      <c r="F82" t="s">
        <v>439</v>
      </c>
      <c r="G82" t="s">
        <v>428</v>
      </c>
      <c r="H82" t="s">
        <v>440</v>
      </c>
      <c r="I82">
        <v>60.05</v>
      </c>
      <c r="J82">
        <v>22453</v>
      </c>
    </row>
    <row r="83" spans="1:10">
      <c r="A83" t="s">
        <v>108</v>
      </c>
      <c r="B83">
        <v>3.2570828239999998</v>
      </c>
      <c r="C83">
        <v>0</v>
      </c>
      <c r="D83" t="s">
        <v>439</v>
      </c>
      <c r="E83" t="s">
        <v>439</v>
      </c>
      <c r="F83" t="s">
        <v>439</v>
      </c>
      <c r="G83" t="s">
        <v>428</v>
      </c>
      <c r="H83" t="s">
        <v>440</v>
      </c>
      <c r="I83">
        <v>58.94</v>
      </c>
      <c r="J83">
        <v>41156</v>
      </c>
    </row>
    <row r="84" spans="1:10">
      <c r="A84" t="s">
        <v>13</v>
      </c>
      <c r="B84">
        <v>2.3462879000000001</v>
      </c>
      <c r="C84">
        <v>1.7999698529999999</v>
      </c>
      <c r="D84">
        <v>0.119135351</v>
      </c>
      <c r="E84">
        <v>-1.0189894E-2</v>
      </c>
      <c r="F84">
        <v>0.24870695100000001</v>
      </c>
      <c r="G84" t="s">
        <v>431</v>
      </c>
      <c r="H84" t="s">
        <v>440</v>
      </c>
      <c r="I84">
        <v>66.150000000000006</v>
      </c>
      <c r="J84">
        <v>61455</v>
      </c>
    </row>
    <row r="85" spans="1:10">
      <c r="A85" t="s">
        <v>14</v>
      </c>
      <c r="B85">
        <v>2.4704665920000002</v>
      </c>
      <c r="C85">
        <v>0</v>
      </c>
      <c r="D85">
        <v>-2.4444977E-2</v>
      </c>
      <c r="E85">
        <v>-6.6761235000000002E-2</v>
      </c>
      <c r="F85">
        <v>1.7986233000000001E-2</v>
      </c>
      <c r="G85" t="s">
        <v>431</v>
      </c>
      <c r="H85" t="s">
        <v>440</v>
      </c>
      <c r="I85">
        <v>51.15</v>
      </c>
      <c r="J85">
        <v>23862</v>
      </c>
    </row>
    <row r="86" spans="1:10">
      <c r="A86" t="s">
        <v>16</v>
      </c>
      <c r="B86">
        <v>3.1791965420000001</v>
      </c>
      <c r="C86">
        <v>2.3556109319999998</v>
      </c>
      <c r="D86">
        <v>-6.6997133E-2</v>
      </c>
      <c r="E86">
        <v>-0.103613867</v>
      </c>
      <c r="F86">
        <v>-3.0300490999999999E-2</v>
      </c>
      <c r="G86" t="s">
        <v>431</v>
      </c>
      <c r="H86" t="s">
        <v>440</v>
      </c>
      <c r="I86">
        <v>51.38</v>
      </c>
      <c r="J86">
        <v>16110</v>
      </c>
    </row>
    <row r="87" spans="1:10">
      <c r="A87" t="s">
        <v>22</v>
      </c>
      <c r="B87">
        <v>2.6932692509999998</v>
      </c>
      <c r="C87">
        <v>0</v>
      </c>
      <c r="D87">
        <v>7.4762801000000004E-2</v>
      </c>
      <c r="E87">
        <v>1.4328716999999999E-2</v>
      </c>
      <c r="F87">
        <v>0.135426717</v>
      </c>
      <c r="G87" t="s">
        <v>431</v>
      </c>
      <c r="H87" t="s">
        <v>440</v>
      </c>
      <c r="I87">
        <v>57.92</v>
      </c>
      <c r="J87">
        <v>12055</v>
      </c>
    </row>
    <row r="88" spans="1:10">
      <c r="A88" t="s">
        <v>24</v>
      </c>
      <c r="B88">
        <v>1.607151961</v>
      </c>
      <c r="C88">
        <v>0.67855628000000001</v>
      </c>
      <c r="D88">
        <v>7.2633786000000006E-2</v>
      </c>
      <c r="E88">
        <v>-3.5665357000000002E-2</v>
      </c>
      <c r="F88">
        <v>0.18100223100000001</v>
      </c>
      <c r="G88" t="s">
        <v>431</v>
      </c>
      <c r="H88" t="s">
        <v>440</v>
      </c>
      <c r="I88">
        <v>64.489999999999995</v>
      </c>
      <c r="J88">
        <v>24922</v>
      </c>
    </row>
    <row r="89" spans="1:10">
      <c r="A89" t="s">
        <v>27</v>
      </c>
      <c r="B89">
        <v>2.8398633800000002</v>
      </c>
      <c r="C89">
        <v>2.1166836519999999</v>
      </c>
      <c r="D89">
        <v>0.101874547</v>
      </c>
      <c r="E89">
        <v>2.1232258E-2</v>
      </c>
      <c r="F89">
        <v>0.18260674299999999</v>
      </c>
      <c r="G89" t="s">
        <v>431</v>
      </c>
      <c r="H89" t="s">
        <v>440</v>
      </c>
      <c r="I89">
        <v>67.81</v>
      </c>
      <c r="J89">
        <v>10234</v>
      </c>
    </row>
    <row r="90" spans="1:10">
      <c r="A90" t="s">
        <v>28</v>
      </c>
      <c r="B90">
        <v>2.89229402</v>
      </c>
      <c r="C90">
        <v>2.169049588</v>
      </c>
      <c r="D90">
        <v>-2.7161988000000001E-2</v>
      </c>
      <c r="E90">
        <v>-8.0254064E-2</v>
      </c>
      <c r="F90">
        <v>2.5980673999999999E-2</v>
      </c>
      <c r="G90" t="s">
        <v>431</v>
      </c>
      <c r="H90" t="s">
        <v>440</v>
      </c>
      <c r="I90">
        <v>68.290000000000006</v>
      </c>
      <c r="J90">
        <v>24222</v>
      </c>
    </row>
    <row r="91" spans="1:10">
      <c r="A91" t="s">
        <v>29</v>
      </c>
      <c r="B91">
        <v>1.6827353700000001</v>
      </c>
      <c r="C91">
        <v>0</v>
      </c>
      <c r="D91">
        <v>-0.127163788</v>
      </c>
      <c r="E91">
        <v>-0.17075189499999999</v>
      </c>
      <c r="F91">
        <v>-8.3434773000000004E-2</v>
      </c>
      <c r="G91" t="s">
        <v>431</v>
      </c>
      <c r="H91" t="s">
        <v>440</v>
      </c>
      <c r="I91">
        <v>52.37</v>
      </c>
      <c r="J91">
        <v>11115</v>
      </c>
    </row>
    <row r="92" spans="1:10">
      <c r="A92" t="s">
        <v>30</v>
      </c>
      <c r="B92">
        <v>1.1696115650000001</v>
      </c>
      <c r="C92">
        <v>0</v>
      </c>
      <c r="D92">
        <v>-8.4823669000000004E-2</v>
      </c>
      <c r="E92">
        <v>-0.149096167</v>
      </c>
      <c r="F92">
        <v>-2.0285810000000001E-2</v>
      </c>
      <c r="G92" t="s">
        <v>437</v>
      </c>
      <c r="H92" t="s">
        <v>440</v>
      </c>
      <c r="I92">
        <v>55.86</v>
      </c>
      <c r="J92">
        <v>10960</v>
      </c>
    </row>
    <row r="93" spans="1:10">
      <c r="A93" t="s">
        <v>31</v>
      </c>
      <c r="B93">
        <v>2.8273588749999998</v>
      </c>
      <c r="C93">
        <v>2.6618564089999999</v>
      </c>
      <c r="D93">
        <v>-3.1832481000000003E-2</v>
      </c>
      <c r="E93">
        <v>-7.3370717000000002E-2</v>
      </c>
      <c r="F93">
        <v>9.8249879999999998E-3</v>
      </c>
      <c r="G93" t="s">
        <v>431</v>
      </c>
      <c r="H93" t="s">
        <v>440</v>
      </c>
      <c r="I93">
        <v>55.78</v>
      </c>
      <c r="J93">
        <v>10942</v>
      </c>
    </row>
    <row r="94" spans="1:10">
      <c r="A94" t="s">
        <v>32</v>
      </c>
      <c r="B94">
        <v>2.9513326289999999</v>
      </c>
      <c r="C94">
        <v>1.5402990139999999</v>
      </c>
      <c r="D94">
        <v>-6.8128949999999994E-2</v>
      </c>
      <c r="E94">
        <v>-0.105155885</v>
      </c>
      <c r="F94">
        <v>-3.1012656999999999E-2</v>
      </c>
      <c r="G94" t="s">
        <v>441</v>
      </c>
      <c r="H94" t="s">
        <v>440</v>
      </c>
      <c r="I94">
        <v>47.69</v>
      </c>
      <c r="J94">
        <v>10907</v>
      </c>
    </row>
    <row r="95" spans="1:10">
      <c r="A95" t="s">
        <v>33</v>
      </c>
      <c r="B95">
        <v>2.268291601</v>
      </c>
      <c r="C95">
        <v>0</v>
      </c>
      <c r="D95">
        <v>-9.9230860000000004E-2</v>
      </c>
      <c r="E95">
        <v>-0.144150311</v>
      </c>
      <c r="F95">
        <v>-5.4158211999999997E-2</v>
      </c>
      <c r="G95" t="s">
        <v>431</v>
      </c>
      <c r="H95" t="s">
        <v>440</v>
      </c>
      <c r="I95">
        <v>49.31</v>
      </c>
      <c r="J95">
        <v>10884</v>
      </c>
    </row>
    <row r="96" spans="1:10">
      <c r="A96" t="s">
        <v>34</v>
      </c>
      <c r="B96">
        <v>2.776718641</v>
      </c>
      <c r="C96">
        <v>0.75785382700000004</v>
      </c>
      <c r="D96">
        <v>-6.7071976000000005E-2</v>
      </c>
      <c r="E96">
        <v>-8.2321544999999996E-2</v>
      </c>
      <c r="F96">
        <v>-5.1806549E-2</v>
      </c>
      <c r="G96" t="s">
        <v>431</v>
      </c>
      <c r="H96" t="s">
        <v>440</v>
      </c>
      <c r="I96">
        <v>43.6</v>
      </c>
      <c r="J96">
        <v>10623</v>
      </c>
    </row>
    <row r="97" spans="1:10">
      <c r="A97" t="s">
        <v>35</v>
      </c>
      <c r="B97">
        <v>2.9412021039999998</v>
      </c>
      <c r="C97">
        <v>2.1640952329999998</v>
      </c>
      <c r="D97">
        <v>-1.049141E-2</v>
      </c>
      <c r="E97">
        <v>-5.7518369E-2</v>
      </c>
      <c r="F97">
        <v>3.6670732999999997E-2</v>
      </c>
      <c r="G97" t="s">
        <v>432</v>
      </c>
      <c r="H97" t="s">
        <v>440</v>
      </c>
      <c r="I97">
        <v>69.7</v>
      </c>
      <c r="J97">
        <v>10548</v>
      </c>
    </row>
    <row r="98" spans="1:10">
      <c r="A98" t="s">
        <v>37</v>
      </c>
      <c r="B98">
        <v>2.348572946</v>
      </c>
      <c r="C98">
        <v>0</v>
      </c>
      <c r="D98">
        <v>-3.1569198999999999E-2</v>
      </c>
      <c r="E98">
        <v>-9.1170343000000001E-2</v>
      </c>
      <c r="F98">
        <v>2.8306673000000001E-2</v>
      </c>
      <c r="G98" t="s">
        <v>432</v>
      </c>
      <c r="H98" t="s">
        <v>440</v>
      </c>
      <c r="I98">
        <v>67.48</v>
      </c>
      <c r="J98">
        <v>10347</v>
      </c>
    </row>
    <row r="99" spans="1:10">
      <c r="A99" t="s">
        <v>38</v>
      </c>
      <c r="B99">
        <v>2.6437200029999999</v>
      </c>
      <c r="C99">
        <v>1.309320117</v>
      </c>
      <c r="D99">
        <v>2.4069225999999999E-2</v>
      </c>
      <c r="E99">
        <v>-3.6822247000000002E-2</v>
      </c>
      <c r="F99">
        <v>8.5014976000000006E-2</v>
      </c>
      <c r="G99" t="s">
        <v>431</v>
      </c>
      <c r="H99" t="s">
        <v>440</v>
      </c>
      <c r="I99">
        <v>55.12</v>
      </c>
      <c r="J99">
        <v>10270</v>
      </c>
    </row>
    <row r="100" spans="1:10">
      <c r="A100" t="s">
        <v>39</v>
      </c>
      <c r="B100">
        <v>2.6794026909999999</v>
      </c>
      <c r="C100">
        <v>1.975830199</v>
      </c>
      <c r="D100">
        <v>-1.7005276E-2</v>
      </c>
      <c r="E100">
        <v>-6.0983415999999999E-2</v>
      </c>
      <c r="F100">
        <v>2.7120689E-2</v>
      </c>
      <c r="G100" t="s">
        <v>431</v>
      </c>
      <c r="H100" t="s">
        <v>440</v>
      </c>
      <c r="I100">
        <v>59.13</v>
      </c>
      <c r="J100">
        <v>10085</v>
      </c>
    </row>
    <row r="101" spans="1:10">
      <c r="A101" t="s">
        <v>40</v>
      </c>
      <c r="B101">
        <v>1.383031908</v>
      </c>
      <c r="C101">
        <v>0.52167830400000004</v>
      </c>
      <c r="D101">
        <v>6.6166322E-2</v>
      </c>
      <c r="E101">
        <v>-6.8977664999999994E-2</v>
      </c>
      <c r="F101">
        <v>0.20274758100000001</v>
      </c>
      <c r="G101" t="s">
        <v>431</v>
      </c>
      <c r="H101" t="s">
        <v>440</v>
      </c>
      <c r="I101">
        <v>71.209999999999994</v>
      </c>
      <c r="J101">
        <v>10042</v>
      </c>
    </row>
    <row r="102" spans="1:10">
      <c r="A102" t="s">
        <v>42</v>
      </c>
      <c r="B102">
        <v>2.8931084930000002</v>
      </c>
      <c r="C102">
        <v>0.79122650100000003</v>
      </c>
      <c r="D102">
        <v>-5.138786E-2</v>
      </c>
      <c r="E102">
        <v>-7.4180207999999997E-2</v>
      </c>
      <c r="F102">
        <v>-2.8558076000000002E-2</v>
      </c>
      <c r="G102" t="s">
        <v>431</v>
      </c>
      <c r="H102" t="s">
        <v>440</v>
      </c>
      <c r="I102">
        <v>41.93</v>
      </c>
      <c r="J102">
        <v>38580</v>
      </c>
    </row>
    <row r="103" spans="1:10">
      <c r="A103" t="s">
        <v>43</v>
      </c>
      <c r="B103">
        <v>2.526946562</v>
      </c>
      <c r="C103">
        <v>0.70982791599999995</v>
      </c>
      <c r="D103">
        <v>-3.6313250999999998E-2</v>
      </c>
      <c r="E103">
        <v>-0.103395115</v>
      </c>
      <c r="F103">
        <v>3.1035469999999999E-2</v>
      </c>
      <c r="G103" t="s">
        <v>431</v>
      </c>
      <c r="H103" t="s">
        <v>440</v>
      </c>
      <c r="I103">
        <v>71.569999999999993</v>
      </c>
      <c r="J103">
        <v>35634</v>
      </c>
    </row>
    <row r="104" spans="1:10">
      <c r="A104" t="s">
        <v>44</v>
      </c>
      <c r="B104">
        <v>2.298768361</v>
      </c>
      <c r="C104">
        <v>0.58142301399999996</v>
      </c>
      <c r="D104">
        <v>4.5787409999999999E-3</v>
      </c>
      <c r="E104">
        <v>-8.1346872000000001E-2</v>
      </c>
      <c r="F104">
        <v>9.1017027E-2</v>
      </c>
      <c r="G104" t="s">
        <v>431</v>
      </c>
      <c r="H104" t="s">
        <v>440</v>
      </c>
      <c r="I104">
        <v>70.040000000000006</v>
      </c>
      <c r="J104">
        <v>34812</v>
      </c>
    </row>
    <row r="105" spans="1:10">
      <c r="A105" t="s">
        <v>46</v>
      </c>
      <c r="B105">
        <v>2.847066876</v>
      </c>
      <c r="C105">
        <v>2.224458737</v>
      </c>
      <c r="D105">
        <v>3.7507270000000001E-3</v>
      </c>
      <c r="E105">
        <v>-2.8478086999999999E-2</v>
      </c>
      <c r="F105">
        <v>3.5999670999999997E-2</v>
      </c>
      <c r="G105" t="s">
        <v>428</v>
      </c>
      <c r="H105" t="s">
        <v>440</v>
      </c>
      <c r="I105">
        <v>62.26</v>
      </c>
      <c r="J105">
        <v>33632</v>
      </c>
    </row>
    <row r="106" spans="1:10">
      <c r="A106" t="s">
        <v>47</v>
      </c>
      <c r="B106">
        <v>3.0366432959999998</v>
      </c>
      <c r="C106">
        <v>1.577565764</v>
      </c>
      <c r="D106">
        <v>-5.9161695E-2</v>
      </c>
      <c r="E106">
        <v>-9.3173474000000006E-2</v>
      </c>
      <c r="F106">
        <v>-2.5073511999999999E-2</v>
      </c>
      <c r="G106" t="s">
        <v>431</v>
      </c>
      <c r="H106" t="s">
        <v>440</v>
      </c>
      <c r="I106">
        <v>48.97</v>
      </c>
      <c r="J106">
        <v>32976</v>
      </c>
    </row>
    <row r="107" spans="1:10">
      <c r="A107" t="s">
        <v>48</v>
      </c>
      <c r="B107">
        <v>2.973516789</v>
      </c>
      <c r="C107">
        <v>1.546118903</v>
      </c>
      <c r="D107">
        <v>-6.5632820999999994E-2</v>
      </c>
      <c r="E107">
        <v>-9.8854619000000005E-2</v>
      </c>
      <c r="F107">
        <v>-3.2334739000000001E-2</v>
      </c>
      <c r="G107" t="s">
        <v>431</v>
      </c>
      <c r="H107" t="s">
        <v>440</v>
      </c>
      <c r="I107">
        <v>48.78</v>
      </c>
      <c r="J107">
        <v>63800</v>
      </c>
    </row>
    <row r="108" spans="1:10">
      <c r="A108" t="s">
        <v>50</v>
      </c>
      <c r="B108">
        <v>1.6788380789999999</v>
      </c>
      <c r="C108">
        <v>0.62938588100000004</v>
      </c>
      <c r="D108">
        <v>-5.8289329999999997E-3</v>
      </c>
      <c r="E108">
        <v>-3.8868880000000001E-2</v>
      </c>
      <c r="F108">
        <v>2.7232395999999999E-2</v>
      </c>
      <c r="G108" t="s">
        <v>431</v>
      </c>
      <c r="H108" t="s">
        <v>440</v>
      </c>
      <c r="I108">
        <v>61.79</v>
      </c>
      <c r="J108">
        <v>31760</v>
      </c>
    </row>
    <row r="109" spans="1:10">
      <c r="A109" t="s">
        <v>51</v>
      </c>
      <c r="B109">
        <v>1.4194696200000001</v>
      </c>
      <c r="C109">
        <v>0.52696427800000001</v>
      </c>
      <c r="D109">
        <v>8.4823651999999999E-2</v>
      </c>
      <c r="E109">
        <v>-0.125152242</v>
      </c>
      <c r="F109">
        <v>0.29786690199999999</v>
      </c>
      <c r="G109" t="s">
        <v>431</v>
      </c>
      <c r="H109" t="s">
        <v>440</v>
      </c>
      <c r="I109">
        <v>68.78</v>
      </c>
      <c r="J109">
        <v>29682</v>
      </c>
    </row>
    <row r="110" spans="1:10">
      <c r="A110" t="s">
        <v>52</v>
      </c>
      <c r="B110">
        <v>3.1739161829999998</v>
      </c>
      <c r="C110">
        <v>1.6924276309999999</v>
      </c>
      <c r="D110">
        <v>-7.8512092000000006E-2</v>
      </c>
      <c r="E110">
        <v>-0.11660519599999999</v>
      </c>
      <c r="F110">
        <v>-4.0316666000000001E-2</v>
      </c>
      <c r="G110" t="s">
        <v>431</v>
      </c>
      <c r="H110" t="s">
        <v>440</v>
      </c>
      <c r="I110">
        <v>46.39</v>
      </c>
      <c r="J110">
        <v>29662</v>
      </c>
    </row>
    <row r="111" spans="1:10">
      <c r="A111" t="s">
        <v>53</v>
      </c>
      <c r="B111">
        <v>1.7700854500000001</v>
      </c>
      <c r="C111">
        <v>1.7700854500000001</v>
      </c>
      <c r="D111">
        <v>9.2167140000000009E-3</v>
      </c>
      <c r="E111">
        <v>-3.4718511000000001E-2</v>
      </c>
      <c r="F111">
        <v>5.3282997999999998E-2</v>
      </c>
      <c r="G111" t="s">
        <v>432</v>
      </c>
      <c r="H111" t="s">
        <v>440</v>
      </c>
      <c r="I111">
        <v>64.180000000000007</v>
      </c>
      <c r="J111">
        <v>62515</v>
      </c>
    </row>
    <row r="112" spans="1:10">
      <c r="A112" t="s">
        <v>54</v>
      </c>
      <c r="B112">
        <v>2.7909705539999998</v>
      </c>
      <c r="C112">
        <v>2.0539970190000001</v>
      </c>
      <c r="D112">
        <v>-6.7218769999999997E-2</v>
      </c>
      <c r="E112">
        <v>-0.113268415</v>
      </c>
      <c r="F112">
        <v>-2.1141631000000001E-2</v>
      </c>
      <c r="G112" t="s">
        <v>431</v>
      </c>
      <c r="H112" t="s">
        <v>440</v>
      </c>
      <c r="I112">
        <v>55.61</v>
      </c>
      <c r="J112">
        <v>24421</v>
      </c>
    </row>
    <row r="113" spans="1:10">
      <c r="A113" t="s">
        <v>55</v>
      </c>
      <c r="B113">
        <v>1.7096159339999999</v>
      </c>
      <c r="C113">
        <v>0.64159504700000003</v>
      </c>
      <c r="D113">
        <v>1.9228843999999998E-2</v>
      </c>
      <c r="E113">
        <v>-3.0131142E-2</v>
      </c>
      <c r="F113">
        <v>6.8774049000000004E-2</v>
      </c>
      <c r="G113" t="s">
        <v>432</v>
      </c>
      <c r="H113" t="s">
        <v>440</v>
      </c>
      <c r="I113">
        <v>68.41</v>
      </c>
      <c r="J113">
        <v>21391</v>
      </c>
    </row>
    <row r="114" spans="1:10">
      <c r="A114" t="s">
        <v>56</v>
      </c>
      <c r="B114">
        <v>3.1268725599999998</v>
      </c>
      <c r="C114">
        <v>3.003727434</v>
      </c>
      <c r="D114">
        <v>-5.1692569000000001E-2</v>
      </c>
      <c r="E114">
        <v>-9.6076361999999998E-2</v>
      </c>
      <c r="F114">
        <v>-7.1706130000000002E-3</v>
      </c>
      <c r="G114" t="s">
        <v>431</v>
      </c>
      <c r="H114" t="s">
        <v>440</v>
      </c>
      <c r="I114">
        <v>54.97</v>
      </c>
      <c r="J114">
        <v>19817</v>
      </c>
    </row>
    <row r="115" spans="1:10">
      <c r="A115" t="s">
        <v>57</v>
      </c>
      <c r="B115">
        <v>3.0720820550000001</v>
      </c>
      <c r="C115">
        <v>2.3024551170000001</v>
      </c>
      <c r="D115">
        <v>-4.0252279999999996E-3</v>
      </c>
      <c r="E115">
        <v>-4.1414602000000002E-2</v>
      </c>
      <c r="F115">
        <v>3.3388511000000003E-2</v>
      </c>
      <c r="G115" t="s">
        <v>442</v>
      </c>
      <c r="H115" t="s">
        <v>440</v>
      </c>
      <c r="I115">
        <v>61.93</v>
      </c>
      <c r="J115">
        <v>56487</v>
      </c>
    </row>
    <row r="116" spans="1:10">
      <c r="A116" t="s">
        <v>58</v>
      </c>
      <c r="B116">
        <v>2.5651786470000002</v>
      </c>
      <c r="C116">
        <v>0.77463942799999996</v>
      </c>
      <c r="D116">
        <v>-4.5236281000000003E-2</v>
      </c>
      <c r="E116">
        <v>-7.9317490000000004E-2</v>
      </c>
      <c r="F116">
        <v>-1.1068928E-2</v>
      </c>
      <c r="G116" t="s">
        <v>431</v>
      </c>
      <c r="H116" t="s">
        <v>440</v>
      </c>
      <c r="I116">
        <v>44.69</v>
      </c>
      <c r="J116">
        <v>19086</v>
      </c>
    </row>
    <row r="117" spans="1:10">
      <c r="A117" t="s">
        <v>59</v>
      </c>
      <c r="B117">
        <v>3.065103632</v>
      </c>
      <c r="C117">
        <v>2.9729263490000002</v>
      </c>
      <c r="D117">
        <v>-5.2573060999999997E-2</v>
      </c>
      <c r="E117">
        <v>-8.7283976999999999E-2</v>
      </c>
      <c r="F117">
        <v>-1.7785512999999999E-2</v>
      </c>
      <c r="G117" t="s">
        <v>441</v>
      </c>
      <c r="H117" t="s">
        <v>440</v>
      </c>
      <c r="I117">
        <v>56.57</v>
      </c>
      <c r="J117">
        <v>18625</v>
      </c>
    </row>
    <row r="118" spans="1:10">
      <c r="A118" t="s">
        <v>61</v>
      </c>
      <c r="B118">
        <v>2.537498459</v>
      </c>
      <c r="C118">
        <v>1.811271595</v>
      </c>
      <c r="D118">
        <v>-3.4657731999999997E-2</v>
      </c>
      <c r="E118">
        <v>-5.9846360000000001E-2</v>
      </c>
      <c r="F118">
        <v>-9.4580350000000001E-3</v>
      </c>
      <c r="G118" t="s">
        <v>431</v>
      </c>
      <c r="H118" t="s">
        <v>440</v>
      </c>
      <c r="I118">
        <v>59.43</v>
      </c>
      <c r="J118">
        <v>17106</v>
      </c>
    </row>
    <row r="119" spans="1:10">
      <c r="A119" t="s">
        <v>62</v>
      </c>
      <c r="B119">
        <v>2.7045419210000001</v>
      </c>
      <c r="C119">
        <v>1.3402497499999999</v>
      </c>
      <c r="D119">
        <v>-5.101791E-2</v>
      </c>
      <c r="E119">
        <v>-0.10697484</v>
      </c>
      <c r="F119">
        <v>5.1631430000000002E-3</v>
      </c>
      <c r="G119" t="s">
        <v>431</v>
      </c>
      <c r="H119" t="s">
        <v>440</v>
      </c>
      <c r="I119">
        <v>59.62</v>
      </c>
      <c r="J119">
        <v>16780</v>
      </c>
    </row>
    <row r="120" spans="1:10">
      <c r="A120" t="s">
        <v>64</v>
      </c>
      <c r="B120">
        <v>2.7674744250000001</v>
      </c>
      <c r="C120">
        <v>1.9698459779999999</v>
      </c>
      <c r="D120">
        <v>-3.0871062000000001E-2</v>
      </c>
      <c r="E120">
        <v>-6.8375892999999993E-2</v>
      </c>
      <c r="F120">
        <v>6.7231000000000001E-3</v>
      </c>
      <c r="G120" t="s">
        <v>431</v>
      </c>
      <c r="H120" t="s">
        <v>440</v>
      </c>
      <c r="I120">
        <v>57.22</v>
      </c>
      <c r="J120">
        <v>16608</v>
      </c>
    </row>
    <row r="121" spans="1:10">
      <c r="A121" t="s">
        <v>65</v>
      </c>
      <c r="B121">
        <v>2.5385301349999998</v>
      </c>
      <c r="C121">
        <v>1.3463934639999999</v>
      </c>
      <c r="D121">
        <v>-2.3592057999999999E-2</v>
      </c>
      <c r="E121">
        <v>-6.2619453000000005E-2</v>
      </c>
      <c r="F121">
        <v>1.5546505E-2</v>
      </c>
      <c r="G121" t="s">
        <v>431</v>
      </c>
      <c r="H121" t="s">
        <v>440</v>
      </c>
      <c r="I121">
        <v>58.69</v>
      </c>
      <c r="J121">
        <v>16349</v>
      </c>
    </row>
    <row r="122" spans="1:10">
      <c r="A122" t="s">
        <v>67</v>
      </c>
      <c r="B122">
        <v>2.7629633920000001</v>
      </c>
      <c r="C122">
        <v>0.74236329899999998</v>
      </c>
      <c r="D122">
        <v>-3.3687148E-2</v>
      </c>
      <c r="E122">
        <v>-8.4125409999999998E-2</v>
      </c>
      <c r="F122">
        <v>1.6920360999999998E-2</v>
      </c>
      <c r="G122" t="s">
        <v>431</v>
      </c>
      <c r="H122" t="s">
        <v>440</v>
      </c>
      <c r="I122">
        <v>55.26</v>
      </c>
      <c r="J122">
        <v>14607</v>
      </c>
    </row>
    <row r="123" spans="1:10">
      <c r="A123" t="s">
        <v>68</v>
      </c>
      <c r="B123">
        <v>2.1471098450000001</v>
      </c>
      <c r="C123">
        <v>1.039798164</v>
      </c>
      <c r="D123">
        <v>-6.9692728999999995E-2</v>
      </c>
      <c r="E123">
        <v>-0.14829796000000001</v>
      </c>
      <c r="F123">
        <v>9.3123440000000002E-3</v>
      </c>
      <c r="G123" t="s">
        <v>443</v>
      </c>
      <c r="H123" t="s">
        <v>440</v>
      </c>
      <c r="I123">
        <v>61.7</v>
      </c>
      <c r="J123">
        <v>14568</v>
      </c>
    </row>
    <row r="124" spans="1:10">
      <c r="A124" t="s">
        <v>69</v>
      </c>
      <c r="B124">
        <v>1.7296690770000001</v>
      </c>
      <c r="C124">
        <v>0.70363643499999995</v>
      </c>
      <c r="D124">
        <v>-6.0254066000000002E-2</v>
      </c>
      <c r="E124">
        <v>-9.8358716999999998E-2</v>
      </c>
      <c r="F124">
        <v>-2.2057212E-2</v>
      </c>
      <c r="G124" t="s">
        <v>431</v>
      </c>
      <c r="H124" t="s">
        <v>440</v>
      </c>
      <c r="I124">
        <v>48.88</v>
      </c>
      <c r="J124">
        <v>54883</v>
      </c>
    </row>
    <row r="125" spans="1:10">
      <c r="A125" t="s">
        <v>70</v>
      </c>
      <c r="B125">
        <v>2.784818767</v>
      </c>
      <c r="C125">
        <v>2.1282079810000001</v>
      </c>
      <c r="D125">
        <v>1.2553645E-2</v>
      </c>
      <c r="E125">
        <v>-1.9064537999999999E-2</v>
      </c>
      <c r="F125">
        <v>4.4240229999999998E-2</v>
      </c>
      <c r="G125" t="s">
        <v>431</v>
      </c>
      <c r="H125" t="s">
        <v>440</v>
      </c>
      <c r="I125">
        <v>67.97</v>
      </c>
      <c r="J125">
        <v>14501</v>
      </c>
    </row>
    <row r="126" spans="1:10">
      <c r="A126" t="s">
        <v>71</v>
      </c>
      <c r="B126">
        <v>2.9943017539999999</v>
      </c>
      <c r="C126">
        <v>2.2012425449999999</v>
      </c>
      <c r="D126">
        <v>-2.5188559999999999E-2</v>
      </c>
      <c r="E126">
        <v>-9.1400114000000005E-2</v>
      </c>
      <c r="F126">
        <v>4.1298671000000002E-2</v>
      </c>
      <c r="G126" t="s">
        <v>431</v>
      </c>
      <c r="H126" t="s">
        <v>440</v>
      </c>
      <c r="I126">
        <v>70.56</v>
      </c>
      <c r="J126">
        <v>13952</v>
      </c>
    </row>
    <row r="127" spans="1:10">
      <c r="A127" t="s">
        <v>73</v>
      </c>
      <c r="B127">
        <v>2.3602831420000001</v>
      </c>
      <c r="C127">
        <v>0.64486282100000003</v>
      </c>
      <c r="D127">
        <v>-7.7506899999999997E-4</v>
      </c>
      <c r="E127">
        <v>-4.0262135999999997E-2</v>
      </c>
      <c r="F127">
        <v>3.8819812000000002E-2</v>
      </c>
      <c r="G127" t="s">
        <v>432</v>
      </c>
      <c r="H127" t="s">
        <v>440</v>
      </c>
      <c r="I127">
        <v>64.83</v>
      </c>
      <c r="J127">
        <v>13789</v>
      </c>
    </row>
    <row r="128" spans="1:10">
      <c r="A128" t="s">
        <v>74</v>
      </c>
      <c r="B128">
        <v>1.790286703</v>
      </c>
      <c r="C128">
        <v>0.62643712399999996</v>
      </c>
      <c r="D128">
        <v>-2.1449145999999999E-2</v>
      </c>
      <c r="E128">
        <v>-6.9280844999999994E-2</v>
      </c>
      <c r="F128">
        <v>2.6413822999999999E-2</v>
      </c>
      <c r="G128" t="s">
        <v>432</v>
      </c>
      <c r="H128" t="s">
        <v>440</v>
      </c>
      <c r="I128">
        <v>69.709999999999994</v>
      </c>
      <c r="J128">
        <v>13516</v>
      </c>
    </row>
    <row r="129" spans="1:10">
      <c r="A129" t="s">
        <v>75</v>
      </c>
      <c r="B129">
        <v>1.3813644970000001</v>
      </c>
      <c r="C129">
        <v>0.71763039900000003</v>
      </c>
      <c r="D129">
        <v>-3.1890447000000002E-2</v>
      </c>
      <c r="E129">
        <v>-6.5273009000000007E-2</v>
      </c>
      <c r="F129">
        <v>1.5652859999999999E-3</v>
      </c>
      <c r="G129" t="s">
        <v>431</v>
      </c>
      <c r="H129" t="s">
        <v>440</v>
      </c>
      <c r="I129">
        <v>44.93</v>
      </c>
      <c r="J129">
        <v>13481</v>
      </c>
    </row>
    <row r="130" spans="1:10">
      <c r="A130" t="s">
        <v>76</v>
      </c>
      <c r="B130">
        <v>2.3819918260000001</v>
      </c>
      <c r="C130">
        <v>1.171543097</v>
      </c>
      <c r="D130">
        <v>-3.0750356999999999E-2</v>
      </c>
      <c r="E130">
        <v>-5.8236594000000003E-2</v>
      </c>
      <c r="F130">
        <v>-3.2073420000000002E-3</v>
      </c>
      <c r="G130" t="s">
        <v>431</v>
      </c>
      <c r="H130" t="s">
        <v>440</v>
      </c>
      <c r="I130">
        <v>60.36</v>
      </c>
      <c r="J130">
        <v>13066</v>
      </c>
    </row>
    <row r="131" spans="1:10">
      <c r="A131" t="s">
        <v>77</v>
      </c>
      <c r="B131">
        <v>2.8191394569999999</v>
      </c>
      <c r="C131">
        <v>2.0177643359999999</v>
      </c>
      <c r="D131">
        <v>-5.1015342999999998E-2</v>
      </c>
      <c r="E131">
        <v>-0.12956626700000001</v>
      </c>
      <c r="F131">
        <v>2.7645712999999999E-2</v>
      </c>
      <c r="G131" t="s">
        <v>432</v>
      </c>
      <c r="H131" t="s">
        <v>440</v>
      </c>
      <c r="I131">
        <v>70.510000000000005</v>
      </c>
      <c r="J131">
        <v>13033</v>
      </c>
    </row>
    <row r="132" spans="1:10">
      <c r="A132" t="s">
        <v>79</v>
      </c>
      <c r="B132">
        <v>2.7530883319999999</v>
      </c>
      <c r="C132">
        <v>2.031689858</v>
      </c>
      <c r="D132">
        <v>2.2282173999999998E-2</v>
      </c>
      <c r="E132">
        <v>-4.7510616999999998E-2</v>
      </c>
      <c r="F132">
        <v>9.2139460000000006E-2</v>
      </c>
      <c r="G132" t="s">
        <v>431</v>
      </c>
      <c r="H132" t="s">
        <v>440</v>
      </c>
      <c r="I132">
        <v>56.68</v>
      </c>
      <c r="J132">
        <v>12494</v>
      </c>
    </row>
    <row r="133" spans="1:10">
      <c r="A133" t="s">
        <v>80</v>
      </c>
      <c r="B133">
        <v>2.5167739820000001</v>
      </c>
      <c r="C133">
        <v>0.61498977399999999</v>
      </c>
      <c r="D133">
        <v>-2.3657029E-2</v>
      </c>
      <c r="E133">
        <v>-7.7774604999999997E-2</v>
      </c>
      <c r="F133">
        <v>3.0640293999999998E-2</v>
      </c>
      <c r="G133" t="s">
        <v>431</v>
      </c>
      <c r="H133" t="s">
        <v>440</v>
      </c>
      <c r="I133">
        <v>68.28</v>
      </c>
      <c r="J133">
        <v>12423</v>
      </c>
    </row>
    <row r="134" spans="1:10">
      <c r="A134" t="s">
        <v>82</v>
      </c>
      <c r="B134">
        <v>2.7806425799999999</v>
      </c>
      <c r="C134">
        <v>1.829656384</v>
      </c>
      <c r="D134">
        <v>-1.8145387999999998E-2</v>
      </c>
      <c r="E134">
        <v>-4.4397277999999998E-2</v>
      </c>
      <c r="F134">
        <v>8.1553249999999997E-3</v>
      </c>
      <c r="G134" t="s">
        <v>431</v>
      </c>
      <c r="H134" t="s">
        <v>440</v>
      </c>
      <c r="I134">
        <v>51.79</v>
      </c>
      <c r="J134">
        <v>11762</v>
      </c>
    </row>
    <row r="135" spans="1:10">
      <c r="A135" t="s">
        <v>83</v>
      </c>
      <c r="B135">
        <v>3.2703519160000001</v>
      </c>
      <c r="C135">
        <v>2.3710334830000002</v>
      </c>
      <c r="D135">
        <v>-7.1002230999999999E-2</v>
      </c>
      <c r="E135">
        <v>-0.106142468</v>
      </c>
      <c r="F135">
        <v>-3.5780780999999998E-2</v>
      </c>
      <c r="G135" t="s">
        <v>431</v>
      </c>
      <c r="H135" t="s">
        <v>440</v>
      </c>
      <c r="I135">
        <v>43.25</v>
      </c>
      <c r="J135">
        <v>46421</v>
      </c>
    </row>
    <row r="136" spans="1:10">
      <c r="A136" t="s">
        <v>84</v>
      </c>
      <c r="B136">
        <v>2.8372888469999999</v>
      </c>
      <c r="C136">
        <v>0.72124215400000002</v>
      </c>
      <c r="D136">
        <v>-6.4991864999999996E-2</v>
      </c>
      <c r="E136">
        <v>-0.112452898</v>
      </c>
      <c r="F136">
        <v>-1.7374546000000001E-2</v>
      </c>
      <c r="G136" t="s">
        <v>431</v>
      </c>
      <c r="H136" t="s">
        <v>440</v>
      </c>
      <c r="I136">
        <v>55.2</v>
      </c>
      <c r="J136">
        <v>11440</v>
      </c>
    </row>
    <row r="137" spans="1:10">
      <c r="A137" t="s">
        <v>85</v>
      </c>
      <c r="B137">
        <v>2.3511173630000002</v>
      </c>
      <c r="C137">
        <v>1.252267536</v>
      </c>
      <c r="D137">
        <v>1.0647461E-2</v>
      </c>
      <c r="E137">
        <v>-5.4061903000000001E-2</v>
      </c>
      <c r="F137">
        <v>7.5434694999999996E-2</v>
      </c>
      <c r="G137" t="s">
        <v>432</v>
      </c>
      <c r="H137" t="s">
        <v>440</v>
      </c>
      <c r="I137">
        <v>64.3</v>
      </c>
      <c r="J137">
        <v>11311</v>
      </c>
    </row>
    <row r="138" spans="1:10">
      <c r="A138" t="s">
        <v>86</v>
      </c>
      <c r="B138">
        <v>1.3706374830000001</v>
      </c>
      <c r="C138">
        <v>0.52619055599999998</v>
      </c>
      <c r="D138">
        <v>1.1087599E-2</v>
      </c>
      <c r="E138">
        <v>-0.10980907299999999</v>
      </c>
      <c r="F138">
        <v>0.13286340499999999</v>
      </c>
      <c r="G138" t="s">
        <v>431</v>
      </c>
      <c r="H138" t="s">
        <v>440</v>
      </c>
      <c r="I138">
        <v>68.05</v>
      </c>
      <c r="J138">
        <v>11306</v>
      </c>
    </row>
    <row r="139" spans="1:10">
      <c r="A139" t="s">
        <v>87</v>
      </c>
      <c r="B139">
        <v>2.7647537519999998</v>
      </c>
      <c r="C139">
        <v>1.9644315020000001</v>
      </c>
      <c r="D139">
        <v>-4.7464526E-2</v>
      </c>
      <c r="E139">
        <v>-9.3272800000000003E-2</v>
      </c>
      <c r="F139">
        <v>-1.517883E-3</v>
      </c>
      <c r="G139" t="s">
        <v>441</v>
      </c>
      <c r="H139" t="s">
        <v>440</v>
      </c>
      <c r="I139">
        <v>55.56</v>
      </c>
      <c r="J139">
        <v>11277</v>
      </c>
    </row>
    <row r="140" spans="1:10">
      <c r="A140" t="s">
        <v>89</v>
      </c>
      <c r="B140">
        <v>2.8830321900000002</v>
      </c>
      <c r="C140">
        <v>0.67493123799999999</v>
      </c>
      <c r="D140">
        <v>-5.4092038000000002E-2</v>
      </c>
      <c r="E140">
        <v>-8.5062656E-2</v>
      </c>
      <c r="F140">
        <v>-2.3102640000000001E-2</v>
      </c>
      <c r="G140" t="s">
        <v>431</v>
      </c>
      <c r="H140" t="s">
        <v>440</v>
      </c>
      <c r="I140">
        <v>48.12</v>
      </c>
      <c r="J140">
        <v>15286</v>
      </c>
    </row>
    <row r="141" spans="1:10">
      <c r="A141" t="s">
        <v>90</v>
      </c>
      <c r="B141">
        <v>3.2846343290000002</v>
      </c>
      <c r="C141">
        <v>3.2363818040000001</v>
      </c>
      <c r="D141">
        <v>4.5370470000000003E-2</v>
      </c>
      <c r="E141">
        <v>-1.0391502E-2</v>
      </c>
      <c r="F141">
        <v>0.10117195599999999</v>
      </c>
      <c r="G141" t="s">
        <v>431</v>
      </c>
      <c r="H141" t="s">
        <v>440</v>
      </c>
      <c r="I141">
        <v>60.41</v>
      </c>
      <c r="J141">
        <v>13313</v>
      </c>
    </row>
    <row r="142" spans="1:10">
      <c r="A142" t="s">
        <v>91</v>
      </c>
      <c r="B142">
        <v>1.7960493019999999</v>
      </c>
      <c r="C142">
        <v>1.7324677850000001</v>
      </c>
      <c r="D142">
        <v>-9.9876142000000001E-2</v>
      </c>
      <c r="E142">
        <v>-0.12928315800000001</v>
      </c>
      <c r="F142">
        <v>-7.0469126000000007E-2</v>
      </c>
      <c r="G142" t="s">
        <v>428</v>
      </c>
      <c r="H142" t="s">
        <v>440</v>
      </c>
      <c r="I142">
        <v>58.39</v>
      </c>
      <c r="J142">
        <v>10691</v>
      </c>
    </row>
    <row r="143" spans="1:10">
      <c r="A143" t="s">
        <v>92</v>
      </c>
      <c r="B143">
        <v>1.1148905579999999</v>
      </c>
      <c r="C143">
        <v>0</v>
      </c>
      <c r="D143">
        <v>-4.5757464999999997E-2</v>
      </c>
      <c r="E143">
        <v>-5.5192608999999997E-2</v>
      </c>
      <c r="F143">
        <v>-3.6315512000000001E-2</v>
      </c>
      <c r="G143" t="s">
        <v>431</v>
      </c>
      <c r="H143" t="s">
        <v>440</v>
      </c>
      <c r="I143">
        <v>42.23</v>
      </c>
      <c r="J143">
        <v>10221</v>
      </c>
    </row>
    <row r="144" spans="1:10">
      <c r="A144" t="s">
        <v>93</v>
      </c>
      <c r="B144">
        <v>3.217321213</v>
      </c>
      <c r="C144">
        <v>3.0416213700000001</v>
      </c>
      <c r="D144">
        <v>-3.9407843999999997E-2</v>
      </c>
      <c r="E144">
        <v>-8.1105359000000002E-2</v>
      </c>
      <c r="F144">
        <v>2.4100229999999999E-3</v>
      </c>
      <c r="G144" t="s">
        <v>431</v>
      </c>
      <c r="H144" t="s">
        <v>440</v>
      </c>
      <c r="I144">
        <v>54.26</v>
      </c>
      <c r="J144">
        <v>10091</v>
      </c>
    </row>
    <row r="145" spans="1:10">
      <c r="A145" t="s">
        <v>94</v>
      </c>
      <c r="B145">
        <v>3.2154991929999999</v>
      </c>
      <c r="C145">
        <v>3.049421046</v>
      </c>
      <c r="D145">
        <v>3.4787944000000001E-2</v>
      </c>
      <c r="E145">
        <v>-2.9045708999999999E-2</v>
      </c>
      <c r="F145">
        <v>9.8675549000000001E-2</v>
      </c>
      <c r="G145" t="s">
        <v>431</v>
      </c>
      <c r="H145" t="s">
        <v>440</v>
      </c>
      <c r="I145">
        <v>61.08</v>
      </c>
      <c r="J145">
        <v>28962</v>
      </c>
    </row>
    <row r="146" spans="1:10">
      <c r="A146" t="s">
        <v>97</v>
      </c>
      <c r="B146">
        <v>2.5686051480000001</v>
      </c>
      <c r="C146">
        <v>1.4303396690000001</v>
      </c>
      <c r="D146">
        <v>-4.2281180000000003E-3</v>
      </c>
      <c r="E146">
        <v>-4.5988441999999997E-2</v>
      </c>
      <c r="F146">
        <v>3.7662171000000001E-2</v>
      </c>
      <c r="G146" t="s">
        <v>431</v>
      </c>
      <c r="H146" t="s">
        <v>440</v>
      </c>
      <c r="I146">
        <v>65.099999999999994</v>
      </c>
      <c r="J146">
        <v>15704</v>
      </c>
    </row>
    <row r="147" spans="1:10">
      <c r="A147" t="s">
        <v>98</v>
      </c>
      <c r="B147">
        <v>2.5213104309999999</v>
      </c>
      <c r="C147">
        <v>0.70383199100000005</v>
      </c>
      <c r="D147">
        <v>-4.7330075999999999E-2</v>
      </c>
      <c r="E147">
        <v>-9.3137630999999999E-2</v>
      </c>
      <c r="F147">
        <v>-1.3697710000000001E-3</v>
      </c>
      <c r="G147" t="s">
        <v>431</v>
      </c>
      <c r="H147" t="s">
        <v>440</v>
      </c>
      <c r="I147">
        <v>65.680000000000007</v>
      </c>
      <c r="J147">
        <v>15137</v>
      </c>
    </row>
    <row r="148" spans="1:10">
      <c r="A148" t="s">
        <v>99</v>
      </c>
      <c r="B148">
        <v>2.7192685980000002</v>
      </c>
      <c r="C148">
        <v>2.1244511930000001</v>
      </c>
      <c r="D148">
        <v>-2.4088512999999999E-2</v>
      </c>
      <c r="E148">
        <v>-6.5925553999999997E-2</v>
      </c>
      <c r="F148">
        <v>1.7856055999999999E-2</v>
      </c>
      <c r="G148" t="s">
        <v>431</v>
      </c>
      <c r="H148" t="s">
        <v>440</v>
      </c>
      <c r="I148">
        <v>67.430000000000007</v>
      </c>
      <c r="J148">
        <v>14805</v>
      </c>
    </row>
    <row r="149" spans="1:10">
      <c r="A149" t="s">
        <v>100</v>
      </c>
      <c r="B149">
        <v>2.47825498</v>
      </c>
      <c r="C149">
        <v>0.65376026799999998</v>
      </c>
      <c r="D149">
        <v>-2.7479238E-2</v>
      </c>
      <c r="E149">
        <v>-7.8177828000000005E-2</v>
      </c>
      <c r="F149">
        <v>2.3386285E-2</v>
      </c>
      <c r="G149" t="s">
        <v>432</v>
      </c>
      <c r="H149" t="s">
        <v>440</v>
      </c>
      <c r="I149">
        <v>66.75</v>
      </c>
      <c r="J149">
        <v>14074</v>
      </c>
    </row>
    <row r="150" spans="1:10">
      <c r="A150" t="s">
        <v>101</v>
      </c>
      <c r="B150">
        <v>1.8557904030000001</v>
      </c>
      <c r="C150">
        <v>1.7792263880000001</v>
      </c>
      <c r="D150">
        <v>-0.47771529899999998</v>
      </c>
      <c r="E150">
        <v>-0.50481925400000005</v>
      </c>
      <c r="F150">
        <v>-0.450611343</v>
      </c>
      <c r="G150" t="s">
        <v>428</v>
      </c>
      <c r="H150" t="s">
        <v>440</v>
      </c>
      <c r="I150">
        <v>59.2</v>
      </c>
      <c r="J150">
        <v>48629</v>
      </c>
    </row>
    <row r="151" spans="1:10">
      <c r="A151" t="s">
        <v>102</v>
      </c>
      <c r="B151">
        <v>1.6631979560000001</v>
      </c>
      <c r="C151">
        <v>0.63975652699999996</v>
      </c>
      <c r="D151">
        <v>2.0974499999999998E-3</v>
      </c>
      <c r="E151">
        <v>-7.0261723999999998E-2</v>
      </c>
      <c r="F151">
        <v>7.4809640999999996E-2</v>
      </c>
      <c r="G151" t="s">
        <v>431</v>
      </c>
      <c r="H151" t="s">
        <v>440</v>
      </c>
      <c r="I151">
        <v>47.17</v>
      </c>
      <c r="J151">
        <v>13609</v>
      </c>
    </row>
    <row r="152" spans="1:10">
      <c r="A152" t="s">
        <v>103</v>
      </c>
      <c r="B152">
        <v>3.0372195569999998</v>
      </c>
      <c r="C152">
        <v>2.3065831819999998</v>
      </c>
      <c r="D152">
        <v>5.6549401999999999E-2</v>
      </c>
      <c r="E152">
        <v>8.5357799999999998E-3</v>
      </c>
      <c r="F152">
        <v>0.10459901100000001</v>
      </c>
      <c r="G152" t="s">
        <v>431</v>
      </c>
      <c r="H152" t="s">
        <v>440</v>
      </c>
      <c r="I152">
        <v>61.66</v>
      </c>
      <c r="J152">
        <v>13556</v>
      </c>
    </row>
    <row r="153" spans="1:10">
      <c r="A153" t="s">
        <v>105</v>
      </c>
      <c r="B153">
        <v>2.810690336</v>
      </c>
      <c r="C153">
        <v>1.5325917229999999</v>
      </c>
      <c r="D153">
        <v>-2.282826E-2</v>
      </c>
      <c r="E153">
        <v>-7.7681318999999999E-2</v>
      </c>
      <c r="F153">
        <v>3.2082976999999999E-2</v>
      </c>
      <c r="G153" t="s">
        <v>431</v>
      </c>
      <c r="H153" t="s">
        <v>440</v>
      </c>
      <c r="I153">
        <v>66.150000000000006</v>
      </c>
      <c r="J153">
        <v>12916</v>
      </c>
    </row>
    <row r="154" spans="1:10">
      <c r="A154" t="s">
        <v>106</v>
      </c>
      <c r="B154">
        <v>2.7425774889999999</v>
      </c>
      <c r="C154">
        <v>1.4313466530000001</v>
      </c>
      <c r="D154">
        <v>5.2953414999999997E-2</v>
      </c>
      <c r="E154">
        <v>-7.7181100000000002E-3</v>
      </c>
      <c r="F154">
        <v>0.113665145</v>
      </c>
      <c r="G154" t="s">
        <v>431</v>
      </c>
      <c r="H154" t="s">
        <v>440</v>
      </c>
      <c r="I154">
        <v>59.94</v>
      </c>
      <c r="J154">
        <v>12729</v>
      </c>
    </row>
    <row r="155" spans="1:10">
      <c r="A155" t="s">
        <v>107</v>
      </c>
      <c r="B155">
        <v>2.0727494709999998</v>
      </c>
      <c r="C155">
        <v>0.66543918099999999</v>
      </c>
      <c r="D155">
        <v>-1.233705E-2</v>
      </c>
      <c r="E155">
        <v>-4.6507673999999999E-2</v>
      </c>
      <c r="F155">
        <v>2.1846991E-2</v>
      </c>
      <c r="G155" t="s">
        <v>431</v>
      </c>
      <c r="H155" t="s">
        <v>440</v>
      </c>
      <c r="I155">
        <v>47.5</v>
      </c>
      <c r="J155">
        <v>12718</v>
      </c>
    </row>
    <row r="156" spans="1:10">
      <c r="A156" t="s">
        <v>109</v>
      </c>
      <c r="B156">
        <v>3.033432747</v>
      </c>
      <c r="C156">
        <v>2.250365935</v>
      </c>
      <c r="D156">
        <v>-3.6228047999999999E-2</v>
      </c>
      <c r="E156">
        <v>-0.106135148</v>
      </c>
      <c r="F156">
        <v>3.3999692999999998E-2</v>
      </c>
      <c r="G156" t="s">
        <v>444</v>
      </c>
      <c r="H156" t="s">
        <v>440</v>
      </c>
      <c r="I156">
        <v>71.400000000000006</v>
      </c>
      <c r="J156">
        <v>12505</v>
      </c>
    </row>
    <row r="157" spans="1:10">
      <c r="A157" t="s">
        <v>110</v>
      </c>
      <c r="B157">
        <v>1.698941474</v>
      </c>
      <c r="C157">
        <v>0</v>
      </c>
      <c r="D157">
        <v>-0.10401210399999999</v>
      </c>
      <c r="E157">
        <v>-0.134301527</v>
      </c>
      <c r="F157">
        <v>-7.3662906E-2</v>
      </c>
      <c r="G157" t="s">
        <v>431</v>
      </c>
      <c r="H157" t="s">
        <v>440</v>
      </c>
      <c r="I157">
        <v>53.48</v>
      </c>
      <c r="J157">
        <v>12356</v>
      </c>
    </row>
    <row r="158" spans="1:10">
      <c r="A158" t="s">
        <v>111</v>
      </c>
      <c r="B158">
        <v>2.869093221</v>
      </c>
      <c r="C158">
        <v>2.11366034</v>
      </c>
      <c r="D158">
        <v>3.8289069000000002E-2</v>
      </c>
      <c r="E158">
        <v>3.9771490000000001E-3</v>
      </c>
      <c r="F158">
        <v>7.2612861000000001E-2</v>
      </c>
      <c r="G158" t="s">
        <v>431</v>
      </c>
      <c r="H158" t="s">
        <v>440</v>
      </c>
      <c r="I158">
        <v>57.92</v>
      </c>
      <c r="J158">
        <v>12190</v>
      </c>
    </row>
    <row r="159" spans="1:10">
      <c r="A159" t="s">
        <v>112</v>
      </c>
      <c r="B159">
        <v>2.3125745869999998</v>
      </c>
      <c r="C159">
        <v>0.65815596700000001</v>
      </c>
      <c r="D159">
        <v>-4.9930027000000002E-2</v>
      </c>
      <c r="E159">
        <v>-7.7502766000000001E-2</v>
      </c>
      <c r="F159">
        <v>-2.23106E-2</v>
      </c>
      <c r="G159" t="s">
        <v>432</v>
      </c>
      <c r="H159" t="s">
        <v>440</v>
      </c>
      <c r="I159">
        <v>56.97</v>
      </c>
      <c r="J159">
        <v>12128</v>
      </c>
    </row>
    <row r="160" spans="1:10">
      <c r="A160" t="s">
        <v>113</v>
      </c>
      <c r="B160">
        <v>2.5101253560000001</v>
      </c>
      <c r="C160">
        <v>0</v>
      </c>
      <c r="D160">
        <v>-2.4497069999999999E-2</v>
      </c>
      <c r="E160">
        <v>-7.0786345000000001E-2</v>
      </c>
      <c r="F160">
        <v>2.1943361000000002E-2</v>
      </c>
      <c r="G160" t="s">
        <v>431</v>
      </c>
      <c r="H160" t="s">
        <v>440</v>
      </c>
      <c r="I160">
        <v>57.06</v>
      </c>
      <c r="J160">
        <v>12050</v>
      </c>
    </row>
    <row r="161" spans="1:10">
      <c r="A161" t="s">
        <v>114</v>
      </c>
      <c r="B161">
        <v>2.5493810689999998</v>
      </c>
      <c r="C161">
        <v>0.660214623</v>
      </c>
      <c r="D161">
        <v>-4.3219892000000003E-2</v>
      </c>
      <c r="E161">
        <v>-9.2366487999999997E-2</v>
      </c>
      <c r="F161">
        <v>6.0872010000000004E-3</v>
      </c>
      <c r="G161" t="s">
        <v>431</v>
      </c>
      <c r="H161" t="s">
        <v>440</v>
      </c>
      <c r="I161">
        <v>66.400000000000006</v>
      </c>
      <c r="J161">
        <v>11566</v>
      </c>
    </row>
    <row r="162" spans="1:10">
      <c r="A162" t="s">
        <v>115</v>
      </c>
      <c r="B162">
        <v>2.2589475769999998</v>
      </c>
      <c r="C162">
        <v>0.66277460099999996</v>
      </c>
      <c r="D162">
        <v>6.3617992999999998E-2</v>
      </c>
      <c r="E162">
        <v>5.3112480000000002E-3</v>
      </c>
      <c r="F162">
        <v>0.12194738400000001</v>
      </c>
      <c r="G162" t="s">
        <v>431</v>
      </c>
      <c r="H162" t="s">
        <v>440</v>
      </c>
      <c r="I162">
        <v>67.61</v>
      </c>
      <c r="J162">
        <v>11565</v>
      </c>
    </row>
    <row r="163" spans="1:10">
      <c r="A163" t="s">
        <v>116</v>
      </c>
      <c r="B163">
        <v>2.9460585250000002</v>
      </c>
      <c r="C163">
        <v>2.236104938</v>
      </c>
      <c r="D163">
        <v>3.2677762999999999E-2</v>
      </c>
      <c r="E163">
        <v>-2.8498485E-2</v>
      </c>
      <c r="F163">
        <v>9.3889010999999994E-2</v>
      </c>
      <c r="G163" t="s">
        <v>431</v>
      </c>
      <c r="H163" t="s">
        <v>440</v>
      </c>
      <c r="I163">
        <v>62.64</v>
      </c>
      <c r="J163">
        <v>11551</v>
      </c>
    </row>
    <row r="164" spans="1:10">
      <c r="A164" t="s">
        <v>117</v>
      </c>
      <c r="B164">
        <v>3.1443861040000001</v>
      </c>
      <c r="C164">
        <v>2.9967158070000002</v>
      </c>
      <c r="D164">
        <v>-3.6617831000000003E-2</v>
      </c>
      <c r="E164">
        <v>-7.9956872999999998E-2</v>
      </c>
      <c r="F164">
        <v>6.8365199999999996E-3</v>
      </c>
      <c r="G164" t="s">
        <v>441</v>
      </c>
      <c r="H164" t="s">
        <v>440</v>
      </c>
      <c r="I164">
        <v>54.51</v>
      </c>
      <c r="J164">
        <v>11484</v>
      </c>
    </row>
    <row r="165" spans="1:10">
      <c r="A165" t="s">
        <v>118</v>
      </c>
      <c r="B165">
        <v>2.5654788759999998</v>
      </c>
      <c r="C165">
        <v>1.412220757</v>
      </c>
      <c r="D165">
        <v>6.1151822000000002E-2</v>
      </c>
      <c r="E165">
        <v>5.1833700000000001E-4</v>
      </c>
      <c r="F165">
        <v>0.121831707</v>
      </c>
      <c r="G165" t="s">
        <v>445</v>
      </c>
      <c r="H165" t="s">
        <v>440</v>
      </c>
      <c r="I165">
        <v>60.89</v>
      </c>
      <c r="J165">
        <v>11427</v>
      </c>
    </row>
    <row r="166" spans="1:10">
      <c r="A166" t="s">
        <v>119</v>
      </c>
      <c r="B166">
        <v>2.717185288</v>
      </c>
      <c r="C166">
        <v>1.514737456</v>
      </c>
      <c r="D166">
        <v>-9.6708200000000001E-3</v>
      </c>
      <c r="E166">
        <v>-5.3730695000000002E-2</v>
      </c>
      <c r="F166">
        <v>3.4516138000000002E-2</v>
      </c>
      <c r="G166" t="s">
        <v>431</v>
      </c>
      <c r="H166" t="s">
        <v>440</v>
      </c>
      <c r="I166">
        <v>66.19</v>
      </c>
      <c r="J166">
        <v>11083</v>
      </c>
    </row>
    <row r="167" spans="1:10">
      <c r="A167" t="s">
        <v>120</v>
      </c>
      <c r="B167">
        <v>2.9670642190000001</v>
      </c>
      <c r="C167">
        <v>2.2602920790000001</v>
      </c>
      <c r="D167">
        <v>2.8045905999999999E-2</v>
      </c>
      <c r="E167">
        <v>-3.1959095999999999E-2</v>
      </c>
      <c r="F167">
        <v>8.8319164000000006E-2</v>
      </c>
      <c r="G167" t="s">
        <v>431</v>
      </c>
      <c r="H167" t="s">
        <v>440</v>
      </c>
      <c r="I167">
        <v>56.33</v>
      </c>
      <c r="J167">
        <v>10973</v>
      </c>
    </row>
    <row r="168" spans="1:10">
      <c r="A168" t="s">
        <v>122</v>
      </c>
      <c r="B168">
        <v>2.4624659059999998</v>
      </c>
      <c r="C168">
        <v>0.76317572600000005</v>
      </c>
      <c r="D168">
        <v>-6.9016187000000007E-2</v>
      </c>
      <c r="E168">
        <v>-9.5684006000000002E-2</v>
      </c>
      <c r="F168">
        <v>-4.2335286E-2</v>
      </c>
      <c r="G168" t="s">
        <v>431</v>
      </c>
      <c r="H168" t="s">
        <v>440</v>
      </c>
      <c r="I168">
        <v>46.36</v>
      </c>
      <c r="J168">
        <v>10800</v>
      </c>
    </row>
    <row r="169" spans="1:10">
      <c r="A169" t="s">
        <v>123</v>
      </c>
      <c r="B169">
        <v>3.2199657620000002</v>
      </c>
      <c r="C169">
        <v>3.2199657620000002</v>
      </c>
      <c r="D169">
        <v>5.4732928E-2</v>
      </c>
      <c r="E169">
        <v>1.0371541999999999E-2</v>
      </c>
      <c r="F169">
        <v>9.9127322000000004E-2</v>
      </c>
      <c r="G169" t="s">
        <v>446</v>
      </c>
      <c r="H169" t="s">
        <v>440</v>
      </c>
      <c r="I169">
        <v>60.89</v>
      </c>
      <c r="J169">
        <v>10639</v>
      </c>
    </row>
    <row r="170" spans="1:10">
      <c r="A170" t="s">
        <v>124</v>
      </c>
      <c r="B170">
        <v>2.0518856080000001</v>
      </c>
      <c r="C170">
        <v>0.68388021600000004</v>
      </c>
      <c r="D170">
        <v>4.1057949999999998E-3</v>
      </c>
      <c r="E170">
        <v>-0.104855534</v>
      </c>
      <c r="F170">
        <v>0.113916947</v>
      </c>
      <c r="G170" t="s">
        <v>431</v>
      </c>
      <c r="H170" t="s">
        <v>440</v>
      </c>
      <c r="I170">
        <v>67.34</v>
      </c>
      <c r="J170">
        <v>10442</v>
      </c>
    </row>
    <row r="171" spans="1:10">
      <c r="A171" t="s">
        <v>125</v>
      </c>
      <c r="B171">
        <v>2.8503976130000002</v>
      </c>
      <c r="C171">
        <v>1.3637256129999999</v>
      </c>
      <c r="D171">
        <v>-5.1844730999999998E-2</v>
      </c>
      <c r="E171">
        <v>-8.1195400000000001E-2</v>
      </c>
      <c r="F171">
        <v>-2.2442002999999999E-2</v>
      </c>
      <c r="G171" t="s">
        <v>431</v>
      </c>
      <c r="H171" t="s">
        <v>440</v>
      </c>
      <c r="I171">
        <v>51.12</v>
      </c>
      <c r="J171">
        <v>10435</v>
      </c>
    </row>
    <row r="172" spans="1:10">
      <c r="A172" t="s">
        <v>126</v>
      </c>
      <c r="B172">
        <v>2.5777826469999998</v>
      </c>
      <c r="C172">
        <v>1.400402344</v>
      </c>
      <c r="D172">
        <v>-3.0778152999999999E-2</v>
      </c>
      <c r="E172">
        <v>-7.4930892999999998E-2</v>
      </c>
      <c r="F172">
        <v>1.3394814E-2</v>
      </c>
      <c r="G172" t="s">
        <v>431</v>
      </c>
      <c r="H172" t="s">
        <v>440</v>
      </c>
      <c r="I172">
        <v>65.8</v>
      </c>
      <c r="J172">
        <v>10237</v>
      </c>
    </row>
    <row r="173" spans="1:10">
      <c r="A173" t="s">
        <v>128</v>
      </c>
      <c r="B173">
        <v>3.029374631</v>
      </c>
      <c r="C173">
        <v>2.884227197</v>
      </c>
      <c r="D173">
        <v>-5.6897005E-2</v>
      </c>
      <c r="E173">
        <v>-9.1843104999999994E-2</v>
      </c>
      <c r="F173">
        <v>-2.1873495E-2</v>
      </c>
      <c r="G173" t="s">
        <v>431</v>
      </c>
      <c r="H173" t="s">
        <v>440</v>
      </c>
      <c r="I173">
        <v>49.6</v>
      </c>
      <c r="J173">
        <v>84204</v>
      </c>
    </row>
    <row r="174" spans="1:10">
      <c r="A174" t="s">
        <v>130</v>
      </c>
      <c r="B174">
        <v>2.6207813820000001</v>
      </c>
      <c r="C174">
        <v>1.351544238</v>
      </c>
      <c r="D174">
        <v>2.7193819000000001E-2</v>
      </c>
      <c r="E174">
        <v>-9.0233259999999999E-3</v>
      </c>
      <c r="F174">
        <v>6.3492710999999993E-2</v>
      </c>
      <c r="G174" t="s">
        <v>432</v>
      </c>
      <c r="H174" t="s">
        <v>440</v>
      </c>
      <c r="I174">
        <v>65.64</v>
      </c>
      <c r="J174">
        <v>40701</v>
      </c>
    </row>
    <row r="175" spans="1:10">
      <c r="A175" t="s">
        <v>132</v>
      </c>
      <c r="B175">
        <v>2.5705021690000001</v>
      </c>
      <c r="C175">
        <v>0.68073762500000001</v>
      </c>
      <c r="D175">
        <v>-4.3846228000000001E-2</v>
      </c>
      <c r="E175">
        <v>-7.3002892999999999E-2</v>
      </c>
      <c r="F175">
        <v>-1.4675862E-2</v>
      </c>
      <c r="G175" t="s">
        <v>431</v>
      </c>
      <c r="H175" t="s">
        <v>440</v>
      </c>
      <c r="I175">
        <v>56.64</v>
      </c>
      <c r="J175">
        <v>36994</v>
      </c>
    </row>
    <row r="176" spans="1:10">
      <c r="A176" t="s">
        <v>135</v>
      </c>
      <c r="B176">
        <v>2.9363675979999999</v>
      </c>
      <c r="C176">
        <v>2.2415649919999998</v>
      </c>
      <c r="D176">
        <v>1.1102445000000001E-2</v>
      </c>
      <c r="E176">
        <v>-6.4438369999999995E-2</v>
      </c>
      <c r="F176">
        <v>8.7075825999999995E-2</v>
      </c>
      <c r="G176" t="s">
        <v>447</v>
      </c>
      <c r="H176" t="s">
        <v>440</v>
      </c>
      <c r="I176">
        <v>57.68</v>
      </c>
      <c r="J176">
        <v>28096</v>
      </c>
    </row>
    <row r="177" spans="1:10">
      <c r="A177" t="s">
        <v>136</v>
      </c>
      <c r="B177">
        <v>2.821426201</v>
      </c>
      <c r="C177">
        <v>2.1304723719999998</v>
      </c>
      <c r="D177">
        <v>4.5919058999999998E-2</v>
      </c>
      <c r="E177">
        <v>-4.6808199999999998E-4</v>
      </c>
      <c r="F177">
        <v>9.2462405999999997E-2</v>
      </c>
      <c r="G177" t="s">
        <v>431</v>
      </c>
      <c r="H177" t="s">
        <v>440</v>
      </c>
      <c r="I177">
        <v>57.25</v>
      </c>
      <c r="J177">
        <v>25931</v>
      </c>
    </row>
    <row r="178" spans="1:10">
      <c r="A178" t="s">
        <v>139</v>
      </c>
      <c r="B178">
        <v>2.994812139</v>
      </c>
      <c r="C178">
        <v>0.84631598699999999</v>
      </c>
      <c r="D178">
        <v>-7.0791099999999996E-3</v>
      </c>
      <c r="E178">
        <v>-3.1972312000000003E-2</v>
      </c>
      <c r="F178">
        <v>1.7826083E-2</v>
      </c>
      <c r="G178" t="s">
        <v>431</v>
      </c>
      <c r="H178" t="s">
        <v>440</v>
      </c>
      <c r="I178">
        <v>42.95</v>
      </c>
      <c r="J178">
        <v>21766</v>
      </c>
    </row>
    <row r="179" spans="1:10">
      <c r="A179" t="s">
        <v>140</v>
      </c>
      <c r="B179">
        <v>3.1316637219999999</v>
      </c>
      <c r="C179">
        <v>3.0081214479999998</v>
      </c>
      <c r="D179">
        <v>-4.2731847000000003E-2</v>
      </c>
      <c r="E179">
        <v>-7.9925797000000007E-2</v>
      </c>
      <c r="F179">
        <v>-5.4428130000000003E-3</v>
      </c>
      <c r="G179" t="s">
        <v>431</v>
      </c>
      <c r="H179" t="s">
        <v>440</v>
      </c>
      <c r="I179">
        <v>55.11</v>
      </c>
      <c r="J179">
        <v>21473</v>
      </c>
    </row>
    <row r="180" spans="1:10">
      <c r="A180" t="s">
        <v>141</v>
      </c>
      <c r="B180">
        <v>2.6186860250000001</v>
      </c>
      <c r="C180">
        <v>1.3887697000000001</v>
      </c>
      <c r="D180">
        <v>6.9304670000000001E-3</v>
      </c>
      <c r="E180">
        <v>-3.2730980999999999E-2</v>
      </c>
      <c r="F180">
        <v>4.6690889999999999E-2</v>
      </c>
      <c r="G180" t="s">
        <v>428</v>
      </c>
      <c r="H180" t="s">
        <v>440</v>
      </c>
      <c r="I180">
        <v>51.61</v>
      </c>
      <c r="J180">
        <v>18588</v>
      </c>
    </row>
    <row r="181" spans="1:10">
      <c r="A181" t="s">
        <v>142</v>
      </c>
      <c r="B181">
        <v>1.6374922569999999</v>
      </c>
      <c r="C181">
        <v>0.66621259499999996</v>
      </c>
      <c r="D181">
        <v>-6.0720779999999999E-3</v>
      </c>
      <c r="E181">
        <v>-5.9849266999999998E-2</v>
      </c>
      <c r="F181">
        <v>4.793178E-2</v>
      </c>
      <c r="G181" t="s">
        <v>447</v>
      </c>
      <c r="H181" t="s">
        <v>440</v>
      </c>
      <c r="I181">
        <v>48.5</v>
      </c>
      <c r="J181">
        <v>16265</v>
      </c>
    </row>
    <row r="182" spans="1:10">
      <c r="A182" t="s">
        <v>143</v>
      </c>
      <c r="B182">
        <v>2.991662152</v>
      </c>
      <c r="C182">
        <v>2.1866835629999999</v>
      </c>
      <c r="D182">
        <v>-5.1695419999999999E-2</v>
      </c>
      <c r="E182">
        <v>-8.7707358999999999E-2</v>
      </c>
      <c r="F182">
        <v>-1.5588147E-2</v>
      </c>
      <c r="G182" t="s">
        <v>431</v>
      </c>
      <c r="H182" t="s">
        <v>440</v>
      </c>
      <c r="I182">
        <v>49.57</v>
      </c>
      <c r="J182">
        <v>100306</v>
      </c>
    </row>
    <row r="183" spans="1:10">
      <c r="A183" t="s">
        <v>144</v>
      </c>
      <c r="B183">
        <v>2.777504204</v>
      </c>
      <c r="C183">
        <v>0.77784842700000001</v>
      </c>
      <c r="D183">
        <v>-8.5896390000000003E-2</v>
      </c>
      <c r="E183">
        <v>-0.123230591</v>
      </c>
      <c r="F183">
        <v>-4.8475145999999997E-2</v>
      </c>
      <c r="G183" t="s">
        <v>431</v>
      </c>
      <c r="H183" t="s">
        <v>440</v>
      </c>
      <c r="I183">
        <v>40.01</v>
      </c>
      <c r="J183">
        <v>80359</v>
      </c>
    </row>
    <row r="184" spans="1:10">
      <c r="A184" t="s">
        <v>145</v>
      </c>
      <c r="B184">
        <v>2.7195991209999999</v>
      </c>
      <c r="C184">
        <v>1.9316393169999999</v>
      </c>
      <c r="D184">
        <v>-4.7901735000000001E-2</v>
      </c>
      <c r="E184">
        <v>-8.6994246999999997E-2</v>
      </c>
      <c r="F184">
        <v>-8.7089520000000007E-3</v>
      </c>
      <c r="G184" t="s">
        <v>431</v>
      </c>
      <c r="H184" t="s">
        <v>440</v>
      </c>
      <c r="I184">
        <v>55.1</v>
      </c>
      <c r="J184">
        <v>75424</v>
      </c>
    </row>
    <row r="185" spans="1:10">
      <c r="A185" t="s">
        <v>147</v>
      </c>
      <c r="B185">
        <v>2.4841879389999999</v>
      </c>
      <c r="C185">
        <v>1.2600555229999999</v>
      </c>
      <c r="D185">
        <v>4.1362553000000003E-2</v>
      </c>
      <c r="E185">
        <v>-3.4526700000000001E-3</v>
      </c>
      <c r="F185">
        <v>8.6314934999999995E-2</v>
      </c>
      <c r="G185" t="s">
        <v>431</v>
      </c>
      <c r="H185" t="s">
        <v>440</v>
      </c>
      <c r="I185">
        <v>50.32</v>
      </c>
      <c r="J185">
        <v>61733</v>
      </c>
    </row>
    <row r="186" spans="1:10">
      <c r="A186" t="s">
        <v>148</v>
      </c>
      <c r="B186">
        <v>2.7742978420000002</v>
      </c>
      <c r="C186">
        <v>1.322140871</v>
      </c>
      <c r="D186">
        <v>2.3248247E-2</v>
      </c>
      <c r="E186">
        <v>-2.0026009000000001E-2</v>
      </c>
      <c r="F186">
        <v>6.6635364000000002E-2</v>
      </c>
      <c r="G186" t="s">
        <v>428</v>
      </c>
      <c r="H186" t="s">
        <v>440</v>
      </c>
      <c r="I186">
        <v>51.32</v>
      </c>
      <c r="J186">
        <v>60142</v>
      </c>
    </row>
    <row r="187" spans="1:10">
      <c r="A187" t="s">
        <v>149</v>
      </c>
      <c r="B187">
        <v>2.506744334</v>
      </c>
      <c r="C187">
        <v>1.9086532110000001</v>
      </c>
      <c r="D187">
        <v>-2.6083952000000001E-2</v>
      </c>
      <c r="E187">
        <v>-6.4767111000000002E-2</v>
      </c>
      <c r="F187">
        <v>1.2712124999999999E-2</v>
      </c>
      <c r="G187" t="s">
        <v>431</v>
      </c>
      <c r="H187" t="s">
        <v>440</v>
      </c>
      <c r="I187">
        <v>51.75</v>
      </c>
      <c r="J187">
        <v>57915</v>
      </c>
    </row>
    <row r="188" spans="1:10">
      <c r="A188" t="s">
        <v>150</v>
      </c>
      <c r="B188">
        <v>1.3748705720000001</v>
      </c>
      <c r="C188">
        <v>0.47758151300000001</v>
      </c>
      <c r="D188">
        <v>-5.0722278000000003E-2</v>
      </c>
      <c r="E188">
        <v>-0.13707986899999999</v>
      </c>
      <c r="F188">
        <v>3.5640207E-2</v>
      </c>
      <c r="G188" t="s">
        <v>431</v>
      </c>
      <c r="H188" t="s">
        <v>440</v>
      </c>
      <c r="I188">
        <v>52.91</v>
      </c>
      <c r="J188">
        <v>56862</v>
      </c>
    </row>
    <row r="189" spans="1:10">
      <c r="A189" t="s">
        <v>151</v>
      </c>
      <c r="B189">
        <v>2.4974210879999998</v>
      </c>
      <c r="C189">
        <v>1.8909033500000001</v>
      </c>
      <c r="D189">
        <v>-6.6262151000000005E-2</v>
      </c>
      <c r="E189">
        <v>-9.5421828E-2</v>
      </c>
      <c r="F189">
        <v>-3.7088375999999999E-2</v>
      </c>
      <c r="G189" t="s">
        <v>431</v>
      </c>
      <c r="H189" t="s">
        <v>440</v>
      </c>
      <c r="I189">
        <v>55.12</v>
      </c>
      <c r="J189">
        <v>50049</v>
      </c>
    </row>
    <row r="190" spans="1:10">
      <c r="A190" t="s">
        <v>152</v>
      </c>
      <c r="B190">
        <v>2.5065248570000001</v>
      </c>
      <c r="C190">
        <v>0.58658247100000005</v>
      </c>
      <c r="D190">
        <v>-3.8967123999999999E-2</v>
      </c>
      <c r="E190">
        <v>-7.5551071999999997E-2</v>
      </c>
      <c r="F190">
        <v>-2.2961679999999999E-3</v>
      </c>
      <c r="G190" t="s">
        <v>431</v>
      </c>
      <c r="H190" t="s">
        <v>440</v>
      </c>
      <c r="I190">
        <v>59.3</v>
      </c>
      <c r="J190">
        <v>54760</v>
      </c>
    </row>
    <row r="191" spans="1:10">
      <c r="A191" t="s">
        <v>153</v>
      </c>
      <c r="B191">
        <v>2.6193128049999999</v>
      </c>
      <c r="C191">
        <v>1.3536801780000001</v>
      </c>
      <c r="D191">
        <v>2.1545432999999999E-2</v>
      </c>
      <c r="E191">
        <v>-2.3630272000000001E-2</v>
      </c>
      <c r="F191">
        <v>6.6848495999999993E-2</v>
      </c>
      <c r="G191" t="s">
        <v>432</v>
      </c>
      <c r="H191" t="s">
        <v>440</v>
      </c>
      <c r="I191">
        <v>65.900000000000006</v>
      </c>
      <c r="J191">
        <v>51468</v>
      </c>
    </row>
    <row r="192" spans="1:10">
      <c r="A192" t="s">
        <v>155</v>
      </c>
      <c r="B192">
        <v>1.7350633680000001</v>
      </c>
      <c r="C192">
        <v>0.65619298199999998</v>
      </c>
      <c r="D192">
        <v>-2.8592230000000001E-3</v>
      </c>
      <c r="E192">
        <v>-2.8854478999999999E-2</v>
      </c>
      <c r="F192">
        <v>2.3147199E-2</v>
      </c>
      <c r="G192" t="s">
        <v>431</v>
      </c>
      <c r="H192" t="s">
        <v>440</v>
      </c>
      <c r="I192">
        <v>57.24</v>
      </c>
      <c r="J192">
        <v>49067</v>
      </c>
    </row>
    <row r="193" spans="1:10">
      <c r="A193" t="s">
        <v>156</v>
      </c>
      <c r="B193">
        <v>2.4838390060000002</v>
      </c>
      <c r="C193">
        <v>0.62300436599999998</v>
      </c>
      <c r="D193">
        <v>-2.2888789E-2</v>
      </c>
      <c r="E193">
        <v>-6.2344218999999999E-2</v>
      </c>
      <c r="F193">
        <v>1.6682906000000001E-2</v>
      </c>
      <c r="G193" t="s">
        <v>431</v>
      </c>
      <c r="H193" t="s">
        <v>440</v>
      </c>
      <c r="I193">
        <v>53.39</v>
      </c>
      <c r="J193">
        <v>48151</v>
      </c>
    </row>
    <row r="194" spans="1:10">
      <c r="A194" t="s">
        <v>157</v>
      </c>
      <c r="B194">
        <v>2.5344879370000002</v>
      </c>
      <c r="C194">
        <v>0</v>
      </c>
      <c r="D194">
        <v>-3.2915339000000002E-2</v>
      </c>
      <c r="E194">
        <v>-7.3790206999999997E-2</v>
      </c>
      <c r="F194">
        <v>7.9880070000000001E-3</v>
      </c>
      <c r="G194" t="s">
        <v>431</v>
      </c>
      <c r="H194" t="s">
        <v>440</v>
      </c>
      <c r="I194">
        <v>52.24</v>
      </c>
      <c r="J194">
        <v>47520</v>
      </c>
    </row>
    <row r="195" spans="1:10">
      <c r="A195" t="s">
        <v>158</v>
      </c>
      <c r="B195">
        <v>2.5569497569999999</v>
      </c>
      <c r="C195">
        <v>1.9727433169999999</v>
      </c>
      <c r="D195">
        <v>-1.8643577000000001E-2</v>
      </c>
      <c r="E195">
        <v>-6.1519906999999999E-2</v>
      </c>
      <c r="F195">
        <v>2.4345362999999998E-2</v>
      </c>
      <c r="G195" t="s">
        <v>431</v>
      </c>
      <c r="H195" t="s">
        <v>440</v>
      </c>
      <c r="I195">
        <v>64.650000000000006</v>
      </c>
      <c r="J195">
        <v>47510</v>
      </c>
    </row>
    <row r="196" spans="1:10">
      <c r="A196" t="s">
        <v>159</v>
      </c>
      <c r="B196">
        <v>2.9662144289999999</v>
      </c>
      <c r="C196">
        <v>1.3642563619999999</v>
      </c>
      <c r="D196">
        <v>-4.5512487999999997E-2</v>
      </c>
      <c r="E196">
        <v>-7.5628045000000005E-2</v>
      </c>
      <c r="F196">
        <v>-1.5337719E-2</v>
      </c>
      <c r="G196" t="s">
        <v>432</v>
      </c>
      <c r="H196" t="s">
        <v>440</v>
      </c>
      <c r="I196">
        <v>47.11</v>
      </c>
      <c r="J196">
        <v>47463</v>
      </c>
    </row>
    <row r="197" spans="1:10">
      <c r="A197" t="s">
        <v>160</v>
      </c>
      <c r="B197">
        <v>2.3538662939999999</v>
      </c>
      <c r="C197">
        <v>1.2635959160000001</v>
      </c>
      <c r="D197">
        <v>-2.782424E-2</v>
      </c>
      <c r="E197">
        <v>-5.6088778999999998E-2</v>
      </c>
      <c r="F197">
        <v>4.5178299999999998E-4</v>
      </c>
      <c r="G197" t="s">
        <v>428</v>
      </c>
      <c r="H197" t="s">
        <v>440</v>
      </c>
      <c r="I197">
        <v>59.95</v>
      </c>
      <c r="J197">
        <v>47278</v>
      </c>
    </row>
    <row r="198" spans="1:10">
      <c r="A198" t="s">
        <v>162</v>
      </c>
      <c r="B198">
        <v>2.7669134030000002</v>
      </c>
      <c r="C198">
        <v>0.64052381599999997</v>
      </c>
      <c r="D198">
        <v>1.5872745000000001E-2</v>
      </c>
      <c r="E198">
        <v>-3.4388365999999997E-2</v>
      </c>
      <c r="F198">
        <v>6.6288934999999993E-2</v>
      </c>
      <c r="G198" t="s">
        <v>431</v>
      </c>
      <c r="H198" t="s">
        <v>440</v>
      </c>
      <c r="I198">
        <v>53.82</v>
      </c>
      <c r="J198">
        <v>45997</v>
      </c>
    </row>
    <row r="199" spans="1:10">
      <c r="A199" t="s">
        <v>163</v>
      </c>
      <c r="B199">
        <v>1.965500048</v>
      </c>
      <c r="C199">
        <v>0.59739941100000005</v>
      </c>
      <c r="D199">
        <v>-3.9865995000000001E-2</v>
      </c>
      <c r="E199">
        <v>-5.8665584E-2</v>
      </c>
      <c r="F199">
        <v>-2.1064768000000001E-2</v>
      </c>
      <c r="G199" t="s">
        <v>438</v>
      </c>
      <c r="H199" t="s">
        <v>440</v>
      </c>
      <c r="I199">
        <v>35.380000000000003</v>
      </c>
      <c r="J199">
        <v>42958</v>
      </c>
    </row>
    <row r="200" spans="1:10">
      <c r="A200" t="s">
        <v>164</v>
      </c>
      <c r="B200">
        <v>3.0440952779999999</v>
      </c>
      <c r="C200">
        <v>2.2717502770000002</v>
      </c>
      <c r="D200">
        <v>-1.9175211000000001E-2</v>
      </c>
      <c r="E200">
        <v>-6.0263879999999999E-2</v>
      </c>
      <c r="F200">
        <v>2.1943936000000001E-2</v>
      </c>
      <c r="G200" t="s">
        <v>438</v>
      </c>
      <c r="H200" t="s">
        <v>440</v>
      </c>
      <c r="I200">
        <v>62.91</v>
      </c>
      <c r="J200">
        <v>41440</v>
      </c>
    </row>
    <row r="201" spans="1:10">
      <c r="A201" t="s">
        <v>165</v>
      </c>
      <c r="B201">
        <v>2.1539904750000001</v>
      </c>
      <c r="C201">
        <v>0</v>
      </c>
      <c r="D201">
        <v>4.9434305999999997E-2</v>
      </c>
      <c r="E201">
        <v>3.5151169999999999E-3</v>
      </c>
      <c r="F201">
        <v>9.5502747999999998E-2</v>
      </c>
      <c r="G201" t="s">
        <v>431</v>
      </c>
      <c r="H201" t="s">
        <v>440</v>
      </c>
      <c r="I201">
        <v>53.13</v>
      </c>
      <c r="J201">
        <v>41172</v>
      </c>
    </row>
    <row r="202" spans="1:10">
      <c r="A202" t="s">
        <v>168</v>
      </c>
      <c r="B202">
        <v>2.6514093590000001</v>
      </c>
      <c r="C202">
        <v>2.0312616380000001</v>
      </c>
      <c r="D202">
        <v>-3.1449071000000002E-2</v>
      </c>
      <c r="E202">
        <v>-6.7839926999999994E-2</v>
      </c>
      <c r="F202">
        <v>5.027938E-3</v>
      </c>
      <c r="G202" t="s">
        <v>431</v>
      </c>
      <c r="H202" t="s">
        <v>440</v>
      </c>
      <c r="I202">
        <v>59.26</v>
      </c>
      <c r="J202">
        <v>37536</v>
      </c>
    </row>
    <row r="203" spans="1:10">
      <c r="A203" t="s">
        <v>169</v>
      </c>
      <c r="B203">
        <v>2.4166726879999998</v>
      </c>
      <c r="C203">
        <v>0.64423804399999995</v>
      </c>
      <c r="D203">
        <v>4.0760946999999999E-2</v>
      </c>
      <c r="E203">
        <v>-9.1632310000000008E-3</v>
      </c>
      <c r="F203">
        <v>9.0832287999999997E-2</v>
      </c>
      <c r="G203" t="s">
        <v>432</v>
      </c>
      <c r="H203" t="s">
        <v>440</v>
      </c>
      <c r="I203">
        <v>67.819999999999993</v>
      </c>
      <c r="J203">
        <v>37155</v>
      </c>
    </row>
    <row r="204" spans="1:10">
      <c r="A204" t="s">
        <v>170</v>
      </c>
      <c r="B204">
        <v>2.6366792320000001</v>
      </c>
      <c r="C204">
        <v>1.357880432</v>
      </c>
      <c r="D204">
        <v>-4.4186628999999998E-2</v>
      </c>
      <c r="E204">
        <v>-9.2908704999999994E-2</v>
      </c>
      <c r="F204">
        <v>4.687419E-3</v>
      </c>
      <c r="G204" t="s">
        <v>431</v>
      </c>
      <c r="H204" t="s">
        <v>440</v>
      </c>
      <c r="I204">
        <v>66.72</v>
      </c>
      <c r="J204">
        <v>34060</v>
      </c>
    </row>
    <row r="205" spans="1:10">
      <c r="A205" t="s">
        <v>171</v>
      </c>
      <c r="B205">
        <v>2.4919077079999998</v>
      </c>
      <c r="C205">
        <v>0.68465099699999998</v>
      </c>
      <c r="D205">
        <v>-3.0884272000000001E-2</v>
      </c>
      <c r="E205">
        <v>-8.0919065999999998E-2</v>
      </c>
      <c r="F205">
        <v>1.9321248999999999E-2</v>
      </c>
      <c r="G205" t="s">
        <v>432</v>
      </c>
      <c r="H205" t="s">
        <v>440</v>
      </c>
      <c r="I205">
        <v>65.069999999999993</v>
      </c>
      <c r="J205">
        <v>32163</v>
      </c>
    </row>
    <row r="206" spans="1:10">
      <c r="A206" t="s">
        <v>172</v>
      </c>
      <c r="B206">
        <v>1.94047561</v>
      </c>
      <c r="C206">
        <v>1.2734903950000001</v>
      </c>
      <c r="D206">
        <v>-0.123198214</v>
      </c>
      <c r="E206">
        <v>-0.34690055800000003</v>
      </c>
      <c r="F206">
        <v>0.103799351</v>
      </c>
      <c r="G206" t="s">
        <v>431</v>
      </c>
      <c r="H206" t="s">
        <v>440</v>
      </c>
      <c r="I206">
        <v>48.56</v>
      </c>
      <c r="J206">
        <v>31047</v>
      </c>
    </row>
    <row r="207" spans="1:10">
      <c r="A207" t="s">
        <v>173</v>
      </c>
      <c r="B207">
        <v>2.4061980159999998</v>
      </c>
      <c r="C207">
        <v>0</v>
      </c>
      <c r="D207">
        <v>-3.1128022000000002E-2</v>
      </c>
      <c r="E207">
        <v>-6.1138497999999999E-2</v>
      </c>
      <c r="F207">
        <v>-1.0541859999999999E-3</v>
      </c>
      <c r="G207" t="s">
        <v>431</v>
      </c>
      <c r="H207" t="s">
        <v>440</v>
      </c>
      <c r="I207">
        <v>58.23</v>
      </c>
      <c r="J207">
        <v>30874</v>
      </c>
    </row>
    <row r="208" spans="1:10">
      <c r="A208" t="s">
        <v>174</v>
      </c>
      <c r="B208">
        <v>2.073606759</v>
      </c>
      <c r="C208">
        <v>0.941212881</v>
      </c>
      <c r="D208">
        <v>-7.8620868999999996E-2</v>
      </c>
      <c r="E208">
        <v>-0.286597979</v>
      </c>
      <c r="F208">
        <v>0.13238478400000001</v>
      </c>
      <c r="G208" t="s">
        <v>448</v>
      </c>
      <c r="H208" t="s">
        <v>440</v>
      </c>
      <c r="I208">
        <v>52.03</v>
      </c>
      <c r="J208">
        <v>29759</v>
      </c>
    </row>
    <row r="209" spans="1:10">
      <c r="A209" t="s">
        <v>175</v>
      </c>
      <c r="B209">
        <v>1.8329791929999999</v>
      </c>
      <c r="C209">
        <v>0.73217884</v>
      </c>
      <c r="D209">
        <v>-6.9407862000000001E-2</v>
      </c>
      <c r="E209">
        <v>-9.3110743999999995E-2</v>
      </c>
      <c r="F209">
        <v>-4.5661476999999999E-2</v>
      </c>
      <c r="G209" t="s">
        <v>431</v>
      </c>
      <c r="H209" t="s">
        <v>440</v>
      </c>
      <c r="I209">
        <v>48.13</v>
      </c>
      <c r="J209">
        <v>28725</v>
      </c>
    </row>
    <row r="210" spans="1:10">
      <c r="A210" t="s">
        <v>177</v>
      </c>
      <c r="B210">
        <v>2.6609046169999999</v>
      </c>
      <c r="C210">
        <v>1.4455371809999999</v>
      </c>
      <c r="D210">
        <v>-1.2147989E-2</v>
      </c>
      <c r="E210">
        <v>-5.3394085000000001E-2</v>
      </c>
      <c r="F210">
        <v>2.9212967999999999E-2</v>
      </c>
      <c r="G210" t="s">
        <v>431</v>
      </c>
      <c r="H210" t="s">
        <v>440</v>
      </c>
      <c r="I210">
        <v>65.11</v>
      </c>
      <c r="J210">
        <v>28279</v>
      </c>
    </row>
    <row r="211" spans="1:10">
      <c r="A211" t="s">
        <v>178</v>
      </c>
      <c r="B211">
        <v>2.4820795859999998</v>
      </c>
      <c r="C211">
        <v>1.2014057339999999</v>
      </c>
      <c r="D211">
        <v>-3.5542296000000001E-2</v>
      </c>
      <c r="E211">
        <v>-6.1207122000000003E-2</v>
      </c>
      <c r="F211">
        <v>-9.8359390000000001E-3</v>
      </c>
      <c r="G211" t="s">
        <v>431</v>
      </c>
      <c r="H211" t="s">
        <v>440</v>
      </c>
      <c r="I211">
        <v>59.46</v>
      </c>
      <c r="J211">
        <v>27241</v>
      </c>
    </row>
    <row r="212" spans="1:10">
      <c r="A212" t="s">
        <v>179</v>
      </c>
      <c r="B212">
        <v>2.97158729</v>
      </c>
      <c r="C212">
        <v>2.8746963079999999</v>
      </c>
      <c r="D212">
        <v>-4.9994720999999999E-2</v>
      </c>
      <c r="E212">
        <v>-8.3849312999999995E-2</v>
      </c>
      <c r="F212">
        <v>-1.6071341999999999E-2</v>
      </c>
      <c r="G212" t="s">
        <v>431</v>
      </c>
      <c r="H212" t="s">
        <v>440</v>
      </c>
      <c r="I212">
        <v>50.56</v>
      </c>
      <c r="J212">
        <v>27175</v>
      </c>
    </row>
    <row r="213" spans="1:10">
      <c r="A213" t="s">
        <v>181</v>
      </c>
      <c r="B213">
        <v>2.967526237</v>
      </c>
      <c r="C213">
        <v>0.795965904</v>
      </c>
      <c r="D213">
        <v>-6.8925915000000004E-2</v>
      </c>
      <c r="E213">
        <v>-9.9711228999999998E-2</v>
      </c>
      <c r="F213">
        <v>-3.8078922000000001E-2</v>
      </c>
      <c r="G213" t="s">
        <v>431</v>
      </c>
      <c r="H213" t="s">
        <v>440</v>
      </c>
      <c r="I213">
        <v>42.87</v>
      </c>
      <c r="J213">
        <v>26666</v>
      </c>
    </row>
    <row r="214" spans="1:10">
      <c r="A214" t="s">
        <v>182</v>
      </c>
      <c r="B214">
        <v>1.65315294</v>
      </c>
      <c r="C214">
        <v>0</v>
      </c>
      <c r="D214">
        <v>-6.2183360999999999E-2</v>
      </c>
      <c r="E214">
        <v>-0.10685541799999999</v>
      </c>
      <c r="F214">
        <v>-1.7391961000000001E-2</v>
      </c>
      <c r="G214" t="s">
        <v>431</v>
      </c>
      <c r="H214" t="s">
        <v>440</v>
      </c>
      <c r="I214">
        <v>57.44</v>
      </c>
      <c r="J214">
        <v>26507</v>
      </c>
    </row>
    <row r="215" spans="1:10">
      <c r="A215" t="s">
        <v>183</v>
      </c>
      <c r="B215">
        <v>2.5049989880000001</v>
      </c>
      <c r="C215">
        <v>0.69077899499999995</v>
      </c>
      <c r="D215">
        <v>-3.8774293000000001E-2</v>
      </c>
      <c r="E215">
        <v>-9.1583148000000003E-2</v>
      </c>
      <c r="F215">
        <v>1.4234755E-2</v>
      </c>
      <c r="G215" t="s">
        <v>431</v>
      </c>
      <c r="H215" t="s">
        <v>440</v>
      </c>
      <c r="I215">
        <v>65.62</v>
      </c>
      <c r="J215">
        <v>25911</v>
      </c>
    </row>
    <row r="216" spans="1:10">
      <c r="A216" t="s">
        <v>184</v>
      </c>
      <c r="B216">
        <v>2.624934986</v>
      </c>
      <c r="C216">
        <v>0.65284319400000002</v>
      </c>
      <c r="D216">
        <v>-2.7227405999999999E-2</v>
      </c>
      <c r="E216">
        <v>-6.4556039999999995E-2</v>
      </c>
      <c r="F216">
        <v>1.0185016999999999E-2</v>
      </c>
      <c r="G216" t="s">
        <v>438</v>
      </c>
      <c r="H216" t="s">
        <v>440</v>
      </c>
      <c r="I216">
        <v>52.75</v>
      </c>
      <c r="J216">
        <v>24842</v>
      </c>
    </row>
    <row r="217" spans="1:10">
      <c r="A217" t="s">
        <v>185</v>
      </c>
      <c r="B217">
        <v>1.5936083160000001</v>
      </c>
      <c r="C217">
        <v>0</v>
      </c>
      <c r="D217">
        <v>-8.6249355999999999E-2</v>
      </c>
      <c r="E217">
        <v>-0.17321669200000001</v>
      </c>
      <c r="F217">
        <v>1.25479E-3</v>
      </c>
      <c r="G217" t="s">
        <v>431</v>
      </c>
      <c r="H217" t="s">
        <v>440</v>
      </c>
      <c r="I217">
        <v>56.23</v>
      </c>
      <c r="J217">
        <v>24787</v>
      </c>
    </row>
    <row r="218" spans="1:10">
      <c r="A218" t="s">
        <v>186</v>
      </c>
      <c r="B218">
        <v>2.7834096740000001</v>
      </c>
      <c r="C218">
        <v>1.9627925129999999</v>
      </c>
      <c r="D218">
        <v>-5.0828968000000002E-2</v>
      </c>
      <c r="E218">
        <v>-8.7425970000000006E-2</v>
      </c>
      <c r="F218">
        <v>-1.4148384999999999E-2</v>
      </c>
      <c r="G218" t="s">
        <v>431</v>
      </c>
      <c r="H218" t="s">
        <v>440</v>
      </c>
      <c r="I218">
        <v>55.01</v>
      </c>
      <c r="J218">
        <v>24728</v>
      </c>
    </row>
    <row r="219" spans="1:10">
      <c r="A219" t="s">
        <v>187</v>
      </c>
      <c r="B219">
        <v>2.5243944969999998</v>
      </c>
      <c r="C219">
        <v>0.63214237100000004</v>
      </c>
      <c r="D219">
        <v>2.0053674E-2</v>
      </c>
      <c r="E219">
        <v>-3.0010536000000001E-2</v>
      </c>
      <c r="F219">
        <v>7.0269381000000006E-2</v>
      </c>
      <c r="G219" t="s">
        <v>431</v>
      </c>
      <c r="H219" t="s">
        <v>440</v>
      </c>
      <c r="I219">
        <v>55.09</v>
      </c>
      <c r="J219">
        <v>24339</v>
      </c>
    </row>
    <row r="220" spans="1:10">
      <c r="A220" t="s">
        <v>188</v>
      </c>
      <c r="B220">
        <v>2.695405542</v>
      </c>
      <c r="C220">
        <v>1.499302031</v>
      </c>
      <c r="D220">
        <v>-2.518428E-2</v>
      </c>
      <c r="E220">
        <v>-7.5297647999999995E-2</v>
      </c>
      <c r="F220">
        <v>2.5093282000000001E-2</v>
      </c>
      <c r="G220" t="s">
        <v>432</v>
      </c>
      <c r="H220" t="s">
        <v>440</v>
      </c>
      <c r="I220">
        <v>64.62</v>
      </c>
      <c r="J220">
        <v>24078</v>
      </c>
    </row>
    <row r="221" spans="1:10">
      <c r="A221" t="s">
        <v>189</v>
      </c>
      <c r="B221">
        <v>1.766431187</v>
      </c>
      <c r="C221">
        <v>0.71688030400000002</v>
      </c>
      <c r="D221">
        <v>-5.2796178999999999E-2</v>
      </c>
      <c r="E221">
        <v>-9.1715038999999998E-2</v>
      </c>
      <c r="F221">
        <v>-1.3776511E-2</v>
      </c>
      <c r="G221" t="s">
        <v>431</v>
      </c>
      <c r="H221" t="s">
        <v>440</v>
      </c>
      <c r="I221">
        <v>48.1</v>
      </c>
      <c r="J221">
        <v>23947</v>
      </c>
    </row>
    <row r="222" spans="1:10">
      <c r="A222" t="s">
        <v>191</v>
      </c>
      <c r="B222">
        <v>2.2791677300000002</v>
      </c>
      <c r="C222">
        <v>0</v>
      </c>
      <c r="D222">
        <v>3.0391043999999999E-2</v>
      </c>
      <c r="E222">
        <v>-2.5374448000000001E-2</v>
      </c>
      <c r="F222">
        <v>8.6186262999999999E-2</v>
      </c>
      <c r="G222" t="s">
        <v>431</v>
      </c>
      <c r="H222" t="s">
        <v>440</v>
      </c>
      <c r="I222">
        <v>51.95</v>
      </c>
      <c r="J222">
        <v>22857</v>
      </c>
    </row>
    <row r="223" spans="1:10">
      <c r="A223" t="s">
        <v>192</v>
      </c>
      <c r="B223">
        <v>2.6679616839999998</v>
      </c>
      <c r="C223">
        <v>1.289351329</v>
      </c>
      <c r="D223">
        <v>-2.2909355999999999E-2</v>
      </c>
      <c r="E223">
        <v>-6.7590658999999997E-2</v>
      </c>
      <c r="F223">
        <v>2.1899543E-2</v>
      </c>
      <c r="G223" t="s">
        <v>431</v>
      </c>
      <c r="H223" t="s">
        <v>440</v>
      </c>
      <c r="I223">
        <v>60.79</v>
      </c>
      <c r="J223">
        <v>22698</v>
      </c>
    </row>
    <row r="224" spans="1:10">
      <c r="A224" t="s">
        <v>196</v>
      </c>
      <c r="B224">
        <v>2.5819984580000002</v>
      </c>
      <c r="C224">
        <v>0.68908647700000003</v>
      </c>
      <c r="D224">
        <v>-2.1195564E-2</v>
      </c>
      <c r="E224">
        <v>-7.0552571999999994E-2</v>
      </c>
      <c r="F224">
        <v>2.8320509000000001E-2</v>
      </c>
      <c r="G224" t="s">
        <v>431</v>
      </c>
      <c r="H224" t="s">
        <v>440</v>
      </c>
      <c r="I224">
        <v>65.349999999999994</v>
      </c>
      <c r="J224">
        <v>21333</v>
      </c>
    </row>
    <row r="225" spans="1:10">
      <c r="A225" t="s">
        <v>197</v>
      </c>
      <c r="B225">
        <v>2.9278192110000001</v>
      </c>
      <c r="C225">
        <v>1.5227797700000001</v>
      </c>
      <c r="D225">
        <v>-5.4027337000000002E-2</v>
      </c>
      <c r="E225">
        <v>-8.8555355000000002E-2</v>
      </c>
      <c r="F225">
        <v>-1.9422265000000001E-2</v>
      </c>
      <c r="G225" t="s">
        <v>428</v>
      </c>
      <c r="H225" t="s">
        <v>440</v>
      </c>
      <c r="I225">
        <v>50.28</v>
      </c>
      <c r="J225">
        <v>21025</v>
      </c>
    </row>
    <row r="226" spans="1:10">
      <c r="A226" t="s">
        <v>198</v>
      </c>
      <c r="B226">
        <v>2.3823337269999998</v>
      </c>
      <c r="C226">
        <v>0</v>
      </c>
      <c r="D226">
        <v>-4.4832759E-2</v>
      </c>
      <c r="E226">
        <v>-7.4497028000000007E-2</v>
      </c>
      <c r="F226">
        <v>-1.5114918E-2</v>
      </c>
      <c r="G226" t="s">
        <v>431</v>
      </c>
      <c r="H226" t="s">
        <v>440</v>
      </c>
      <c r="I226">
        <v>57.93</v>
      </c>
      <c r="J226">
        <v>20851</v>
      </c>
    </row>
    <row r="227" spans="1:10">
      <c r="A227" t="s">
        <v>199</v>
      </c>
      <c r="B227">
        <v>2.6050053700000002</v>
      </c>
      <c r="C227">
        <v>1.8997664270000001</v>
      </c>
      <c r="D227">
        <v>-1.2366864999999999E-2</v>
      </c>
      <c r="E227">
        <v>-6.0833690000000003E-2</v>
      </c>
      <c r="F227">
        <v>3.6257413000000002E-2</v>
      </c>
      <c r="G227" t="s">
        <v>428</v>
      </c>
      <c r="H227" t="s">
        <v>440</v>
      </c>
      <c r="I227">
        <v>60.3</v>
      </c>
      <c r="J227">
        <v>20497</v>
      </c>
    </row>
    <row r="228" spans="1:10">
      <c r="A228" t="s">
        <v>200</v>
      </c>
      <c r="B228">
        <v>2.5266993869999999</v>
      </c>
      <c r="C228">
        <v>0</v>
      </c>
      <c r="D228">
        <v>-6.1954563999999997E-2</v>
      </c>
      <c r="E228">
        <v>-9.4596236E-2</v>
      </c>
      <c r="F228">
        <v>-2.9236343000000001E-2</v>
      </c>
      <c r="G228" t="s">
        <v>431</v>
      </c>
      <c r="H228" t="s">
        <v>440</v>
      </c>
      <c r="I228">
        <v>33.68</v>
      </c>
      <c r="J228">
        <v>20232</v>
      </c>
    </row>
    <row r="229" spans="1:10">
      <c r="A229" t="s">
        <v>201</v>
      </c>
      <c r="B229">
        <v>2.1787654019999998</v>
      </c>
      <c r="C229">
        <v>0</v>
      </c>
      <c r="D229">
        <v>6.4586871000000004E-2</v>
      </c>
      <c r="E229">
        <v>2.1145959999999998E-2</v>
      </c>
      <c r="F229">
        <v>0.108064138</v>
      </c>
      <c r="G229" t="s">
        <v>432</v>
      </c>
      <c r="H229" t="s">
        <v>440</v>
      </c>
      <c r="I229">
        <v>66.78</v>
      </c>
      <c r="J229">
        <v>20115</v>
      </c>
    </row>
    <row r="230" spans="1:10">
      <c r="A230" t="s">
        <v>202</v>
      </c>
      <c r="B230">
        <v>2.6195992549999998</v>
      </c>
      <c r="C230">
        <v>1.9324651399999999</v>
      </c>
      <c r="D230">
        <v>-1.0868869999999999E-2</v>
      </c>
      <c r="E230">
        <v>-5.5902589000000003E-2</v>
      </c>
      <c r="F230">
        <v>3.4300473999999997E-2</v>
      </c>
      <c r="G230" t="s">
        <v>431</v>
      </c>
      <c r="H230" t="s">
        <v>440</v>
      </c>
      <c r="I230">
        <v>64.97</v>
      </c>
      <c r="J230">
        <v>20107</v>
      </c>
    </row>
    <row r="231" spans="1:10">
      <c r="A231" t="s">
        <v>203</v>
      </c>
      <c r="B231">
        <v>2.6145932420000002</v>
      </c>
      <c r="C231">
        <v>1.9928760809999999</v>
      </c>
      <c r="D231">
        <v>-2.3673903E-2</v>
      </c>
      <c r="E231">
        <v>-5.8383358000000003E-2</v>
      </c>
      <c r="F231">
        <v>1.1113859E-2</v>
      </c>
      <c r="G231" t="s">
        <v>431</v>
      </c>
      <c r="H231" t="s">
        <v>440</v>
      </c>
      <c r="I231">
        <v>61.2</v>
      </c>
      <c r="J231">
        <v>19734</v>
      </c>
    </row>
    <row r="232" spans="1:10">
      <c r="A232" t="s">
        <v>205</v>
      </c>
      <c r="B232">
        <v>2.6466778240000002</v>
      </c>
      <c r="C232">
        <v>1.427781427</v>
      </c>
      <c r="D232">
        <v>-4.4964069000000002E-2</v>
      </c>
      <c r="E232">
        <v>-9.9295633999999994E-2</v>
      </c>
      <c r="F232">
        <v>9.4214160000000002E-3</v>
      </c>
      <c r="G232" t="s">
        <v>431</v>
      </c>
      <c r="H232" t="s">
        <v>440</v>
      </c>
      <c r="I232">
        <v>65.739999999999995</v>
      </c>
      <c r="J232">
        <v>19381</v>
      </c>
    </row>
    <row r="233" spans="1:10">
      <c r="A233" t="s">
        <v>206</v>
      </c>
      <c r="B233">
        <v>2.5975969239999999</v>
      </c>
      <c r="C233">
        <v>0</v>
      </c>
      <c r="D233">
        <v>4.1770407000000002E-2</v>
      </c>
      <c r="E233">
        <v>8.4382399999999996E-4</v>
      </c>
      <c r="F233">
        <v>8.2805330999999996E-2</v>
      </c>
      <c r="G233" t="s">
        <v>438</v>
      </c>
      <c r="H233" t="s">
        <v>440</v>
      </c>
      <c r="I233">
        <v>53.44</v>
      </c>
      <c r="J233">
        <v>19351</v>
      </c>
    </row>
    <row r="234" spans="1:10">
      <c r="A234" t="s">
        <v>207</v>
      </c>
      <c r="B234">
        <v>2.6400985220000002</v>
      </c>
      <c r="C234">
        <v>2.004535669</v>
      </c>
      <c r="D234">
        <v>-2.2783383000000001E-2</v>
      </c>
      <c r="E234">
        <v>-7.3591772E-2</v>
      </c>
      <c r="F234">
        <v>2.8185275999999999E-2</v>
      </c>
      <c r="G234" t="s">
        <v>431</v>
      </c>
      <c r="H234" t="s">
        <v>440</v>
      </c>
      <c r="I234">
        <v>67.17</v>
      </c>
      <c r="J234">
        <v>19327</v>
      </c>
    </row>
    <row r="235" spans="1:10">
      <c r="A235" t="s">
        <v>208</v>
      </c>
      <c r="B235">
        <v>2.500357691</v>
      </c>
      <c r="C235">
        <v>0.60725713299999995</v>
      </c>
      <c r="D235">
        <v>-4.1438801999999997E-2</v>
      </c>
      <c r="E235">
        <v>-7.6059204000000005E-2</v>
      </c>
      <c r="F235">
        <v>-6.7387829999999999E-3</v>
      </c>
      <c r="G235" t="s">
        <v>428</v>
      </c>
      <c r="H235" t="s">
        <v>440</v>
      </c>
      <c r="I235">
        <v>58.52</v>
      </c>
      <c r="J235">
        <v>19244</v>
      </c>
    </row>
    <row r="236" spans="1:10">
      <c r="A236" t="s">
        <v>210</v>
      </c>
      <c r="B236">
        <v>1.7485637549999999</v>
      </c>
      <c r="C236">
        <v>0.604660011</v>
      </c>
      <c r="D236">
        <v>-3.2462877000000001E-2</v>
      </c>
      <c r="E236">
        <v>-9.0583898999999996E-2</v>
      </c>
      <c r="F236">
        <v>2.5682506000000001E-2</v>
      </c>
      <c r="G236" t="s">
        <v>431</v>
      </c>
      <c r="H236" t="s">
        <v>440</v>
      </c>
      <c r="I236">
        <v>62.66</v>
      </c>
      <c r="J236">
        <v>19085</v>
      </c>
    </row>
    <row r="237" spans="1:10">
      <c r="A237" t="s">
        <v>212</v>
      </c>
      <c r="B237">
        <v>2.7634893530000002</v>
      </c>
      <c r="C237">
        <v>1.457475665</v>
      </c>
      <c r="D237">
        <v>-1.9231050999999999E-2</v>
      </c>
      <c r="E237">
        <v>-6.4806834999999993E-2</v>
      </c>
      <c r="F237">
        <v>2.6470359999999998E-2</v>
      </c>
      <c r="G237" t="s">
        <v>431</v>
      </c>
      <c r="H237" t="s">
        <v>440</v>
      </c>
      <c r="I237">
        <v>61.59</v>
      </c>
      <c r="J237">
        <v>18751</v>
      </c>
    </row>
    <row r="238" spans="1:10">
      <c r="A238" t="s">
        <v>214</v>
      </c>
      <c r="B238">
        <v>2.3847753599999999</v>
      </c>
      <c r="C238">
        <v>0.64853210999999999</v>
      </c>
      <c r="D238">
        <v>-4.3955387999999998E-2</v>
      </c>
      <c r="E238">
        <v>-0.109196905</v>
      </c>
      <c r="F238">
        <v>2.1573307E-2</v>
      </c>
      <c r="G238" t="s">
        <v>432</v>
      </c>
      <c r="H238" t="s">
        <v>440</v>
      </c>
      <c r="I238">
        <v>66.44</v>
      </c>
      <c r="J238">
        <v>18615</v>
      </c>
    </row>
    <row r="239" spans="1:10">
      <c r="A239" t="s">
        <v>215</v>
      </c>
      <c r="B239">
        <v>2.4615277139999998</v>
      </c>
      <c r="C239">
        <v>0.58447864100000002</v>
      </c>
      <c r="D239">
        <v>-2.9236853E-2</v>
      </c>
      <c r="E239">
        <v>-6.3434578000000005E-2</v>
      </c>
      <c r="F239">
        <v>5.0375339999999998E-3</v>
      </c>
      <c r="G239" t="s">
        <v>431</v>
      </c>
      <c r="H239" t="s">
        <v>440</v>
      </c>
      <c r="I239">
        <v>58.5</v>
      </c>
      <c r="J239">
        <v>18488</v>
      </c>
    </row>
    <row r="240" spans="1:10">
      <c r="A240" t="s">
        <v>216</v>
      </c>
      <c r="B240">
        <v>1.736273336</v>
      </c>
      <c r="C240">
        <v>0</v>
      </c>
      <c r="D240">
        <v>-4.3385435E-2</v>
      </c>
      <c r="E240">
        <v>-6.6965058999999993E-2</v>
      </c>
      <c r="F240">
        <v>-1.9767874000000001E-2</v>
      </c>
      <c r="G240" t="s">
        <v>431</v>
      </c>
      <c r="H240" t="s">
        <v>440</v>
      </c>
      <c r="I240">
        <v>46.95</v>
      </c>
      <c r="J240">
        <v>18336</v>
      </c>
    </row>
    <row r="241" spans="1:10">
      <c r="A241" t="s">
        <v>217</v>
      </c>
      <c r="B241">
        <v>1.687147309</v>
      </c>
      <c r="C241">
        <v>0.57788966799999997</v>
      </c>
      <c r="D241">
        <v>2.0047820000000001E-2</v>
      </c>
      <c r="E241">
        <v>-1.6817433E-2</v>
      </c>
      <c r="F241">
        <v>5.7002549E-2</v>
      </c>
      <c r="G241" t="s">
        <v>431</v>
      </c>
      <c r="H241" t="s">
        <v>440</v>
      </c>
      <c r="I241">
        <v>65.58</v>
      </c>
      <c r="J241">
        <v>18204</v>
      </c>
    </row>
    <row r="242" spans="1:10">
      <c r="A242" t="s">
        <v>218</v>
      </c>
      <c r="B242">
        <v>2.2195132790000001</v>
      </c>
      <c r="C242">
        <v>0.59522446799999995</v>
      </c>
      <c r="D242">
        <v>-0.108926825</v>
      </c>
      <c r="E242">
        <v>-0.220049998</v>
      </c>
      <c r="F242">
        <v>2.3524359999999999E-3</v>
      </c>
      <c r="G242" t="s">
        <v>431</v>
      </c>
      <c r="H242" t="s">
        <v>440</v>
      </c>
      <c r="I242">
        <v>52.63</v>
      </c>
      <c r="J242">
        <v>17991</v>
      </c>
    </row>
    <row r="243" spans="1:10">
      <c r="A243" t="s">
        <v>220</v>
      </c>
      <c r="B243">
        <v>2.509252745</v>
      </c>
      <c r="C243">
        <v>0.61333722700000004</v>
      </c>
      <c r="D243">
        <v>-4.6236065999999999E-2</v>
      </c>
      <c r="E243">
        <v>-8.1362051000000005E-2</v>
      </c>
      <c r="F243">
        <v>-1.1027693999999999E-2</v>
      </c>
      <c r="G243" t="s">
        <v>431</v>
      </c>
      <c r="H243" t="s">
        <v>440</v>
      </c>
      <c r="I243">
        <v>59.26</v>
      </c>
      <c r="J243">
        <v>17842</v>
      </c>
    </row>
    <row r="244" spans="1:10">
      <c r="A244" t="s">
        <v>221</v>
      </c>
      <c r="B244">
        <v>2.2931127130000002</v>
      </c>
      <c r="C244">
        <v>0.64634612999999996</v>
      </c>
      <c r="D244">
        <v>-3.2225230000000001E-2</v>
      </c>
      <c r="E244">
        <v>-6.5481370999999997E-2</v>
      </c>
      <c r="F244">
        <v>1.1134980000000001E-3</v>
      </c>
      <c r="G244" t="s">
        <v>431</v>
      </c>
      <c r="H244" t="s">
        <v>440</v>
      </c>
      <c r="I244">
        <v>56.63</v>
      </c>
      <c r="J244">
        <v>17675</v>
      </c>
    </row>
    <row r="245" spans="1:10">
      <c r="A245" t="s">
        <v>222</v>
      </c>
      <c r="B245">
        <v>2.3653627410000002</v>
      </c>
      <c r="C245">
        <v>0.73353227200000004</v>
      </c>
      <c r="D245">
        <v>-5.5550270999999998E-2</v>
      </c>
      <c r="E245">
        <v>-8.6368289000000001E-2</v>
      </c>
      <c r="F245">
        <v>-2.4722074E-2</v>
      </c>
      <c r="G245" t="s">
        <v>431</v>
      </c>
      <c r="H245" t="s">
        <v>440</v>
      </c>
      <c r="I245">
        <v>46.15</v>
      </c>
      <c r="J245">
        <v>17511</v>
      </c>
    </row>
    <row r="246" spans="1:10">
      <c r="A246" t="s">
        <v>224</v>
      </c>
      <c r="B246">
        <v>1.8015684999999999</v>
      </c>
      <c r="C246">
        <v>1.205921311</v>
      </c>
      <c r="D246">
        <v>-2.694222E-3</v>
      </c>
      <c r="E246">
        <v>-4.6739994999999999E-2</v>
      </c>
      <c r="F246">
        <v>4.1386412999999997E-2</v>
      </c>
      <c r="G246" t="s">
        <v>432</v>
      </c>
      <c r="H246" t="s">
        <v>440</v>
      </c>
      <c r="I246">
        <v>64.81</v>
      </c>
      <c r="J246">
        <v>17105</v>
      </c>
    </row>
    <row r="247" spans="1:10">
      <c r="A247" t="s">
        <v>225</v>
      </c>
      <c r="B247">
        <v>1.6471288630000001</v>
      </c>
      <c r="C247">
        <v>0.64624997100000003</v>
      </c>
      <c r="D247">
        <v>3.7039470999999997E-2</v>
      </c>
      <c r="E247">
        <v>-1.0513079E-2</v>
      </c>
      <c r="F247">
        <v>8.4734263000000004E-2</v>
      </c>
      <c r="G247" t="s">
        <v>432</v>
      </c>
      <c r="H247" t="s">
        <v>440</v>
      </c>
      <c r="I247">
        <v>68.849999999999994</v>
      </c>
      <c r="J247">
        <v>17101</v>
      </c>
    </row>
    <row r="248" spans="1:10">
      <c r="A248" t="s">
        <v>229</v>
      </c>
      <c r="B248">
        <v>2.1657833470000001</v>
      </c>
      <c r="C248">
        <v>0.62351728100000003</v>
      </c>
      <c r="D248">
        <v>-5.487268E-3</v>
      </c>
      <c r="E248">
        <v>-4.2895583000000001E-2</v>
      </c>
      <c r="F248">
        <v>3.2021633000000001E-2</v>
      </c>
      <c r="G248" t="s">
        <v>432</v>
      </c>
      <c r="H248" t="s">
        <v>440</v>
      </c>
      <c r="I248">
        <v>60.13</v>
      </c>
      <c r="J248">
        <v>16655</v>
      </c>
    </row>
    <row r="249" spans="1:10">
      <c r="A249" t="s">
        <v>231</v>
      </c>
      <c r="B249">
        <v>2.6433253730000001</v>
      </c>
      <c r="C249">
        <v>1.2942837570000001</v>
      </c>
      <c r="D249">
        <v>-4.0883715000000001E-2</v>
      </c>
      <c r="E249">
        <v>-7.3973672000000004E-2</v>
      </c>
      <c r="F249">
        <v>-7.7239199999999996E-3</v>
      </c>
      <c r="G249" t="s">
        <v>431</v>
      </c>
      <c r="H249" t="s">
        <v>440</v>
      </c>
      <c r="I249">
        <v>58.24</v>
      </c>
      <c r="J249">
        <v>16447</v>
      </c>
    </row>
    <row r="250" spans="1:10">
      <c r="A250" t="s">
        <v>232</v>
      </c>
      <c r="B250">
        <v>2.469882771</v>
      </c>
      <c r="C250">
        <v>0.76058467600000002</v>
      </c>
      <c r="D250">
        <v>-6.0458615E-2</v>
      </c>
      <c r="E250">
        <v>-9.4264057999999998E-2</v>
      </c>
      <c r="F250">
        <v>-2.6563941000000001E-2</v>
      </c>
      <c r="G250" t="s">
        <v>428</v>
      </c>
      <c r="H250" t="s">
        <v>440</v>
      </c>
      <c r="I250">
        <v>49.42</v>
      </c>
      <c r="J250">
        <v>16422</v>
      </c>
    </row>
    <row r="251" spans="1:10">
      <c r="A251" t="s">
        <v>233</v>
      </c>
      <c r="B251">
        <v>2.4854423410000002</v>
      </c>
      <c r="C251">
        <v>1.914389897</v>
      </c>
      <c r="D251">
        <v>-2.7192289000000001E-2</v>
      </c>
      <c r="E251">
        <v>-8.3339222000000004E-2</v>
      </c>
      <c r="F251">
        <v>2.9152708999999999E-2</v>
      </c>
      <c r="G251" t="s">
        <v>431</v>
      </c>
      <c r="H251" t="s">
        <v>440</v>
      </c>
      <c r="I251">
        <v>64.260000000000005</v>
      </c>
      <c r="J251">
        <v>16399</v>
      </c>
    </row>
    <row r="252" spans="1:10">
      <c r="A252" t="s">
        <v>235</v>
      </c>
      <c r="B252">
        <v>2.4946693180000001</v>
      </c>
      <c r="C252">
        <v>0</v>
      </c>
      <c r="D252">
        <v>-3.1280901999999999E-2</v>
      </c>
      <c r="E252">
        <v>-6.5515963999999996E-2</v>
      </c>
      <c r="F252">
        <v>3.039164E-3</v>
      </c>
      <c r="G252" t="s">
        <v>449</v>
      </c>
      <c r="H252" t="s">
        <v>440</v>
      </c>
      <c r="I252">
        <v>34.659999999999997</v>
      </c>
      <c r="J252">
        <v>16322</v>
      </c>
    </row>
    <row r="253" spans="1:10">
      <c r="A253" t="s">
        <v>236</v>
      </c>
      <c r="B253">
        <v>2.3187993269999998</v>
      </c>
      <c r="C253">
        <v>1.3289545789999999</v>
      </c>
      <c r="D253">
        <v>-3.9760627999999999E-2</v>
      </c>
      <c r="E253">
        <v>-0.10870218399999999</v>
      </c>
      <c r="F253">
        <v>2.9478085000000001E-2</v>
      </c>
      <c r="G253" t="s">
        <v>431</v>
      </c>
      <c r="H253" t="s">
        <v>440</v>
      </c>
      <c r="I253">
        <v>51.42</v>
      </c>
      <c r="J253">
        <v>16260</v>
      </c>
    </row>
    <row r="254" spans="1:10">
      <c r="A254" t="s">
        <v>237</v>
      </c>
      <c r="B254">
        <v>2.4465686340000001</v>
      </c>
      <c r="C254">
        <v>0</v>
      </c>
      <c r="D254">
        <v>6.6774855999999994E-2</v>
      </c>
      <c r="E254">
        <v>1.569818E-3</v>
      </c>
      <c r="F254">
        <v>0.13203456199999999</v>
      </c>
      <c r="G254" t="s">
        <v>431</v>
      </c>
      <c r="H254" t="s">
        <v>440</v>
      </c>
      <c r="I254">
        <v>49.24</v>
      </c>
      <c r="J254">
        <v>16239</v>
      </c>
    </row>
    <row r="255" spans="1:10">
      <c r="A255" t="s">
        <v>238</v>
      </c>
      <c r="B255">
        <v>2.629402759</v>
      </c>
      <c r="C255">
        <v>1.3058666210000001</v>
      </c>
      <c r="D255">
        <v>-6.1555073000000002E-2</v>
      </c>
      <c r="E255">
        <v>-0.11250547</v>
      </c>
      <c r="F255">
        <v>-1.0425650999999999E-2</v>
      </c>
      <c r="G255" t="s">
        <v>428</v>
      </c>
      <c r="H255" t="s">
        <v>440</v>
      </c>
      <c r="I255">
        <v>59.07</v>
      </c>
      <c r="J255">
        <v>15962</v>
      </c>
    </row>
    <row r="256" spans="1:10">
      <c r="A256" t="s">
        <v>239</v>
      </c>
      <c r="B256">
        <v>2.570937866</v>
      </c>
      <c r="C256">
        <v>1.952802811</v>
      </c>
      <c r="D256">
        <v>-2.0500320999999998E-2</v>
      </c>
      <c r="E256">
        <v>-8.2134463000000005E-2</v>
      </c>
      <c r="F256">
        <v>4.1409007999999997E-2</v>
      </c>
      <c r="G256" t="s">
        <v>431</v>
      </c>
      <c r="H256" t="s">
        <v>440</v>
      </c>
      <c r="I256">
        <v>60.69</v>
      </c>
      <c r="J256">
        <v>15850</v>
      </c>
    </row>
    <row r="257" spans="1:10">
      <c r="A257" t="s">
        <v>240</v>
      </c>
      <c r="B257">
        <v>2.5809704729999998</v>
      </c>
      <c r="C257">
        <v>0</v>
      </c>
      <c r="D257">
        <v>6.178322E-3</v>
      </c>
      <c r="E257">
        <v>-1.9626457999999999E-2</v>
      </c>
      <c r="F257">
        <v>3.2025309000000002E-2</v>
      </c>
      <c r="G257" t="s">
        <v>431</v>
      </c>
      <c r="H257" t="s">
        <v>440</v>
      </c>
      <c r="I257">
        <v>31.05</v>
      </c>
      <c r="J257">
        <v>15845</v>
      </c>
    </row>
    <row r="258" spans="1:10">
      <c r="A258" t="s">
        <v>241</v>
      </c>
      <c r="B258">
        <v>2.143382565</v>
      </c>
      <c r="C258">
        <v>0</v>
      </c>
      <c r="D258">
        <v>-3.7622061999999998E-2</v>
      </c>
      <c r="E258">
        <v>-8.2205924E-2</v>
      </c>
      <c r="F258">
        <v>6.9913589999999999E-3</v>
      </c>
      <c r="G258" t="s">
        <v>431</v>
      </c>
      <c r="H258" t="s">
        <v>440</v>
      </c>
      <c r="I258">
        <v>59.47</v>
      </c>
      <c r="J258">
        <v>15788</v>
      </c>
    </row>
    <row r="259" spans="1:10">
      <c r="A259" t="s">
        <v>243</v>
      </c>
      <c r="B259">
        <v>2.1948208720000002</v>
      </c>
      <c r="C259">
        <v>0</v>
      </c>
      <c r="D259">
        <v>-1.5865880000000001E-3</v>
      </c>
      <c r="E259">
        <v>-4.4237011E-2</v>
      </c>
      <c r="F259">
        <v>4.1074211999999999E-2</v>
      </c>
      <c r="G259" t="s">
        <v>431</v>
      </c>
      <c r="H259" t="s">
        <v>440</v>
      </c>
      <c r="I259">
        <v>56.18</v>
      </c>
      <c r="J259">
        <v>15716</v>
      </c>
    </row>
    <row r="260" spans="1:10">
      <c r="A260" t="s">
        <v>244</v>
      </c>
      <c r="B260">
        <v>1.506392983</v>
      </c>
      <c r="C260">
        <v>0.47715142399999999</v>
      </c>
      <c r="D260">
        <v>-6.6420725E-2</v>
      </c>
      <c r="E260">
        <v>-0.121081069</v>
      </c>
      <c r="F260">
        <v>-1.1565861E-2</v>
      </c>
      <c r="G260" t="s">
        <v>431</v>
      </c>
      <c r="H260" t="s">
        <v>440</v>
      </c>
      <c r="I260">
        <v>49.98</v>
      </c>
      <c r="J260">
        <v>15667</v>
      </c>
    </row>
    <row r="261" spans="1:10">
      <c r="A261" t="s">
        <v>245</v>
      </c>
      <c r="B261">
        <v>2.271202427</v>
      </c>
      <c r="C261">
        <v>0.590432701</v>
      </c>
      <c r="D261">
        <v>-2.1795724999999998E-2</v>
      </c>
      <c r="E261">
        <v>-6.4451491999999999E-2</v>
      </c>
      <c r="F261">
        <v>2.098554E-2</v>
      </c>
      <c r="G261" t="s">
        <v>448</v>
      </c>
      <c r="H261" t="s">
        <v>440</v>
      </c>
      <c r="I261">
        <v>52.91</v>
      </c>
      <c r="J261">
        <v>15651</v>
      </c>
    </row>
    <row r="262" spans="1:10">
      <c r="A262" t="s">
        <v>246</v>
      </c>
      <c r="B262">
        <v>2.2024493380000001</v>
      </c>
      <c r="C262">
        <v>0</v>
      </c>
      <c r="D262">
        <v>1.4890252E-2</v>
      </c>
      <c r="E262">
        <v>-1.242971E-2</v>
      </c>
      <c r="F262">
        <v>4.2214671000000002E-2</v>
      </c>
      <c r="G262" t="s">
        <v>431</v>
      </c>
      <c r="H262" t="s">
        <v>440</v>
      </c>
      <c r="I262">
        <v>54.25</v>
      </c>
      <c r="J262">
        <v>15562</v>
      </c>
    </row>
    <row r="263" spans="1:10">
      <c r="A263" t="s">
        <v>247</v>
      </c>
      <c r="B263">
        <v>2.4519938099999998</v>
      </c>
      <c r="C263">
        <v>0.58212324199999999</v>
      </c>
      <c r="D263">
        <v>-2.6289936E-2</v>
      </c>
      <c r="E263">
        <v>-0.104268629</v>
      </c>
      <c r="F263">
        <v>5.2086594999999999E-2</v>
      </c>
      <c r="G263" t="s">
        <v>431</v>
      </c>
      <c r="H263" t="s">
        <v>440</v>
      </c>
      <c r="I263">
        <v>66.97</v>
      </c>
      <c r="J263">
        <v>15549</v>
      </c>
    </row>
    <row r="264" spans="1:10">
      <c r="A264" t="s">
        <v>248</v>
      </c>
      <c r="B264">
        <v>2.006732548</v>
      </c>
      <c r="C264">
        <v>0</v>
      </c>
      <c r="D264">
        <v>0.111100056</v>
      </c>
      <c r="E264">
        <v>-1.8324561E-2</v>
      </c>
      <c r="F264">
        <v>0.24065014100000001</v>
      </c>
      <c r="G264" t="s">
        <v>438</v>
      </c>
      <c r="H264" t="s">
        <v>440</v>
      </c>
      <c r="I264">
        <v>37.26</v>
      </c>
      <c r="J264">
        <v>15227</v>
      </c>
    </row>
    <row r="265" spans="1:10">
      <c r="A265" t="s">
        <v>251</v>
      </c>
      <c r="B265">
        <v>2.76096641</v>
      </c>
      <c r="C265">
        <v>1.3023618720000001</v>
      </c>
      <c r="D265">
        <v>-5.2749331000000003E-2</v>
      </c>
      <c r="E265">
        <v>-9.6163188999999996E-2</v>
      </c>
      <c r="F265">
        <v>-9.2188249999999999E-3</v>
      </c>
      <c r="G265" t="s">
        <v>431</v>
      </c>
      <c r="H265" t="s">
        <v>440</v>
      </c>
      <c r="I265">
        <v>54.95</v>
      </c>
      <c r="J265">
        <v>15058</v>
      </c>
    </row>
    <row r="266" spans="1:10">
      <c r="A266" t="s">
        <v>252</v>
      </c>
      <c r="B266">
        <v>2.2624686340000002</v>
      </c>
      <c r="C266">
        <v>0.60565020300000005</v>
      </c>
      <c r="D266">
        <v>3.1803855999999998E-2</v>
      </c>
      <c r="E266">
        <v>-5.6403195000000003E-2</v>
      </c>
      <c r="F266">
        <v>0.120099187</v>
      </c>
      <c r="G266" t="s">
        <v>431</v>
      </c>
      <c r="H266" t="s">
        <v>440</v>
      </c>
      <c r="I266">
        <v>61.14</v>
      </c>
      <c r="J266">
        <v>14786</v>
      </c>
    </row>
    <row r="267" spans="1:10">
      <c r="A267" t="s">
        <v>253</v>
      </c>
      <c r="B267">
        <v>2.6342140039999999</v>
      </c>
      <c r="C267">
        <v>1.420684496</v>
      </c>
      <c r="D267">
        <v>4.0577700000000001E-4</v>
      </c>
      <c r="E267">
        <v>-3.5123184000000002E-2</v>
      </c>
      <c r="F267">
        <v>3.5947205000000003E-2</v>
      </c>
      <c r="G267" t="s">
        <v>432</v>
      </c>
      <c r="H267" t="s">
        <v>440</v>
      </c>
      <c r="I267">
        <v>65.72</v>
      </c>
      <c r="J267">
        <v>14772</v>
      </c>
    </row>
    <row r="268" spans="1:10">
      <c r="A268" t="s">
        <v>254</v>
      </c>
      <c r="B268">
        <v>2.6046603749999999</v>
      </c>
      <c r="C268">
        <v>0</v>
      </c>
      <c r="D268">
        <v>-7.4442910000000001E-2</v>
      </c>
      <c r="E268">
        <v>-0.11696089899999999</v>
      </c>
      <c r="F268">
        <v>-3.1804229000000003E-2</v>
      </c>
      <c r="G268" t="s">
        <v>431</v>
      </c>
      <c r="H268" t="s">
        <v>440</v>
      </c>
      <c r="I268">
        <v>54.16</v>
      </c>
      <c r="J268">
        <v>14686</v>
      </c>
    </row>
    <row r="269" spans="1:10">
      <c r="A269" t="s">
        <v>255</v>
      </c>
      <c r="B269">
        <v>2.4860771430000002</v>
      </c>
      <c r="C269">
        <v>0.57624699499999998</v>
      </c>
      <c r="D269">
        <v>-3.7840960999999999E-2</v>
      </c>
      <c r="E269">
        <v>-7.7463639000000001E-2</v>
      </c>
      <c r="F269">
        <v>1.8821599999999999E-3</v>
      </c>
      <c r="G269" t="s">
        <v>431</v>
      </c>
      <c r="H269" t="s">
        <v>440</v>
      </c>
      <c r="I269">
        <v>59.15</v>
      </c>
      <c r="J269">
        <v>14579</v>
      </c>
    </row>
    <row r="270" spans="1:10">
      <c r="A270" t="s">
        <v>256</v>
      </c>
      <c r="B270">
        <v>1.3546278</v>
      </c>
      <c r="C270">
        <v>0.447000067</v>
      </c>
      <c r="D270">
        <v>-0.10470872000000001</v>
      </c>
      <c r="E270">
        <v>-0.19623289899999999</v>
      </c>
      <c r="F270">
        <v>-1.3111032E-2</v>
      </c>
      <c r="G270" t="s">
        <v>431</v>
      </c>
      <c r="H270" t="s">
        <v>440</v>
      </c>
      <c r="I270">
        <v>54.28</v>
      </c>
      <c r="J270">
        <v>14552</v>
      </c>
    </row>
    <row r="271" spans="1:10">
      <c r="A271" t="s">
        <v>257</v>
      </c>
      <c r="B271">
        <v>2.3256350729999999</v>
      </c>
      <c r="C271">
        <v>1.300840988</v>
      </c>
      <c r="D271">
        <v>-7.3880350999999997E-2</v>
      </c>
      <c r="E271">
        <v>-0.12713043299999999</v>
      </c>
      <c r="F271">
        <v>-2.0606230999999999E-2</v>
      </c>
      <c r="G271" t="s">
        <v>431</v>
      </c>
      <c r="H271" t="s">
        <v>440</v>
      </c>
      <c r="I271">
        <v>53.33</v>
      </c>
      <c r="J271">
        <v>14496</v>
      </c>
    </row>
    <row r="272" spans="1:10">
      <c r="A272" t="s">
        <v>258</v>
      </c>
      <c r="B272">
        <v>2.6875068089999998</v>
      </c>
      <c r="C272">
        <v>1.3931173160000001</v>
      </c>
      <c r="D272">
        <v>-6.20624E-3</v>
      </c>
      <c r="E272">
        <v>-3.5153222999999997E-2</v>
      </c>
      <c r="F272">
        <v>2.2798249999999999E-2</v>
      </c>
      <c r="G272" t="s">
        <v>431</v>
      </c>
      <c r="H272" t="s">
        <v>440</v>
      </c>
      <c r="I272">
        <v>63.65</v>
      </c>
      <c r="J272">
        <v>14468</v>
      </c>
    </row>
    <row r="273" spans="1:10">
      <c r="A273" t="s">
        <v>259</v>
      </c>
      <c r="B273">
        <v>2.4959184589999999</v>
      </c>
      <c r="C273">
        <v>1.30122502</v>
      </c>
      <c r="D273">
        <v>-3.3097050000000003E-2</v>
      </c>
      <c r="E273">
        <v>-6.8502220000000003E-2</v>
      </c>
      <c r="F273">
        <v>2.3974030000000002E-3</v>
      </c>
      <c r="G273" t="s">
        <v>431</v>
      </c>
      <c r="H273" t="s">
        <v>440</v>
      </c>
      <c r="I273">
        <v>59.08</v>
      </c>
      <c r="J273">
        <v>14438</v>
      </c>
    </row>
    <row r="274" spans="1:10">
      <c r="A274" t="s">
        <v>260</v>
      </c>
      <c r="B274">
        <v>2.3421055430000002</v>
      </c>
      <c r="C274">
        <v>0</v>
      </c>
      <c r="D274">
        <v>3.7844635000000001E-2</v>
      </c>
      <c r="E274">
        <v>-9.0967219999999998E-3</v>
      </c>
      <c r="F274">
        <v>8.4931639000000003E-2</v>
      </c>
      <c r="G274" t="s">
        <v>432</v>
      </c>
      <c r="H274" t="s">
        <v>440</v>
      </c>
      <c r="I274">
        <v>65.87</v>
      </c>
      <c r="J274">
        <v>14422</v>
      </c>
    </row>
    <row r="275" spans="1:10">
      <c r="A275" t="s">
        <v>263</v>
      </c>
      <c r="B275">
        <v>2.1883660460000001</v>
      </c>
      <c r="C275">
        <v>0.589245358</v>
      </c>
      <c r="D275">
        <v>2.9659088E-2</v>
      </c>
      <c r="E275">
        <v>1.64325E-3</v>
      </c>
      <c r="F275">
        <v>5.7729187000000001E-2</v>
      </c>
      <c r="G275" t="s">
        <v>431</v>
      </c>
      <c r="H275" t="s">
        <v>440</v>
      </c>
      <c r="I275">
        <v>58.05</v>
      </c>
      <c r="J275">
        <v>14044</v>
      </c>
    </row>
    <row r="276" spans="1:10">
      <c r="A276" t="s">
        <v>264</v>
      </c>
      <c r="B276">
        <v>2.9747378530000002</v>
      </c>
      <c r="C276">
        <v>1.5514791370000001</v>
      </c>
      <c r="D276">
        <v>-8.4067291000000002E-2</v>
      </c>
      <c r="E276">
        <v>-0.116773444</v>
      </c>
      <c r="F276">
        <v>-5.1288568E-2</v>
      </c>
      <c r="G276" t="s">
        <v>431</v>
      </c>
      <c r="H276" t="s">
        <v>440</v>
      </c>
      <c r="I276">
        <v>48.94</v>
      </c>
      <c r="J276">
        <v>14036</v>
      </c>
    </row>
    <row r="277" spans="1:10">
      <c r="A277" t="s">
        <v>265</v>
      </c>
      <c r="B277">
        <v>2.3844368669999998</v>
      </c>
      <c r="C277">
        <v>1.269622767</v>
      </c>
      <c r="D277">
        <v>-2.6705534999999999E-2</v>
      </c>
      <c r="E277">
        <v>-7.2014129999999996E-2</v>
      </c>
      <c r="F277">
        <v>1.8724845E-2</v>
      </c>
      <c r="G277" t="s">
        <v>431</v>
      </c>
      <c r="H277" t="s">
        <v>440</v>
      </c>
      <c r="I277">
        <v>64.8</v>
      </c>
      <c r="J277">
        <v>14024</v>
      </c>
    </row>
    <row r="278" spans="1:10">
      <c r="A278" t="s">
        <v>266</v>
      </c>
      <c r="B278">
        <v>2.9358057280000001</v>
      </c>
      <c r="C278">
        <v>0.82458007799999999</v>
      </c>
      <c r="D278">
        <v>-3.4039818999999999E-2</v>
      </c>
      <c r="E278">
        <v>-7.6996145000000002E-2</v>
      </c>
      <c r="F278">
        <v>9.0342270000000006E-3</v>
      </c>
      <c r="G278" t="s">
        <v>431</v>
      </c>
      <c r="H278" t="s">
        <v>440</v>
      </c>
      <c r="I278">
        <v>44.5</v>
      </c>
      <c r="J278">
        <v>13898</v>
      </c>
    </row>
    <row r="279" spans="1:10">
      <c r="A279" t="s">
        <v>267</v>
      </c>
      <c r="B279">
        <v>2.363077257</v>
      </c>
      <c r="C279">
        <v>0.65203600799999994</v>
      </c>
      <c r="D279">
        <v>1.4671700000000001E-3</v>
      </c>
      <c r="E279">
        <v>-3.5614626000000003E-2</v>
      </c>
      <c r="F279">
        <v>3.8642335999999999E-2</v>
      </c>
      <c r="G279" t="s">
        <v>428</v>
      </c>
      <c r="H279" t="s">
        <v>440</v>
      </c>
      <c r="I279">
        <v>63.93</v>
      </c>
      <c r="J279">
        <v>13849</v>
      </c>
    </row>
    <row r="280" spans="1:10">
      <c r="A280" t="s">
        <v>268</v>
      </c>
      <c r="B280">
        <v>2.189502767</v>
      </c>
      <c r="C280">
        <v>0.65742142100000001</v>
      </c>
      <c r="D280">
        <v>-1.0327754999999999E-2</v>
      </c>
      <c r="E280">
        <v>-7.9411362999999999E-2</v>
      </c>
      <c r="F280">
        <v>5.9048400000000001E-2</v>
      </c>
      <c r="G280" t="s">
        <v>431</v>
      </c>
      <c r="H280" t="s">
        <v>440</v>
      </c>
      <c r="I280">
        <v>62.55</v>
      </c>
      <c r="J280">
        <v>13833</v>
      </c>
    </row>
    <row r="281" spans="1:10">
      <c r="A281" t="s">
        <v>269</v>
      </c>
      <c r="B281">
        <v>2.397743475</v>
      </c>
      <c r="C281">
        <v>0.62802072799999997</v>
      </c>
      <c r="D281">
        <v>-1.9401590999999999E-2</v>
      </c>
      <c r="E281">
        <v>-4.3758686999999998E-2</v>
      </c>
      <c r="F281">
        <v>4.9919509999999997E-3</v>
      </c>
      <c r="G281" t="s">
        <v>431</v>
      </c>
      <c r="H281" t="s">
        <v>440</v>
      </c>
      <c r="I281">
        <v>59.3</v>
      </c>
      <c r="J281">
        <v>13773</v>
      </c>
    </row>
    <row r="282" spans="1:10">
      <c r="A282" t="s">
        <v>270</v>
      </c>
      <c r="B282">
        <v>1.7596365540000001</v>
      </c>
      <c r="C282">
        <v>0</v>
      </c>
      <c r="D282">
        <v>4.4406239999999998E-3</v>
      </c>
      <c r="E282">
        <v>-3.4447314E-2</v>
      </c>
      <c r="F282">
        <v>4.3340073999999999E-2</v>
      </c>
      <c r="G282" t="s">
        <v>431</v>
      </c>
      <c r="H282" t="s">
        <v>440</v>
      </c>
      <c r="I282">
        <v>65.72</v>
      </c>
      <c r="J282">
        <v>13744</v>
      </c>
    </row>
    <row r="283" spans="1:10">
      <c r="A283" t="s">
        <v>271</v>
      </c>
      <c r="B283">
        <v>1.6895453549999999</v>
      </c>
      <c r="C283">
        <v>0.490637991</v>
      </c>
      <c r="D283">
        <v>-0.14441783899999999</v>
      </c>
      <c r="E283">
        <v>-0.462271667</v>
      </c>
      <c r="F283">
        <v>0.180160501</v>
      </c>
      <c r="G283" t="s">
        <v>431</v>
      </c>
      <c r="H283" t="s">
        <v>440</v>
      </c>
      <c r="I283">
        <v>47.25</v>
      </c>
      <c r="J283">
        <v>13671</v>
      </c>
    </row>
    <row r="284" spans="1:10">
      <c r="A284" t="s">
        <v>272</v>
      </c>
      <c r="B284">
        <v>2.501954751</v>
      </c>
      <c r="C284">
        <v>0.58702831099999997</v>
      </c>
      <c r="D284">
        <v>-2.1965505E-2</v>
      </c>
      <c r="E284">
        <v>-8.5481638999999998E-2</v>
      </c>
      <c r="F284">
        <v>4.1823182E-2</v>
      </c>
      <c r="G284" t="s">
        <v>432</v>
      </c>
      <c r="H284" t="s">
        <v>440</v>
      </c>
      <c r="I284">
        <v>69.41</v>
      </c>
      <c r="J284">
        <v>13595</v>
      </c>
    </row>
    <row r="285" spans="1:10">
      <c r="A285" t="s">
        <v>274</v>
      </c>
      <c r="B285">
        <v>2.6275358440000001</v>
      </c>
      <c r="C285">
        <v>1.9328410620000001</v>
      </c>
      <c r="D285">
        <v>-1.6722812E-2</v>
      </c>
      <c r="E285">
        <v>-7.3376337999999999E-2</v>
      </c>
      <c r="F285">
        <v>4.0137925999999997E-2</v>
      </c>
      <c r="G285" t="s">
        <v>431</v>
      </c>
      <c r="H285" t="s">
        <v>440</v>
      </c>
      <c r="I285">
        <v>59.39</v>
      </c>
      <c r="J285">
        <v>13456</v>
      </c>
    </row>
    <row r="286" spans="1:10">
      <c r="A286" t="s">
        <v>275</v>
      </c>
      <c r="B286">
        <v>1.6315786000000001</v>
      </c>
      <c r="C286">
        <v>0</v>
      </c>
      <c r="D286">
        <v>-4.4064253999999997E-2</v>
      </c>
      <c r="E286">
        <v>-0.27173518299999999</v>
      </c>
      <c r="F286">
        <v>0.18398677299999999</v>
      </c>
      <c r="G286" t="s">
        <v>432</v>
      </c>
      <c r="H286" t="s">
        <v>440</v>
      </c>
      <c r="I286">
        <v>67.599999999999994</v>
      </c>
      <c r="J286">
        <v>13295</v>
      </c>
    </row>
    <row r="287" spans="1:10">
      <c r="A287" t="s">
        <v>278</v>
      </c>
      <c r="B287">
        <v>2.3268885720000001</v>
      </c>
      <c r="C287">
        <v>0.651023978</v>
      </c>
      <c r="D287">
        <v>-9.1735100999999999E-2</v>
      </c>
      <c r="E287">
        <v>-0.118102571</v>
      </c>
      <c r="F287">
        <v>-6.5354973999999996E-2</v>
      </c>
      <c r="G287" t="s">
        <v>431</v>
      </c>
      <c r="H287" t="s">
        <v>440</v>
      </c>
      <c r="I287">
        <v>52.86</v>
      </c>
      <c r="J287">
        <v>13192</v>
      </c>
    </row>
    <row r="288" spans="1:10">
      <c r="A288" t="s">
        <v>279</v>
      </c>
      <c r="B288">
        <v>2.5559292650000001</v>
      </c>
      <c r="C288">
        <v>0</v>
      </c>
      <c r="D288">
        <v>-5.5479989E-2</v>
      </c>
      <c r="E288">
        <v>-0.104265921</v>
      </c>
      <c r="F288">
        <v>-6.525533E-3</v>
      </c>
      <c r="G288" t="s">
        <v>431</v>
      </c>
      <c r="H288" t="s">
        <v>440</v>
      </c>
      <c r="I288">
        <v>58.07</v>
      </c>
      <c r="J288">
        <v>13172</v>
      </c>
    </row>
    <row r="289" spans="1:10">
      <c r="A289" t="s">
        <v>280</v>
      </c>
      <c r="B289">
        <v>2.1993851069999999</v>
      </c>
      <c r="C289">
        <v>0.57803696000000004</v>
      </c>
      <c r="D289">
        <v>5.7347311999999998E-2</v>
      </c>
      <c r="E289">
        <v>-9.4168089999999999E-3</v>
      </c>
      <c r="F289">
        <v>0.124196036</v>
      </c>
      <c r="G289" t="s">
        <v>438</v>
      </c>
      <c r="H289" t="s">
        <v>440</v>
      </c>
      <c r="I289">
        <v>57.25</v>
      </c>
      <c r="J289">
        <v>13096</v>
      </c>
    </row>
    <row r="290" spans="1:10">
      <c r="A290" t="s">
        <v>281</v>
      </c>
      <c r="B290">
        <v>1.8037950300000001</v>
      </c>
      <c r="C290">
        <v>0.60350399399999999</v>
      </c>
      <c r="D290">
        <v>-6.6240408000000001E-2</v>
      </c>
      <c r="E290">
        <v>-0.17688609299999999</v>
      </c>
      <c r="F290">
        <v>4.4486785000000001E-2</v>
      </c>
      <c r="G290" t="s">
        <v>431</v>
      </c>
      <c r="H290" t="s">
        <v>440</v>
      </c>
      <c r="I290">
        <v>69.83</v>
      </c>
      <c r="J290">
        <v>13032</v>
      </c>
    </row>
    <row r="291" spans="1:10">
      <c r="A291" t="s">
        <v>282</v>
      </c>
      <c r="B291">
        <v>2.804448834</v>
      </c>
      <c r="C291">
        <v>2.659816449</v>
      </c>
      <c r="D291">
        <v>-3.8287379000000003E-2</v>
      </c>
      <c r="E291">
        <v>-8.0068940000000005E-2</v>
      </c>
      <c r="F291">
        <v>3.6005490000000002E-3</v>
      </c>
      <c r="G291" t="s">
        <v>431</v>
      </c>
      <c r="H291" t="s">
        <v>440</v>
      </c>
      <c r="I291">
        <v>58.13</v>
      </c>
      <c r="J291">
        <v>12987</v>
      </c>
    </row>
    <row r="292" spans="1:10">
      <c r="A292" t="s">
        <v>283</v>
      </c>
      <c r="B292">
        <v>1.7637253070000001</v>
      </c>
      <c r="C292">
        <v>0.62856528499999997</v>
      </c>
      <c r="D292">
        <v>8.3041184000000004E-2</v>
      </c>
      <c r="E292">
        <v>1.4652839000000001E-2</v>
      </c>
      <c r="F292">
        <v>0.15150768000000001</v>
      </c>
      <c r="G292" t="s">
        <v>431</v>
      </c>
      <c r="H292" t="s">
        <v>440</v>
      </c>
      <c r="I292">
        <v>69.06</v>
      </c>
      <c r="J292">
        <v>12810</v>
      </c>
    </row>
    <row r="293" spans="1:10">
      <c r="A293" t="s">
        <v>284</v>
      </c>
      <c r="B293">
        <v>2.2290751059999998</v>
      </c>
      <c r="C293">
        <v>0.483662068</v>
      </c>
      <c r="D293">
        <v>-6.6784870000000003E-3</v>
      </c>
      <c r="E293">
        <v>-7.1115037000000006E-2</v>
      </c>
      <c r="F293">
        <v>5.7804886E-2</v>
      </c>
      <c r="G293" t="s">
        <v>431</v>
      </c>
      <c r="H293" t="s">
        <v>440</v>
      </c>
      <c r="I293">
        <v>53.23</v>
      </c>
      <c r="J293">
        <v>12775</v>
      </c>
    </row>
    <row r="294" spans="1:10">
      <c r="A294" t="s">
        <v>285</v>
      </c>
      <c r="B294">
        <v>2.3466068550000001</v>
      </c>
      <c r="C294">
        <v>0</v>
      </c>
      <c r="D294">
        <v>-3.9098383E-2</v>
      </c>
      <c r="E294">
        <v>-6.7665597999999993E-2</v>
      </c>
      <c r="F294">
        <v>-1.0477293E-2</v>
      </c>
      <c r="G294" t="s">
        <v>431</v>
      </c>
      <c r="H294" t="s">
        <v>440</v>
      </c>
      <c r="I294">
        <v>58.23</v>
      </c>
      <c r="J294">
        <v>12761</v>
      </c>
    </row>
    <row r="295" spans="1:10">
      <c r="A295" t="s">
        <v>287</v>
      </c>
      <c r="B295">
        <v>2.1767855209999998</v>
      </c>
      <c r="C295">
        <v>0</v>
      </c>
      <c r="D295">
        <v>-1.8532613E-2</v>
      </c>
      <c r="E295">
        <v>-6.2360636999999997E-2</v>
      </c>
      <c r="F295">
        <v>2.5439860000000002E-2</v>
      </c>
      <c r="G295" t="s">
        <v>431</v>
      </c>
      <c r="H295" t="s">
        <v>440</v>
      </c>
      <c r="I295">
        <v>46.35</v>
      </c>
      <c r="J295">
        <v>12755</v>
      </c>
    </row>
    <row r="296" spans="1:10">
      <c r="A296" t="s">
        <v>288</v>
      </c>
      <c r="B296">
        <v>2.5736603809999998</v>
      </c>
      <c r="C296">
        <v>0.68955394299999995</v>
      </c>
      <c r="D296">
        <v>6.1968257999999998E-2</v>
      </c>
      <c r="E296">
        <v>-5.1951385000000003E-2</v>
      </c>
      <c r="F296">
        <v>0.176023772</v>
      </c>
      <c r="G296" t="s">
        <v>431</v>
      </c>
      <c r="H296" t="s">
        <v>440</v>
      </c>
      <c r="I296">
        <v>60.74</v>
      </c>
      <c r="J296">
        <v>12723</v>
      </c>
    </row>
    <row r="297" spans="1:10">
      <c r="A297" t="s">
        <v>289</v>
      </c>
      <c r="B297">
        <v>2.3344084509999998</v>
      </c>
      <c r="C297">
        <v>0.65328713400000005</v>
      </c>
      <c r="D297">
        <v>-1.7981199999999999E-2</v>
      </c>
      <c r="E297">
        <v>-7.7676090000000003E-2</v>
      </c>
      <c r="F297">
        <v>4.1767189000000003E-2</v>
      </c>
      <c r="G297" t="s">
        <v>428</v>
      </c>
      <c r="H297" t="s">
        <v>440</v>
      </c>
      <c r="I297">
        <v>64.42</v>
      </c>
      <c r="J297">
        <v>12697</v>
      </c>
    </row>
    <row r="298" spans="1:10">
      <c r="A298" t="s">
        <v>290</v>
      </c>
      <c r="B298">
        <v>2.2322752179999998</v>
      </c>
      <c r="C298">
        <v>0.61079855599999999</v>
      </c>
      <c r="D298">
        <v>-2.5870550999999999E-2</v>
      </c>
      <c r="E298">
        <v>-9.3247552999999997E-2</v>
      </c>
      <c r="F298">
        <v>4.1578873000000002E-2</v>
      </c>
      <c r="G298" t="s">
        <v>431</v>
      </c>
      <c r="H298" t="s">
        <v>440</v>
      </c>
      <c r="I298">
        <v>65.69</v>
      </c>
      <c r="J298">
        <v>12692</v>
      </c>
    </row>
    <row r="299" spans="1:10">
      <c r="A299" t="s">
        <v>291</v>
      </c>
      <c r="B299">
        <v>2.1498158859999998</v>
      </c>
      <c r="C299">
        <v>0.59707163799999996</v>
      </c>
      <c r="D299">
        <v>-7.1075202000000004E-2</v>
      </c>
      <c r="E299">
        <v>-0.150610677</v>
      </c>
      <c r="F299">
        <v>8.8540809999999998E-3</v>
      </c>
      <c r="G299" t="s">
        <v>431</v>
      </c>
      <c r="H299" t="s">
        <v>440</v>
      </c>
      <c r="I299">
        <v>71.180000000000007</v>
      </c>
      <c r="J299">
        <v>12655</v>
      </c>
    </row>
    <row r="300" spans="1:10">
      <c r="A300" t="s">
        <v>292</v>
      </c>
      <c r="B300">
        <v>2.3200836909999998</v>
      </c>
      <c r="C300">
        <v>0</v>
      </c>
      <c r="D300">
        <v>-3.4270057E-2</v>
      </c>
      <c r="E300">
        <v>-9.2970241999999995E-2</v>
      </c>
      <c r="F300">
        <v>2.4689408999999999E-2</v>
      </c>
      <c r="G300" t="s">
        <v>432</v>
      </c>
      <c r="H300" t="s">
        <v>440</v>
      </c>
      <c r="I300">
        <v>67.47</v>
      </c>
      <c r="J300">
        <v>12626</v>
      </c>
    </row>
    <row r="301" spans="1:10">
      <c r="A301" t="s">
        <v>293</v>
      </c>
      <c r="B301">
        <v>2.225991783</v>
      </c>
      <c r="C301">
        <v>0.48362808400000001</v>
      </c>
      <c r="D301">
        <v>3.7323705999999998E-2</v>
      </c>
      <c r="E301">
        <v>-3.7803279000000002E-2</v>
      </c>
      <c r="F301">
        <v>0.112537446</v>
      </c>
      <c r="G301" t="s">
        <v>435</v>
      </c>
      <c r="H301" t="s">
        <v>440</v>
      </c>
      <c r="I301">
        <v>44.08</v>
      </c>
      <c r="J301">
        <v>12625</v>
      </c>
    </row>
    <row r="302" spans="1:10">
      <c r="A302" t="s">
        <v>294</v>
      </c>
      <c r="B302">
        <v>1.5971214840000001</v>
      </c>
      <c r="C302">
        <v>0</v>
      </c>
      <c r="D302">
        <v>7.7262136999999995E-2</v>
      </c>
      <c r="E302">
        <v>8.651855E-3</v>
      </c>
      <c r="F302">
        <v>0.14615740199999999</v>
      </c>
      <c r="G302" t="s">
        <v>431</v>
      </c>
      <c r="H302" t="s">
        <v>440</v>
      </c>
      <c r="I302">
        <v>63.24</v>
      </c>
      <c r="J302">
        <v>12588</v>
      </c>
    </row>
    <row r="303" spans="1:10">
      <c r="A303" t="s">
        <v>295</v>
      </c>
      <c r="B303">
        <v>2.203471537</v>
      </c>
      <c r="C303">
        <v>0</v>
      </c>
      <c r="D303">
        <v>8.2607866000000002E-2</v>
      </c>
      <c r="E303">
        <v>7.5313799999999998E-4</v>
      </c>
      <c r="F303">
        <v>0.164511835</v>
      </c>
      <c r="G303" t="s">
        <v>438</v>
      </c>
      <c r="H303" t="s">
        <v>440</v>
      </c>
      <c r="I303">
        <v>57.68</v>
      </c>
      <c r="J303">
        <v>12535</v>
      </c>
    </row>
    <row r="304" spans="1:10">
      <c r="A304" t="s">
        <v>296</v>
      </c>
      <c r="B304">
        <v>2.0478000139999999</v>
      </c>
      <c r="C304">
        <v>0.632592339</v>
      </c>
      <c r="D304">
        <v>-3.5327143999999998E-2</v>
      </c>
      <c r="E304">
        <v>-5.9872585999999998E-2</v>
      </c>
      <c r="F304">
        <v>-1.0737971000000001E-2</v>
      </c>
      <c r="G304" t="s">
        <v>432</v>
      </c>
      <c r="H304" t="s">
        <v>440</v>
      </c>
      <c r="I304">
        <v>59.17</v>
      </c>
      <c r="J304">
        <v>12526</v>
      </c>
    </row>
    <row r="305" spans="1:10">
      <c r="A305" t="s">
        <v>297</v>
      </c>
      <c r="B305">
        <v>2.5830585519999998</v>
      </c>
      <c r="C305">
        <v>1.9086235810000001</v>
      </c>
      <c r="D305">
        <v>-2.6909827000000001E-2</v>
      </c>
      <c r="E305">
        <v>-6.8380623000000001E-2</v>
      </c>
      <c r="F305">
        <v>1.4666536000000001E-2</v>
      </c>
      <c r="G305" t="s">
        <v>431</v>
      </c>
      <c r="H305" t="s">
        <v>440</v>
      </c>
      <c r="I305">
        <v>64.52</v>
      </c>
      <c r="J305">
        <v>12496</v>
      </c>
    </row>
    <row r="306" spans="1:10">
      <c r="A306" t="s">
        <v>298</v>
      </c>
      <c r="B306">
        <v>2.638191569</v>
      </c>
      <c r="C306">
        <v>1.3594344709999999</v>
      </c>
      <c r="D306">
        <v>1.5320122E-2</v>
      </c>
      <c r="E306">
        <v>-3.7162919000000003E-2</v>
      </c>
      <c r="F306">
        <v>6.7844011999999995E-2</v>
      </c>
      <c r="G306" t="s">
        <v>431</v>
      </c>
      <c r="H306" t="s">
        <v>440</v>
      </c>
      <c r="I306">
        <v>55.58</v>
      </c>
      <c r="J306">
        <v>12466</v>
      </c>
    </row>
    <row r="307" spans="1:10">
      <c r="A307" t="s">
        <v>300</v>
      </c>
      <c r="B307">
        <v>1.409543577</v>
      </c>
      <c r="C307">
        <v>0</v>
      </c>
      <c r="D307">
        <v>8.2217050999999999E-2</v>
      </c>
      <c r="E307">
        <v>-3.6322395E-2</v>
      </c>
      <c r="F307">
        <v>0.200766993</v>
      </c>
      <c r="G307" t="s">
        <v>431</v>
      </c>
      <c r="H307" t="s">
        <v>440</v>
      </c>
      <c r="I307">
        <v>54.92</v>
      </c>
      <c r="J307">
        <v>12399</v>
      </c>
    </row>
    <row r="308" spans="1:10">
      <c r="A308" t="s">
        <v>301</v>
      </c>
      <c r="B308">
        <v>2.3411562350000001</v>
      </c>
      <c r="C308">
        <v>0</v>
      </c>
      <c r="D308">
        <v>-5.2424291999999997E-2</v>
      </c>
      <c r="E308">
        <v>-8.9490708000000002E-2</v>
      </c>
      <c r="F308">
        <v>-1.5333953000000001E-2</v>
      </c>
      <c r="G308" t="s">
        <v>428</v>
      </c>
      <c r="H308" t="s">
        <v>440</v>
      </c>
      <c r="I308">
        <v>58.33</v>
      </c>
      <c r="J308">
        <v>12375</v>
      </c>
    </row>
    <row r="309" spans="1:10">
      <c r="A309" t="s">
        <v>302</v>
      </c>
      <c r="B309">
        <v>2.7487987170000001</v>
      </c>
      <c r="C309">
        <v>0.81613694599999997</v>
      </c>
      <c r="D309">
        <v>-7.5975880999999995E-2</v>
      </c>
      <c r="E309">
        <v>-0.13193834300000001</v>
      </c>
      <c r="F309">
        <v>-1.9966035E-2</v>
      </c>
      <c r="G309" t="s">
        <v>431</v>
      </c>
      <c r="H309" t="s">
        <v>440</v>
      </c>
      <c r="I309">
        <v>45.19</v>
      </c>
      <c r="J309">
        <v>12342</v>
      </c>
    </row>
    <row r="310" spans="1:10">
      <c r="A310" t="s">
        <v>303</v>
      </c>
      <c r="B310">
        <v>2.187665977</v>
      </c>
      <c r="C310">
        <v>0.64726315599999995</v>
      </c>
      <c r="D310">
        <v>-3.2402100000000002E-4</v>
      </c>
      <c r="E310">
        <v>-4.4919197000000001E-2</v>
      </c>
      <c r="F310">
        <v>4.4408690000000001E-2</v>
      </c>
      <c r="G310" t="s">
        <v>431</v>
      </c>
      <c r="H310" t="s">
        <v>440</v>
      </c>
      <c r="I310">
        <v>57.58</v>
      </c>
      <c r="J310">
        <v>12314</v>
      </c>
    </row>
    <row r="311" spans="1:10">
      <c r="A311" t="s">
        <v>304</v>
      </c>
      <c r="B311">
        <v>2.7731851609999998</v>
      </c>
      <c r="C311">
        <v>2.0880448060000001</v>
      </c>
      <c r="D311">
        <v>2.806294E-3</v>
      </c>
      <c r="E311">
        <v>-3.5714795000000001E-2</v>
      </c>
      <c r="F311">
        <v>4.1418963000000003E-2</v>
      </c>
      <c r="G311" t="s">
        <v>431</v>
      </c>
      <c r="H311" t="s">
        <v>440</v>
      </c>
      <c r="I311">
        <v>68.180000000000007</v>
      </c>
      <c r="J311">
        <v>12219</v>
      </c>
    </row>
    <row r="312" spans="1:10">
      <c r="A312" t="s">
        <v>305</v>
      </c>
      <c r="B312">
        <v>3.1216579050000002</v>
      </c>
      <c r="C312">
        <v>2.9470909330000001</v>
      </c>
      <c r="D312">
        <v>-4.7851796000000002E-2</v>
      </c>
      <c r="E312">
        <v>-9.1231501000000007E-2</v>
      </c>
      <c r="F312">
        <v>-4.3497850000000001E-3</v>
      </c>
      <c r="G312" t="s">
        <v>431</v>
      </c>
      <c r="H312" t="s">
        <v>440</v>
      </c>
      <c r="I312">
        <v>54.22</v>
      </c>
      <c r="J312">
        <v>12155</v>
      </c>
    </row>
    <row r="313" spans="1:10">
      <c r="A313" t="s">
        <v>307</v>
      </c>
      <c r="B313">
        <v>2.2829492999999998</v>
      </c>
      <c r="C313">
        <v>0</v>
      </c>
      <c r="D313">
        <v>-5.3568758000000001E-2</v>
      </c>
      <c r="E313">
        <v>-8.4488049999999995E-2</v>
      </c>
      <c r="F313">
        <v>-2.2636935E-2</v>
      </c>
      <c r="G313" t="s">
        <v>431</v>
      </c>
      <c r="H313" t="s">
        <v>440</v>
      </c>
      <c r="I313">
        <v>59.31</v>
      </c>
      <c r="J313">
        <v>12089</v>
      </c>
    </row>
    <row r="314" spans="1:10">
      <c r="A314" t="s">
        <v>308</v>
      </c>
      <c r="B314">
        <v>2.3802472589999999</v>
      </c>
      <c r="C314">
        <v>0</v>
      </c>
      <c r="D314">
        <v>-3.9440385000000001E-2</v>
      </c>
      <c r="E314">
        <v>-7.3320969999999999E-2</v>
      </c>
      <c r="F314">
        <v>-5.5383719999999997E-3</v>
      </c>
      <c r="G314" t="s">
        <v>431</v>
      </c>
      <c r="H314" t="s">
        <v>440</v>
      </c>
      <c r="I314">
        <v>53.49</v>
      </c>
      <c r="J314">
        <v>12079</v>
      </c>
    </row>
    <row r="315" spans="1:10">
      <c r="A315" t="s">
        <v>309</v>
      </c>
      <c r="B315">
        <v>2.6112997679999999</v>
      </c>
      <c r="C315">
        <v>1.9437049639999999</v>
      </c>
      <c r="D315">
        <v>-4.1600409999999997E-2</v>
      </c>
      <c r="E315">
        <v>-0.100859583</v>
      </c>
      <c r="F315">
        <v>1.7705767000000001E-2</v>
      </c>
      <c r="G315" t="s">
        <v>431</v>
      </c>
      <c r="H315" t="s">
        <v>440</v>
      </c>
      <c r="I315">
        <v>63.12</v>
      </c>
      <c r="J315">
        <v>11967</v>
      </c>
    </row>
    <row r="316" spans="1:10">
      <c r="A316" t="s">
        <v>310</v>
      </c>
      <c r="B316">
        <v>2.4129956300000002</v>
      </c>
      <c r="C316">
        <v>0</v>
      </c>
      <c r="D316">
        <v>-5.3004879999999997E-2</v>
      </c>
      <c r="E316">
        <v>-9.1327324000000001E-2</v>
      </c>
      <c r="F316">
        <v>-1.4590161000000001E-2</v>
      </c>
      <c r="G316" t="s">
        <v>431</v>
      </c>
      <c r="H316" t="s">
        <v>440</v>
      </c>
      <c r="I316">
        <v>54.4</v>
      </c>
      <c r="J316">
        <v>11858</v>
      </c>
    </row>
    <row r="317" spans="1:10">
      <c r="A317" t="s">
        <v>311</v>
      </c>
      <c r="B317">
        <v>2.2969608109999999</v>
      </c>
      <c r="C317">
        <v>0.61000556800000005</v>
      </c>
      <c r="D317">
        <v>-3.9193361000000003E-2</v>
      </c>
      <c r="E317">
        <v>-9.9339456000000007E-2</v>
      </c>
      <c r="F317">
        <v>2.1017292999999999E-2</v>
      </c>
      <c r="G317" t="s">
        <v>431</v>
      </c>
      <c r="H317" t="s">
        <v>440</v>
      </c>
      <c r="I317">
        <v>65.73</v>
      </c>
      <c r="J317">
        <v>11805</v>
      </c>
    </row>
    <row r="318" spans="1:10">
      <c r="A318" t="s">
        <v>313</v>
      </c>
      <c r="B318">
        <v>2.0529985079999999</v>
      </c>
      <c r="C318">
        <v>0</v>
      </c>
      <c r="D318">
        <v>-3.3187937000000001E-2</v>
      </c>
      <c r="E318">
        <v>-8.5771747999999995E-2</v>
      </c>
      <c r="F318">
        <v>1.9596926000000001E-2</v>
      </c>
      <c r="G318" t="s">
        <v>431</v>
      </c>
      <c r="H318" t="s">
        <v>440</v>
      </c>
      <c r="I318">
        <v>59.87</v>
      </c>
      <c r="J318">
        <v>11791</v>
      </c>
    </row>
    <row r="319" spans="1:10">
      <c r="A319" t="s">
        <v>316</v>
      </c>
      <c r="B319">
        <v>2.1312578690000001</v>
      </c>
      <c r="C319">
        <v>0</v>
      </c>
      <c r="D319">
        <v>3.2621978000000003E-2</v>
      </c>
      <c r="E319">
        <v>8.6673510000000002E-3</v>
      </c>
      <c r="F319">
        <v>5.6613288999999997E-2</v>
      </c>
      <c r="G319" t="s">
        <v>433</v>
      </c>
      <c r="H319" t="s">
        <v>440</v>
      </c>
      <c r="I319">
        <v>35.25</v>
      </c>
      <c r="J319">
        <v>11627</v>
      </c>
    </row>
    <row r="320" spans="1:10">
      <c r="A320" t="s">
        <v>317</v>
      </c>
      <c r="B320">
        <v>2.4595798000000002</v>
      </c>
      <c r="C320">
        <v>0.61651879300000001</v>
      </c>
      <c r="D320">
        <v>-1.9974586999999999E-2</v>
      </c>
      <c r="E320">
        <v>-6.7862861999999996E-2</v>
      </c>
      <c r="F320">
        <v>2.8068663000000001E-2</v>
      </c>
      <c r="G320" t="s">
        <v>431</v>
      </c>
      <c r="H320" t="s">
        <v>440</v>
      </c>
      <c r="I320">
        <v>66.739999999999995</v>
      </c>
      <c r="J320">
        <v>11618</v>
      </c>
    </row>
    <row r="321" spans="1:10">
      <c r="A321" t="s">
        <v>318</v>
      </c>
      <c r="B321">
        <v>2.227967858</v>
      </c>
      <c r="C321">
        <v>1.266107632</v>
      </c>
      <c r="D321">
        <v>-6.2019210999999998E-2</v>
      </c>
      <c r="E321">
        <v>-0.10719598700000001</v>
      </c>
      <c r="F321">
        <v>-1.6820397000000001E-2</v>
      </c>
      <c r="G321" t="s">
        <v>431</v>
      </c>
      <c r="H321" t="s">
        <v>440</v>
      </c>
      <c r="I321">
        <v>54.38</v>
      </c>
      <c r="J321">
        <v>10429</v>
      </c>
    </row>
    <row r="322" spans="1:10">
      <c r="A322" t="s">
        <v>320</v>
      </c>
      <c r="B322">
        <v>1.709148919</v>
      </c>
      <c r="C322">
        <v>0.60745809399999995</v>
      </c>
      <c r="D322">
        <v>7.1265749999999996E-3</v>
      </c>
      <c r="E322">
        <v>-4.1188514000000002E-2</v>
      </c>
      <c r="F322">
        <v>5.5593552999999997E-2</v>
      </c>
      <c r="G322" t="s">
        <v>428</v>
      </c>
      <c r="H322" t="s">
        <v>440</v>
      </c>
      <c r="I322">
        <v>58.1</v>
      </c>
      <c r="J322">
        <v>11538</v>
      </c>
    </row>
    <row r="323" spans="1:10">
      <c r="A323" t="s">
        <v>321</v>
      </c>
      <c r="B323">
        <v>2.3202519370000001</v>
      </c>
      <c r="C323">
        <v>0.657399026</v>
      </c>
      <c r="D323">
        <v>-1.5359387E-2</v>
      </c>
      <c r="E323">
        <v>-5.8268699E-2</v>
      </c>
      <c r="F323">
        <v>2.7661741E-2</v>
      </c>
      <c r="G323" t="s">
        <v>432</v>
      </c>
      <c r="H323" t="s">
        <v>440</v>
      </c>
      <c r="I323">
        <v>66.17</v>
      </c>
      <c r="J323">
        <v>11500</v>
      </c>
    </row>
    <row r="324" spans="1:10">
      <c r="A324" t="s">
        <v>322</v>
      </c>
      <c r="B324">
        <v>1.697171432</v>
      </c>
      <c r="C324">
        <v>0</v>
      </c>
      <c r="D324">
        <v>-1.1960215999999999E-2</v>
      </c>
      <c r="E324">
        <v>-6.9644118000000005E-2</v>
      </c>
      <c r="F324">
        <v>4.5949513999999997E-2</v>
      </c>
      <c r="G324" t="s">
        <v>431</v>
      </c>
      <c r="H324" t="s">
        <v>440</v>
      </c>
      <c r="I324">
        <v>63.32</v>
      </c>
      <c r="J324">
        <v>11467</v>
      </c>
    </row>
    <row r="325" spans="1:10">
      <c r="A325" t="s">
        <v>324</v>
      </c>
      <c r="B325">
        <v>2.2061218970000001</v>
      </c>
      <c r="C325">
        <v>0.68535786700000001</v>
      </c>
      <c r="D325">
        <v>1.7640920000000001E-3</v>
      </c>
      <c r="E325">
        <v>-7.2049770000000004E-3</v>
      </c>
      <c r="F325">
        <v>1.0738958999999999E-2</v>
      </c>
      <c r="G325" t="s">
        <v>431</v>
      </c>
      <c r="H325" t="s">
        <v>440</v>
      </c>
      <c r="I325">
        <v>33.69</v>
      </c>
      <c r="J325">
        <v>11440</v>
      </c>
    </row>
    <row r="326" spans="1:10">
      <c r="A326" t="s">
        <v>326</v>
      </c>
      <c r="B326">
        <v>2.0005329779999999</v>
      </c>
      <c r="C326">
        <v>0</v>
      </c>
      <c r="D326">
        <v>1.4446382000000001E-2</v>
      </c>
      <c r="E326">
        <v>-3.8497633000000003E-2</v>
      </c>
      <c r="F326">
        <v>6.7600892999999995E-2</v>
      </c>
      <c r="G326" t="s">
        <v>431</v>
      </c>
      <c r="H326" t="s">
        <v>440</v>
      </c>
      <c r="I326">
        <v>62.99</v>
      </c>
      <c r="J326">
        <v>11366</v>
      </c>
    </row>
    <row r="327" spans="1:10">
      <c r="A327" t="s">
        <v>327</v>
      </c>
      <c r="B327">
        <v>2.8620583449999999</v>
      </c>
      <c r="C327">
        <v>2.6019834319999999</v>
      </c>
      <c r="D327">
        <v>-5.8985997999999998E-2</v>
      </c>
      <c r="E327">
        <v>-9.5253185000000004E-2</v>
      </c>
      <c r="F327">
        <v>-2.2631940999999999E-2</v>
      </c>
      <c r="G327" t="s">
        <v>431</v>
      </c>
      <c r="H327" t="s">
        <v>440</v>
      </c>
      <c r="I327">
        <v>55.17</v>
      </c>
      <c r="J327">
        <v>11352</v>
      </c>
    </row>
    <row r="328" spans="1:10">
      <c r="A328" t="s">
        <v>328</v>
      </c>
      <c r="B328">
        <v>2.677441897</v>
      </c>
      <c r="C328">
        <v>1.372235823</v>
      </c>
      <c r="D328">
        <v>-3.2901410999999998E-2</v>
      </c>
      <c r="E328">
        <v>-7.4899109000000005E-2</v>
      </c>
      <c r="F328">
        <v>9.2073020000000005E-3</v>
      </c>
      <c r="G328" t="s">
        <v>431</v>
      </c>
      <c r="H328" t="s">
        <v>440</v>
      </c>
      <c r="I328">
        <v>64.12</v>
      </c>
      <c r="J328">
        <v>11324</v>
      </c>
    </row>
    <row r="329" spans="1:10">
      <c r="A329" t="s">
        <v>330</v>
      </c>
      <c r="B329">
        <v>2.5099429199999999</v>
      </c>
      <c r="C329">
        <v>0</v>
      </c>
      <c r="D329">
        <v>-4.8004316999999998E-2</v>
      </c>
      <c r="E329">
        <v>-8.2410938000000003E-2</v>
      </c>
      <c r="F329">
        <v>-1.3513738000000001E-2</v>
      </c>
      <c r="G329" t="s">
        <v>431</v>
      </c>
      <c r="H329" t="s">
        <v>440</v>
      </c>
      <c r="I329">
        <v>47.25</v>
      </c>
      <c r="J329">
        <v>11273</v>
      </c>
    </row>
    <row r="330" spans="1:10">
      <c r="A330" t="s">
        <v>331</v>
      </c>
      <c r="B330">
        <v>1.9606547919999999</v>
      </c>
      <c r="C330">
        <v>0</v>
      </c>
      <c r="D330">
        <v>1.618002E-2</v>
      </c>
      <c r="E330">
        <v>-2.3716491999999999E-2</v>
      </c>
      <c r="F330">
        <v>5.6106022999999998E-2</v>
      </c>
      <c r="G330" t="s">
        <v>431</v>
      </c>
      <c r="H330" t="s">
        <v>440</v>
      </c>
      <c r="I330">
        <v>54.87</v>
      </c>
      <c r="J330">
        <v>11210</v>
      </c>
    </row>
    <row r="331" spans="1:10">
      <c r="A331" t="s">
        <v>332</v>
      </c>
      <c r="B331">
        <v>2.1895585390000001</v>
      </c>
      <c r="C331">
        <v>0</v>
      </c>
      <c r="D331">
        <v>-6.1117803999999998E-2</v>
      </c>
      <c r="E331">
        <v>-0.10211311200000001</v>
      </c>
      <c r="F331">
        <v>-2.0089790999999999E-2</v>
      </c>
      <c r="G331" t="s">
        <v>431</v>
      </c>
      <c r="H331" t="s">
        <v>440</v>
      </c>
      <c r="I331">
        <v>60.69</v>
      </c>
      <c r="J331">
        <v>11184</v>
      </c>
    </row>
    <row r="332" spans="1:10">
      <c r="A332" t="s">
        <v>333</v>
      </c>
      <c r="B332">
        <v>2.214197494</v>
      </c>
      <c r="C332">
        <v>1.31285542</v>
      </c>
      <c r="D332">
        <v>-7.3357607000000005E-2</v>
      </c>
      <c r="E332">
        <v>-0.15163005299999999</v>
      </c>
      <c r="F332">
        <v>5.2875810000000004E-3</v>
      </c>
      <c r="G332" t="s">
        <v>431</v>
      </c>
      <c r="H332" t="s">
        <v>440</v>
      </c>
      <c r="I332">
        <v>52.41</v>
      </c>
      <c r="J332">
        <v>11050</v>
      </c>
    </row>
    <row r="333" spans="1:10">
      <c r="A333" t="s">
        <v>335</v>
      </c>
      <c r="B333">
        <v>2.3882111190000002</v>
      </c>
      <c r="C333">
        <v>0.64665077800000004</v>
      </c>
      <c r="D333">
        <v>-4.9209650000000001E-2</v>
      </c>
      <c r="E333">
        <v>-0.117402258</v>
      </c>
      <c r="F333">
        <v>1.9286543E-2</v>
      </c>
      <c r="G333" t="s">
        <v>432</v>
      </c>
      <c r="H333" t="s">
        <v>440</v>
      </c>
      <c r="I333">
        <v>64.33</v>
      </c>
      <c r="J333">
        <v>11040</v>
      </c>
    </row>
    <row r="334" spans="1:10">
      <c r="A334" t="s">
        <v>336</v>
      </c>
      <c r="B334">
        <v>2.3521834529999999</v>
      </c>
      <c r="C334">
        <v>0.67429199399999995</v>
      </c>
      <c r="D334">
        <v>9.9960919999999995E-2</v>
      </c>
      <c r="E334">
        <v>1.0575059E-2</v>
      </c>
      <c r="F334">
        <v>0.18942079100000001</v>
      </c>
      <c r="G334" t="s">
        <v>431</v>
      </c>
      <c r="H334" t="s">
        <v>440</v>
      </c>
      <c r="I334">
        <v>62.65</v>
      </c>
      <c r="J334">
        <v>11039</v>
      </c>
    </row>
    <row r="335" spans="1:10">
      <c r="A335" t="s">
        <v>338</v>
      </c>
      <c r="B335">
        <v>2.6788168780000001</v>
      </c>
      <c r="C335">
        <v>1.4155498099999999</v>
      </c>
      <c r="D335">
        <v>-3.0191409999999998E-2</v>
      </c>
      <c r="E335">
        <v>-7.5894817000000003E-2</v>
      </c>
      <c r="F335">
        <v>1.5542719999999999E-2</v>
      </c>
      <c r="G335" t="s">
        <v>431</v>
      </c>
      <c r="H335" t="s">
        <v>440</v>
      </c>
      <c r="I335">
        <v>61.62</v>
      </c>
      <c r="J335">
        <v>10957</v>
      </c>
    </row>
    <row r="336" spans="1:10">
      <c r="A336" t="s">
        <v>341</v>
      </c>
      <c r="B336">
        <v>3.0020040950000002</v>
      </c>
      <c r="C336">
        <v>2.2636625110000002</v>
      </c>
      <c r="D336">
        <v>4.6064470000000003E-2</v>
      </c>
      <c r="E336">
        <v>-4.6344799999999998E-3</v>
      </c>
      <c r="F336">
        <v>9.6802076000000001E-2</v>
      </c>
      <c r="G336" t="s">
        <v>431</v>
      </c>
      <c r="H336" t="s">
        <v>440</v>
      </c>
      <c r="I336">
        <v>62.28</v>
      </c>
      <c r="J336">
        <v>10862</v>
      </c>
    </row>
    <row r="337" spans="1:10">
      <c r="A337" t="s">
        <v>342</v>
      </c>
      <c r="B337">
        <v>2.3449143509999999</v>
      </c>
      <c r="C337">
        <v>1.294112285</v>
      </c>
      <c r="D337">
        <v>-0.13287347599999999</v>
      </c>
      <c r="E337">
        <v>-0.233172143</v>
      </c>
      <c r="F337">
        <v>-3.2498106999999998E-2</v>
      </c>
      <c r="G337" t="s">
        <v>431</v>
      </c>
      <c r="H337" t="s">
        <v>440</v>
      </c>
      <c r="I337">
        <v>52.22</v>
      </c>
      <c r="J337">
        <v>10826</v>
      </c>
    </row>
    <row r="338" spans="1:10">
      <c r="A338" t="s">
        <v>343</v>
      </c>
      <c r="B338">
        <v>2.4719782280000002</v>
      </c>
      <c r="C338">
        <v>0</v>
      </c>
      <c r="D338">
        <v>-5.6635986999999999E-2</v>
      </c>
      <c r="E338">
        <v>-9.9038005999999998E-2</v>
      </c>
      <c r="F338">
        <v>-1.4125362000000001E-2</v>
      </c>
      <c r="G338" t="s">
        <v>428</v>
      </c>
      <c r="H338" t="s">
        <v>440</v>
      </c>
      <c r="I338">
        <v>58.83</v>
      </c>
      <c r="J338">
        <v>10787</v>
      </c>
    </row>
    <row r="339" spans="1:10">
      <c r="A339" t="s">
        <v>344</v>
      </c>
      <c r="B339">
        <v>2.3072267740000001</v>
      </c>
      <c r="C339">
        <v>0</v>
      </c>
      <c r="D339">
        <v>-3.2049908000000002E-2</v>
      </c>
      <c r="E339">
        <v>-7.5013584999999994E-2</v>
      </c>
      <c r="F339">
        <v>1.1045249E-2</v>
      </c>
      <c r="G339" t="s">
        <v>428</v>
      </c>
      <c r="H339" t="s">
        <v>440</v>
      </c>
      <c r="I339">
        <v>58.25</v>
      </c>
      <c r="J339">
        <v>10784</v>
      </c>
    </row>
    <row r="340" spans="1:10">
      <c r="A340" t="s">
        <v>345</v>
      </c>
      <c r="B340">
        <v>1.949730524</v>
      </c>
      <c r="C340">
        <v>0.64030143699999997</v>
      </c>
      <c r="D340">
        <v>-2.1593600000000001E-2</v>
      </c>
      <c r="E340">
        <v>-7.6003205000000004E-2</v>
      </c>
      <c r="F340">
        <v>3.2995330000000003E-2</v>
      </c>
      <c r="G340" t="s">
        <v>432</v>
      </c>
      <c r="H340" t="s">
        <v>440</v>
      </c>
      <c r="I340">
        <v>67.41</v>
      </c>
      <c r="J340">
        <v>10779</v>
      </c>
    </row>
    <row r="341" spans="1:10">
      <c r="A341" t="s">
        <v>347</v>
      </c>
      <c r="B341">
        <v>2.0747757490000001</v>
      </c>
      <c r="C341">
        <v>0</v>
      </c>
      <c r="D341">
        <v>9.336502E-3</v>
      </c>
      <c r="E341">
        <v>-1.7655702999999998E-2</v>
      </c>
      <c r="F341">
        <v>3.6342217000000003E-2</v>
      </c>
      <c r="G341" t="s">
        <v>449</v>
      </c>
      <c r="H341" t="s">
        <v>440</v>
      </c>
      <c r="I341">
        <v>33.71</v>
      </c>
      <c r="J341">
        <v>10727</v>
      </c>
    </row>
    <row r="342" spans="1:10">
      <c r="A342" t="s">
        <v>348</v>
      </c>
      <c r="B342">
        <v>2.5636101519999999</v>
      </c>
      <c r="C342">
        <v>0.72203565000000003</v>
      </c>
      <c r="D342">
        <v>-1.0621534E-2</v>
      </c>
      <c r="E342">
        <v>-4.6918177999999998E-2</v>
      </c>
      <c r="F342">
        <v>2.5696598000000001E-2</v>
      </c>
      <c r="G342" t="s">
        <v>431</v>
      </c>
      <c r="H342" t="s">
        <v>440</v>
      </c>
      <c r="I342">
        <v>48.18</v>
      </c>
      <c r="J342">
        <v>10712</v>
      </c>
    </row>
    <row r="343" spans="1:10">
      <c r="A343" t="s">
        <v>349</v>
      </c>
      <c r="B343">
        <v>2.4651893650000001</v>
      </c>
      <c r="C343">
        <v>0.68135245200000005</v>
      </c>
      <c r="D343">
        <v>-5.7961279999999997E-2</v>
      </c>
      <c r="E343">
        <v>-9.7996718999999996E-2</v>
      </c>
      <c r="F343">
        <v>-1.7811549999999999E-2</v>
      </c>
      <c r="G343" t="s">
        <v>431</v>
      </c>
      <c r="H343" t="s">
        <v>440</v>
      </c>
      <c r="I343">
        <v>47.34</v>
      </c>
      <c r="J343">
        <v>10688</v>
      </c>
    </row>
    <row r="344" spans="1:10">
      <c r="A344" t="s">
        <v>350</v>
      </c>
      <c r="B344">
        <v>2.3462896780000002</v>
      </c>
      <c r="C344">
        <v>0.587875543</v>
      </c>
      <c r="D344">
        <v>8.4239953000000006E-2</v>
      </c>
      <c r="E344">
        <v>6.7198639999999999E-3</v>
      </c>
      <c r="F344">
        <v>0.161788981</v>
      </c>
      <c r="G344" t="s">
        <v>432</v>
      </c>
      <c r="H344" t="s">
        <v>440</v>
      </c>
      <c r="I344">
        <v>64.599999999999994</v>
      </c>
      <c r="J344">
        <v>10596</v>
      </c>
    </row>
    <row r="345" spans="1:10">
      <c r="A345" t="s">
        <v>351</v>
      </c>
      <c r="B345">
        <v>2.4658867729999998</v>
      </c>
      <c r="C345">
        <v>1.8768823290000001</v>
      </c>
      <c r="D345">
        <v>2.9107194999999999E-2</v>
      </c>
      <c r="E345">
        <v>-1.2518011000000001E-2</v>
      </c>
      <c r="F345">
        <v>7.0747196999999998E-2</v>
      </c>
      <c r="G345" t="s">
        <v>431</v>
      </c>
      <c r="H345" t="s">
        <v>440</v>
      </c>
      <c r="I345">
        <v>65.7</v>
      </c>
      <c r="J345">
        <v>10587</v>
      </c>
    </row>
    <row r="346" spans="1:10">
      <c r="A346" t="s">
        <v>352</v>
      </c>
      <c r="B346">
        <v>2.199481461</v>
      </c>
      <c r="C346">
        <v>0.62848322999999995</v>
      </c>
      <c r="D346">
        <v>-5.3908179000000001E-2</v>
      </c>
      <c r="E346">
        <v>-0.16017679800000001</v>
      </c>
      <c r="F346">
        <v>5.2470095000000001E-2</v>
      </c>
      <c r="G346" t="s">
        <v>431</v>
      </c>
      <c r="H346" t="s">
        <v>440</v>
      </c>
      <c r="I346">
        <v>56.82</v>
      </c>
      <c r="J346">
        <v>10558</v>
      </c>
    </row>
    <row r="347" spans="1:10">
      <c r="A347" t="s">
        <v>353</v>
      </c>
      <c r="B347">
        <v>1.7556522779999999</v>
      </c>
      <c r="C347">
        <v>0</v>
      </c>
      <c r="D347">
        <v>-2.3514852999999999E-2</v>
      </c>
      <c r="E347">
        <v>-0.12850340900000001</v>
      </c>
      <c r="F347">
        <v>8.1532728999999998E-2</v>
      </c>
      <c r="G347" t="s">
        <v>428</v>
      </c>
      <c r="H347" t="s">
        <v>440</v>
      </c>
      <c r="I347">
        <v>62.19</v>
      </c>
      <c r="J347">
        <v>10536</v>
      </c>
    </row>
    <row r="348" spans="1:10">
      <c r="A348" t="s">
        <v>356</v>
      </c>
      <c r="B348">
        <v>2.445042779</v>
      </c>
      <c r="C348">
        <v>1.2896241719999999</v>
      </c>
      <c r="D348">
        <v>-2.5090458999999999E-2</v>
      </c>
      <c r="E348">
        <v>-0.102747359</v>
      </c>
      <c r="F348">
        <v>5.2631767000000003E-2</v>
      </c>
      <c r="G348" t="s">
        <v>431</v>
      </c>
      <c r="H348" t="s">
        <v>440</v>
      </c>
      <c r="I348">
        <v>62.48</v>
      </c>
      <c r="J348">
        <v>10419</v>
      </c>
    </row>
    <row r="349" spans="1:10">
      <c r="A349" t="s">
        <v>357</v>
      </c>
      <c r="B349">
        <v>2.4825290240000002</v>
      </c>
      <c r="C349">
        <v>0</v>
      </c>
      <c r="D349">
        <v>-2.6379402999999999E-2</v>
      </c>
      <c r="E349">
        <v>-6.0779701999999998E-2</v>
      </c>
      <c r="F349">
        <v>8.029385E-3</v>
      </c>
      <c r="G349" t="s">
        <v>431</v>
      </c>
      <c r="H349" t="s">
        <v>440</v>
      </c>
      <c r="I349">
        <v>47.46</v>
      </c>
      <c r="J349">
        <v>10386</v>
      </c>
    </row>
    <row r="350" spans="1:10">
      <c r="A350" t="s">
        <v>358</v>
      </c>
      <c r="B350">
        <v>2.2853281230000002</v>
      </c>
      <c r="C350">
        <v>0</v>
      </c>
      <c r="D350">
        <v>3.3429912999999999E-2</v>
      </c>
      <c r="E350">
        <v>-2.9113980000000001E-2</v>
      </c>
      <c r="F350">
        <v>9.6050495999999999E-2</v>
      </c>
      <c r="G350" t="s">
        <v>431</v>
      </c>
      <c r="H350" t="s">
        <v>440</v>
      </c>
      <c r="I350">
        <v>56.41</v>
      </c>
      <c r="J350">
        <v>10310</v>
      </c>
    </row>
    <row r="351" spans="1:10">
      <c r="A351" t="s">
        <v>360</v>
      </c>
      <c r="B351">
        <v>2.6364745699999999</v>
      </c>
      <c r="C351">
        <v>1.9630899559999999</v>
      </c>
      <c r="D351">
        <v>-7.5433059999999996E-3</v>
      </c>
      <c r="E351">
        <v>-5.5325959000000001E-2</v>
      </c>
      <c r="F351">
        <v>4.0397803000000003E-2</v>
      </c>
      <c r="G351" t="s">
        <v>431</v>
      </c>
      <c r="H351" t="s">
        <v>440</v>
      </c>
      <c r="I351">
        <v>64.87</v>
      </c>
      <c r="J351">
        <v>10213</v>
      </c>
    </row>
    <row r="352" spans="1:10">
      <c r="A352" t="s">
        <v>361</v>
      </c>
      <c r="B352">
        <v>2.7688463840000002</v>
      </c>
      <c r="C352">
        <v>0</v>
      </c>
      <c r="D352">
        <v>-8.4311090000000005E-2</v>
      </c>
      <c r="E352">
        <v>-0.12725992999999999</v>
      </c>
      <c r="F352">
        <v>-4.1232165000000001E-2</v>
      </c>
      <c r="G352" t="s">
        <v>431</v>
      </c>
      <c r="H352" t="s">
        <v>440</v>
      </c>
      <c r="I352">
        <v>42.16</v>
      </c>
      <c r="J352">
        <v>10148</v>
      </c>
    </row>
    <row r="353" spans="1:10">
      <c r="A353" t="s">
        <v>362</v>
      </c>
      <c r="B353">
        <v>1.800429228</v>
      </c>
      <c r="C353">
        <v>0.65145602000000002</v>
      </c>
      <c r="D353">
        <v>1.9316310999999999E-2</v>
      </c>
      <c r="E353">
        <v>-1.6594779E-2</v>
      </c>
      <c r="F353">
        <v>5.5306943999999997E-2</v>
      </c>
      <c r="G353" t="s">
        <v>431</v>
      </c>
      <c r="H353" t="s">
        <v>440</v>
      </c>
      <c r="I353">
        <v>63</v>
      </c>
      <c r="J353">
        <v>10115</v>
      </c>
    </row>
    <row r="354" spans="1:10">
      <c r="A354" t="s">
        <v>363</v>
      </c>
      <c r="B354">
        <v>2.275537935</v>
      </c>
      <c r="C354">
        <v>0.58297317699999995</v>
      </c>
      <c r="D354">
        <v>-2.4208660999999999E-2</v>
      </c>
      <c r="E354">
        <v>-4.7147086999999997E-2</v>
      </c>
      <c r="F354">
        <v>-1.2313999999999999E-3</v>
      </c>
      <c r="G354" t="s">
        <v>431</v>
      </c>
      <c r="H354" t="s">
        <v>440</v>
      </c>
      <c r="I354">
        <v>58.62</v>
      </c>
      <c r="J354">
        <v>10114</v>
      </c>
    </row>
    <row r="355" spans="1:10">
      <c r="A355" t="s">
        <v>364</v>
      </c>
      <c r="B355">
        <v>2.641453303</v>
      </c>
      <c r="C355">
        <v>1.361348722</v>
      </c>
      <c r="D355">
        <v>-2.1390092999999999E-2</v>
      </c>
      <c r="E355">
        <v>-7.2120980000000001E-2</v>
      </c>
      <c r="F355">
        <v>2.9365850999999998E-2</v>
      </c>
      <c r="G355" t="s">
        <v>432</v>
      </c>
      <c r="H355" t="s">
        <v>440</v>
      </c>
      <c r="I355">
        <v>66.48</v>
      </c>
      <c r="J355">
        <v>10073</v>
      </c>
    </row>
    <row r="356" spans="1:10">
      <c r="A356" t="s">
        <v>366</v>
      </c>
      <c r="B356">
        <v>2.2699968770000001</v>
      </c>
      <c r="C356">
        <v>0.64954636600000004</v>
      </c>
      <c r="D356">
        <v>-5.7364467000000002E-2</v>
      </c>
      <c r="E356">
        <v>-8.0014647999999994E-2</v>
      </c>
      <c r="F356">
        <v>-3.4709257E-2</v>
      </c>
      <c r="G356" t="s">
        <v>431</v>
      </c>
      <c r="H356" t="s">
        <v>440</v>
      </c>
      <c r="I356">
        <v>63.65</v>
      </c>
      <c r="J356">
        <v>100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rubl, Gary</dc:creator>
  <cp:keywords/>
  <dc:description/>
  <cp:lastModifiedBy>Trubl, Gary</cp:lastModifiedBy>
  <cp:revision/>
  <dcterms:created xsi:type="dcterms:W3CDTF">2025-07-31T01:57:28Z</dcterms:created>
  <dcterms:modified xsi:type="dcterms:W3CDTF">2026-05-06T18:45:53Z</dcterms:modified>
  <cp:category/>
  <cp:contentStatus/>
</cp:coreProperties>
</file>